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virginiacamacho/Desktop/Figs_Dont_Lie/"/>
    </mc:Choice>
  </mc:AlternateContent>
  <xr:revisionPtr revIDLastSave="0" documentId="8_{466C3E12-21CD-FE4E-A84E-8A4EDD8F1DE3}" xr6:coauthVersionLast="47" xr6:coauthVersionMax="47" xr10:uidLastSave="{00000000-0000-0000-0000-000000000000}"/>
  <bookViews>
    <workbookView xWindow="0" yWindow="500" windowWidth="28120" windowHeight="17500" tabRatio="699" activeTab="4" xr2:uid="{F405A254-ABCE-4EF8-AD1D-F2537F175097}"/>
  </bookViews>
  <sheets>
    <sheet name="peptide_MSFragger" sheetId="1" r:id="rId1"/>
    <sheet name="dynamic_table" sheetId="2" r:id="rId2"/>
    <sheet name="copied_dt" sheetId="3" r:id="rId3"/>
    <sheet name="(x)contaminants" sheetId="4" r:id="rId4"/>
    <sheet name="(x)&lt;9aa" sheetId="6" r:id="rId5"/>
  </sheets>
  <definedNames>
    <definedName name="_xlnm._FilterDatabase" localSheetId="4" hidden="1">'(x)&lt;9aa'!$A$1:$D$160</definedName>
    <definedName name="_xlnm._FilterDatabase" localSheetId="3" hidden="1">'(x)contaminants'!$A$1:$D$171</definedName>
    <definedName name="_xlnm._FilterDatabase" localSheetId="2" hidden="1">copied_dt!$A$1:$D$581</definedName>
    <definedName name="_xlnm._FilterDatabase" localSheetId="0" hidden="1">peptide_MSFragger!$A$1:$T$581</definedName>
  </definedNames>
  <calcPr calcId="191029"/>
  <pivotCaches>
    <pivotCache cacheId="1" r:id="rId6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08" uniqueCount="1524">
  <si>
    <t>Peptide</t>
  </si>
  <si>
    <t>Prev AA</t>
  </si>
  <si>
    <t>Next AA</t>
  </si>
  <si>
    <t>Peptide Length</t>
  </si>
  <si>
    <t>Protein Start</t>
  </si>
  <si>
    <t>Protein End</t>
  </si>
  <si>
    <t>Charges</t>
  </si>
  <si>
    <t>Probability</t>
  </si>
  <si>
    <t>Spectral Count</t>
  </si>
  <si>
    <t>Intensity</t>
  </si>
  <si>
    <t>Assigned Modifications</t>
  </si>
  <si>
    <t>Observed Modifications</t>
  </si>
  <si>
    <t>Protein</t>
  </si>
  <si>
    <t>Protein ID</t>
  </si>
  <si>
    <t>Entry Name</t>
  </si>
  <si>
    <t>Gene</t>
  </si>
  <si>
    <t>Protein Description</t>
  </si>
  <si>
    <t>Mapped Genes</t>
  </si>
  <si>
    <t>Mapped Proteins</t>
  </si>
  <si>
    <t>AALRPLVKPKIV</t>
  </si>
  <si>
    <t>M</t>
  </si>
  <si>
    <t>K</t>
  </si>
  <si>
    <t>0.9843</t>
  </si>
  <si>
    <t>0.000000</t>
  </si>
  <si>
    <t>sp|P17932|RL32P_MOUSE</t>
  </si>
  <si>
    <t>P17932</t>
  </si>
  <si>
    <t>RL32P_MOUSE</t>
  </si>
  <si>
    <t>Rpl32-ps</t>
  </si>
  <si>
    <t>Putative 60S ribosomal protein L32'</t>
  </si>
  <si>
    <t>Rpl32</t>
  </si>
  <si>
    <t>sp|P62911|RL32_MOUSE</t>
  </si>
  <si>
    <t>AAPGVDLTQLLNNM</t>
  </si>
  <si>
    <t>N</t>
  </si>
  <si>
    <t>R</t>
  </si>
  <si>
    <t>14M(15.9949)</t>
  </si>
  <si>
    <t>sp|P13645|K1C10_HUMAN</t>
  </si>
  <si>
    <t>P13645</t>
  </si>
  <si>
    <t>K1C10_HUMAN</t>
  </si>
  <si>
    <t>KRT10</t>
  </si>
  <si>
    <t>Keratin, type I cytoskeletal 10</t>
  </si>
  <si>
    <t>Krt10</t>
  </si>
  <si>
    <t>sp|P02535-2|K1C10_MOUSE, sp|P02535-3|K1C10_MOUSE, sp|P02535|K1C10_MOUSE</t>
  </si>
  <si>
    <t>AAPGVDLTQLLNNMRSQ</t>
  </si>
  <si>
    <t>Y</t>
  </si>
  <si>
    <t>0.9577</t>
  </si>
  <si>
    <t>ADINGLRQVLD</t>
  </si>
  <si>
    <t>D</t>
  </si>
  <si>
    <t>0.9976</t>
  </si>
  <si>
    <t>sp|P35527|K1C9_HUMAN</t>
  </si>
  <si>
    <t>P35527</t>
  </si>
  <si>
    <t>K1C9_HUMAN</t>
  </si>
  <si>
    <t>KRT9</t>
  </si>
  <si>
    <t>Keratin, type I cytoskeletal 9</t>
  </si>
  <si>
    <t>AENEFVTIK</t>
  </si>
  <si>
    <t>0.9905</t>
  </si>
  <si>
    <t>sp|P04264|K2C1_HUMAN</t>
  </si>
  <si>
    <t>P04264</t>
  </si>
  <si>
    <t>K2C1_HUMAN</t>
  </si>
  <si>
    <t>KRT1</t>
  </si>
  <si>
    <t>Keratin, type II cytoskeletal 1</t>
  </si>
  <si>
    <t>Krt1, Krt6a, Krt82</t>
  </si>
  <si>
    <t>sp|P04104|K2C1_MOUSE, sp|P50446|K2C6A_MOUSE, sp|Q99M74|KRT82_MOUSE</t>
  </si>
  <si>
    <t>AENEFVTIKKD</t>
  </si>
  <si>
    <t>V</t>
  </si>
  <si>
    <t>0.9659</t>
  </si>
  <si>
    <t>AEVKAQYEEIAQR</t>
  </si>
  <si>
    <t>L</t>
  </si>
  <si>
    <t>S</t>
  </si>
  <si>
    <t>sp|P35908|K22E_HUMAN</t>
  </si>
  <si>
    <t>P35908</t>
  </si>
  <si>
    <t>K22E_HUMAN</t>
  </si>
  <si>
    <t>KRT2</t>
  </si>
  <si>
    <t>Keratin, type II cytoskeletal 2 epidermal</t>
  </si>
  <si>
    <t>AFGGSGGRGSSSGGGYSSGSSSY</t>
  </si>
  <si>
    <t>A</t>
  </si>
  <si>
    <t>G</t>
  </si>
  <si>
    <t>AKLDNLQQEIDFL</t>
  </si>
  <si>
    <t>Q</t>
  </si>
  <si>
    <t>T</t>
  </si>
  <si>
    <t>AKLDNLQQEIDFLTA</t>
  </si>
  <si>
    <t>0.9195</t>
  </si>
  <si>
    <t>ALEEQLQQIR</t>
  </si>
  <si>
    <t>ALEEQLQQIRAE</t>
  </si>
  <si>
    <t>ALEEQLQQIRAETE</t>
  </si>
  <si>
    <t>C</t>
  </si>
  <si>
    <t>0.9337</t>
  </si>
  <si>
    <t>ALPIQHQDWMSGKEF</t>
  </si>
  <si>
    <t>10M(15.9949)</t>
  </si>
  <si>
    <t>sp|P01863|GCAA_MOUSE</t>
  </si>
  <si>
    <t>P01863</t>
  </si>
  <si>
    <t>GCAA_MOUSE</t>
  </si>
  <si>
    <t>Ighg</t>
  </si>
  <si>
    <t>Ig gamma-2A chain C region, A allele</t>
  </si>
  <si>
    <t>Igh-1a</t>
  </si>
  <si>
    <t>sp|P01864|GCAB_MOUSE, sp|P01865|GCAM_MOUSE</t>
  </si>
  <si>
    <t>ALVHKDTVVKSVIVEPEG</t>
  </si>
  <si>
    <t>P</t>
  </si>
  <si>
    <t>0.9863</t>
  </si>
  <si>
    <t>sp|Q61838|PZP_MOUSE</t>
  </si>
  <si>
    <t>Q61838</t>
  </si>
  <si>
    <t>PZP_MOUSE</t>
  </si>
  <si>
    <t>Pzp</t>
  </si>
  <si>
    <t>Pregnancy zone protein</t>
  </si>
  <si>
    <t>AMLQVLGPKPALPEG</t>
  </si>
  <si>
    <t>E</t>
  </si>
  <si>
    <t>0.9547</t>
  </si>
  <si>
    <t>2M(15.9949)</t>
  </si>
  <si>
    <t>sp|P13020-2|GELS_MOUSE</t>
  </si>
  <si>
    <t>P13020-2</t>
  </si>
  <si>
    <t>GELS_MOUSE</t>
  </si>
  <si>
    <t>Gsn</t>
  </si>
  <si>
    <t>Isoform 2 of Gelsolin</t>
  </si>
  <si>
    <t>sp|P13020|GELS_MOUSE</t>
  </si>
  <si>
    <t>APKETTIWVSPSPILEEG</t>
  </si>
  <si>
    <t>0.9438</t>
  </si>
  <si>
    <t>sp|P29533|VCAM1_MOUSE</t>
  </si>
  <si>
    <t>P29533</t>
  </si>
  <si>
    <t>VCAM1_MOUSE</t>
  </si>
  <si>
    <t>Vcam1</t>
  </si>
  <si>
    <t>Vascular cell adhesion protein 1</t>
  </si>
  <si>
    <t>APMYYRGAQAAIVVYD</t>
  </si>
  <si>
    <t>0.9742</t>
  </si>
  <si>
    <t>3M(15.9949)</t>
  </si>
  <si>
    <t>sp|P35278|RAB5C_MOUSE</t>
  </si>
  <si>
    <t>P35278</t>
  </si>
  <si>
    <t>RAB5C_MOUSE</t>
  </si>
  <si>
    <t>Rab5c</t>
  </si>
  <si>
    <t>Ras-related protein Rab-5C</t>
  </si>
  <si>
    <t>Rab5a, Rab5b</t>
  </si>
  <si>
    <t>sp|P61021|RAB5B_MOUSE, sp|Q9CQD1|RAB5A_MOUSE</t>
  </si>
  <si>
    <t>APQGSLGEYLFERLTLKHD</t>
  </si>
  <si>
    <t>-</t>
  </si>
  <si>
    <t>2, 3, 4</t>
  </si>
  <si>
    <t>sp|P29391|FRIL1_MOUSE</t>
  </si>
  <si>
    <t>P29391</t>
  </si>
  <si>
    <t>FRIL1_MOUSE</t>
  </si>
  <si>
    <t>Ftl1</t>
  </si>
  <si>
    <t>Ferritin light chain 1</t>
  </si>
  <si>
    <t>AQYEDIAQKSKAE</t>
  </si>
  <si>
    <t>0.9950</t>
  </si>
  <si>
    <t>Krt76</t>
  </si>
  <si>
    <t>sp|Q3UV17|K22O_MOUSE</t>
  </si>
  <si>
    <t>AQYEDIAQKSKAEAE</t>
  </si>
  <si>
    <t>2, 3</t>
  </si>
  <si>
    <t>ARGGGRGSGFGGGYGGGGFGGG</t>
  </si>
  <si>
    <t>0.9832</t>
  </si>
  <si>
    <t>ASEGPLKGIL</t>
  </si>
  <si>
    <t>0.9171</t>
  </si>
  <si>
    <t>sp|P16858|G3P_MOUSE</t>
  </si>
  <si>
    <t>P16858</t>
  </si>
  <si>
    <t>G3P_MOUSE</t>
  </si>
  <si>
    <t>Gapdh</t>
  </si>
  <si>
    <t>Glyceraldehyde-3-phosphate dehydrogenase</t>
  </si>
  <si>
    <t>ASLVNADKL</t>
  </si>
  <si>
    <t>0.9968</t>
  </si>
  <si>
    <t>sp|P59016|VP33B_MOUSE</t>
  </si>
  <si>
    <t>P59016</t>
  </si>
  <si>
    <t>VP33B_MOUSE</t>
  </si>
  <si>
    <t>Vps33b</t>
  </si>
  <si>
    <t>Vacuolar protein sorting-associated protein 33B</t>
  </si>
  <si>
    <t>ASVLNVNHI</t>
  </si>
  <si>
    <t>0.9394</t>
  </si>
  <si>
    <t>sp|Q99NH0|ANR17_MOUSE</t>
  </si>
  <si>
    <t>Q99NH0</t>
  </si>
  <si>
    <t>ANR17_MOUSE</t>
  </si>
  <si>
    <t>Ankrd17</t>
  </si>
  <si>
    <t>Ankyrin repeat domain-containing protein 17</t>
  </si>
  <si>
    <t>ASYEFVQRL</t>
  </si>
  <si>
    <t>0.9973</t>
  </si>
  <si>
    <t>sp|Q9JHU4|DYHC1_MOUSE</t>
  </si>
  <si>
    <t>Q9JHU4</t>
  </si>
  <si>
    <t>DYHC1_MOUSE</t>
  </si>
  <si>
    <t>Dync1h1</t>
  </si>
  <si>
    <t>Cytoplasmic dynein 1 heavy chain 1</t>
  </si>
  <si>
    <t>ATLVFHNL</t>
  </si>
  <si>
    <t>H</t>
  </si>
  <si>
    <t>0.9148</t>
  </si>
  <si>
    <t>sp|P42227-2|STAT3_MOUSE</t>
  </si>
  <si>
    <t>P42227-2</t>
  </si>
  <si>
    <t>STAT3_MOUSE</t>
  </si>
  <si>
    <t>Stat3</t>
  </si>
  <si>
    <t>Isoform Stat3B of Signal transducer and activator of transcription 3</t>
  </si>
  <si>
    <t>sp|P42227-3|STAT3_MOUSE, sp|P42227|STAT3_MOUSE</t>
  </si>
  <si>
    <t>ATNPIITPVAQENQ</t>
  </si>
  <si>
    <t>0.9924</t>
  </si>
  <si>
    <t>sp|P08226|APOE_MOUSE</t>
  </si>
  <si>
    <t>P08226</t>
  </si>
  <si>
    <t>APOE_MOUSE</t>
  </si>
  <si>
    <t>Apoe</t>
  </si>
  <si>
    <t>Apolipoprotein E</t>
  </si>
  <si>
    <t>ATVSWRAPTAQVESFR</t>
  </si>
  <si>
    <t>0.9870</t>
  </si>
  <si>
    <t>sp|Q80YX1-2|TENA_MOUSE</t>
  </si>
  <si>
    <t>Q80YX1-2</t>
  </si>
  <si>
    <t>TENA_MOUSE</t>
  </si>
  <si>
    <t>Tnc</t>
  </si>
  <si>
    <t>Isoform 2 of Tenascin</t>
  </si>
  <si>
    <t>sp|Q80YX1-3|TENA_MOUSE, sp|Q80YX1-4|TENA_MOUSE, sp|Q80YX1-5|TENA_MOUSE, sp|Q80YX1|TENA_MOUSE</t>
  </si>
  <si>
    <t>DGDSYRSPWSNKYDPP</t>
  </si>
  <si>
    <t>0.9617</t>
  </si>
  <si>
    <t>sp|P47757-2|CAPZB_MOUSE</t>
  </si>
  <si>
    <t>P47757-2</t>
  </si>
  <si>
    <t>CAPZB_MOUSE</t>
  </si>
  <si>
    <t>Capzb</t>
  </si>
  <si>
    <t>Isoform 2 of F-actin-capping protein subunit beta</t>
  </si>
  <si>
    <t>sp|P47757-4|CAPZB_MOUSE, sp|P47757|CAPZB_MOUSE</t>
  </si>
  <si>
    <t>DGDSYRSPWSNKYDPPL</t>
  </si>
  <si>
    <t>0.9452</t>
  </si>
  <si>
    <t>DIKIRLENE</t>
  </si>
  <si>
    <t>0.9808</t>
  </si>
  <si>
    <t>DLDSIIAEVK</t>
  </si>
  <si>
    <t>KRT2, Krt5, Krt6a, Krt6b, Krt75, Krt76, Krt79</t>
  </si>
  <si>
    <t>sp|P35908|K22E_HUMAN, sp|P50446|K2C6A_MOUSE, sp|Q3UV17|K22O_MOUSE, sp|Q8BGZ7|K2C75_MOUSE, sp|Q8VED5|K2C79_MOUSE, sp|Q922U2|K2C5_MOUSE, sp|Q9Z331|K2C6B_MOUSE</t>
  </si>
  <si>
    <t>DLEMQIESL</t>
  </si>
  <si>
    <t>0.9923</t>
  </si>
  <si>
    <t>4M(15.9949)</t>
  </si>
  <si>
    <t>KRT15, Krt10, Krt13, Krt14, Krt19, Krt42</t>
  </si>
  <si>
    <t>sp|O77727|K1C15_SHEEP, sp|P02535-2|K1C10_MOUSE, sp|P02535-3|K1C10_MOUSE, sp|P02535|K1C10_MOUSE, sp|P08730-2|K1C13_MOUSE, sp|P08730|K1C13_MOUSE, sp|P19001|K1C19_MOUSE, sp|Q61781|K1C14_MOUSE, sp|Q6IFX2|K1C42_MOUSE</t>
  </si>
  <si>
    <t>DNNRNLDLDSIIA</t>
  </si>
  <si>
    <t>sp|Q3TTY5|K22E_MOUSE</t>
  </si>
  <si>
    <t>Q3TTY5</t>
  </si>
  <si>
    <t>K22E_MOUSE</t>
  </si>
  <si>
    <t>Krt2</t>
  </si>
  <si>
    <t>Krt73, Krt79</t>
  </si>
  <si>
    <t>sp|Q6NXH9|K2C73_MOUSE, sp|Q8VED5|K2C79_MOUSE</t>
  </si>
  <si>
    <t>DNNRSLDLDSIIA</t>
  </si>
  <si>
    <t>Krt5, Krt6a, Krt6b, Krt75</t>
  </si>
  <si>
    <t>sp|P50446|K2C6A_MOUSE, sp|Q8BGZ7|K2C75_MOUSE, sp|Q922U2|K2C5_MOUSE, sp|Q9Z331|K2C6B_MOUSE</t>
  </si>
  <si>
    <t>DNNRSLDLDSIIAE</t>
  </si>
  <si>
    <t>0.9977</t>
  </si>
  <si>
    <t>DNNRSLDLDSIIAEVK</t>
  </si>
  <si>
    <t>DNNRSLDLDSIIAEVKAQ</t>
  </si>
  <si>
    <t>DRKIVYEGPELNHAFG</t>
  </si>
  <si>
    <t>sp|Q91ZX7|LRP1_MOUSE</t>
  </si>
  <si>
    <t>Q91ZX7</t>
  </si>
  <si>
    <t>LRP1_MOUSE</t>
  </si>
  <si>
    <t>Lrp1</t>
  </si>
  <si>
    <t>Prolow-density lipoprotein receptor-related protein 1</t>
  </si>
  <si>
    <t>DRVYIHPFHL</t>
  </si>
  <si>
    <t>0.9992</t>
  </si>
  <si>
    <t>sp|P11859|ANGT_MOUSE</t>
  </si>
  <si>
    <t>P11859</t>
  </si>
  <si>
    <t>ANGT_MOUSE</t>
  </si>
  <si>
    <t>Agt</t>
  </si>
  <si>
    <t>Angiotensinogen</t>
  </si>
  <si>
    <t>DVKVDPEIQ</t>
  </si>
  <si>
    <t>0.9937</t>
  </si>
  <si>
    <t>EDIAQKSKAEAESL</t>
  </si>
  <si>
    <t>EDRRYNPPIIHQGFQ</t>
  </si>
  <si>
    <t>3, 4</t>
  </si>
  <si>
    <t>sp|P27784|CCL6_MOUSE</t>
  </si>
  <si>
    <t>P27784</t>
  </si>
  <si>
    <t>CCL6_MOUSE</t>
  </si>
  <si>
    <t>Ccl6</t>
  </si>
  <si>
    <t>C-C motif chemokine 6</t>
  </si>
  <si>
    <t>EEANNDLENKIQ</t>
  </si>
  <si>
    <t>EEQLQQIRAE</t>
  </si>
  <si>
    <t>0.9991</t>
  </si>
  <si>
    <t>EESNYELEGKIK</t>
  </si>
  <si>
    <t>0.9848</t>
  </si>
  <si>
    <t>EISYTGSRPASNMV</t>
  </si>
  <si>
    <t>13M(15.9949)</t>
  </si>
  <si>
    <t>sp|P28665|MUG1_MOUSE</t>
  </si>
  <si>
    <t>P28665</t>
  </si>
  <si>
    <t>MUG1_MOUSE</t>
  </si>
  <si>
    <t>Mug1</t>
  </si>
  <si>
    <t>Murinoglobulin-1</t>
  </si>
  <si>
    <t>Mug2</t>
  </si>
  <si>
    <t>sp|P28666|MUG2_MOUSE</t>
  </si>
  <si>
    <t>EKYVTSAPMPEPGAPG</t>
  </si>
  <si>
    <t>F</t>
  </si>
  <si>
    <t>9M(15.9949)</t>
  </si>
  <si>
    <t>sp|P01872-2|IGHM_MOUSE</t>
  </si>
  <si>
    <t>P01872-2</t>
  </si>
  <si>
    <t>IGHM_MOUSE</t>
  </si>
  <si>
    <t>Ighm</t>
  </si>
  <si>
    <t>Isoform 2 of Immunoglobulin heavy constant mu</t>
  </si>
  <si>
    <t>sp|P01872|IGHM_MOUSE</t>
  </si>
  <si>
    <t>ELEEQLGPVAEETR</t>
  </si>
  <si>
    <t>ELEEQLGPVAEETRA</t>
  </si>
  <si>
    <t>ELEEQLGPVAEETRAR</t>
  </si>
  <si>
    <t>0.9909</t>
  </si>
  <si>
    <t>ELNDRFANYIDKVRF</t>
  </si>
  <si>
    <t>sp|P20152|VIME_MOUSE</t>
  </si>
  <si>
    <t>P20152</t>
  </si>
  <si>
    <t>VIME_MOUSE</t>
  </si>
  <si>
    <t>Vim</t>
  </si>
  <si>
    <t>Vimentin</t>
  </si>
  <si>
    <t>ENPIYKSAVTTVVNPK</t>
  </si>
  <si>
    <t>sp|P09055|ITB1_MOUSE</t>
  </si>
  <si>
    <t>P09055</t>
  </si>
  <si>
    <t>ITB1_MOUSE</t>
  </si>
  <si>
    <t>Itgb1</t>
  </si>
  <si>
    <t>Integrin beta-1</t>
  </si>
  <si>
    <t>EPGEPEFKYIGNMHG</t>
  </si>
  <si>
    <t>0.9574</t>
  </si>
  <si>
    <t>sp|O89001|CBPD_MOUSE</t>
  </si>
  <si>
    <t>O89001</t>
  </si>
  <si>
    <t>CBPD_MOUSE</t>
  </si>
  <si>
    <t>Cpd</t>
  </si>
  <si>
    <t>Carboxypeptidase D</t>
  </si>
  <si>
    <t>Cpe</t>
  </si>
  <si>
    <t>sp|Q00493|CBPE_MOUSE</t>
  </si>
  <si>
    <t>ERAVTGYNDPETGNIIS</t>
  </si>
  <si>
    <t>0.9955</t>
  </si>
  <si>
    <t>sp|E9Q557|DESP_MOUSE</t>
  </si>
  <si>
    <t>E9Q557</t>
  </si>
  <si>
    <t>DESP_MOUSE</t>
  </si>
  <si>
    <t>Dsp</t>
  </si>
  <si>
    <t>Desmoplakin</t>
  </si>
  <si>
    <t>ESGGSYGGGEEASGSGGGYGGGSGKSSHS</t>
  </si>
  <si>
    <t>0.9933</t>
  </si>
  <si>
    <t>FALGGNKQALEEA</t>
  </si>
  <si>
    <t>sp|Q8BHX3-2|BOREA_MOUSE</t>
  </si>
  <si>
    <t>Q8BHX3-2</t>
  </si>
  <si>
    <t>BOREA_MOUSE</t>
  </si>
  <si>
    <t>Cdca8</t>
  </si>
  <si>
    <t>Isoform 2 of Borealin</t>
  </si>
  <si>
    <t>sp|Q8BHX3-3|BOREA_MOUSE, sp|Q8BHX3|BOREA_MOUSE</t>
  </si>
  <si>
    <t>FANYIDKVRF</t>
  </si>
  <si>
    <t>FEMEQNLRQGVDADIN</t>
  </si>
  <si>
    <t>0.9855</t>
  </si>
  <si>
    <t>FERLTLKHD</t>
  </si>
  <si>
    <t>Ftl2</t>
  </si>
  <si>
    <t>sp|P49945|FRIL2_MOUSE</t>
  </si>
  <si>
    <t>FESSGAGKIGLG</t>
  </si>
  <si>
    <t>FESSGAGKIGLGGR</t>
  </si>
  <si>
    <t>FESSGAGKIGLGGRG</t>
  </si>
  <si>
    <t>FESSGAGKIGLGGRGG</t>
  </si>
  <si>
    <t>FESSGAGKIGLGGRGGS</t>
  </si>
  <si>
    <t>0.9894</t>
  </si>
  <si>
    <t>FESSGAGKIGLGGRGGSG</t>
  </si>
  <si>
    <t>FESSGAGKIGLGGRGGSGG</t>
  </si>
  <si>
    <t>FESSGAGKIGLGGRGGSGGS</t>
  </si>
  <si>
    <t>0.9806</t>
  </si>
  <si>
    <t>FESSGAGKIGLGGRGGSGGSYG</t>
  </si>
  <si>
    <t>0.9661</t>
  </si>
  <si>
    <t>FESSGAGKIGLGGRGGSGGSYGRG</t>
  </si>
  <si>
    <t>FEYIEENKY</t>
  </si>
  <si>
    <t>0.9611</t>
  </si>
  <si>
    <t>sp|Q8VEK3-2|HNRPU_MOUSE</t>
  </si>
  <si>
    <t>Q8VEK3-2</t>
  </si>
  <si>
    <t>HNRPU_MOUSE</t>
  </si>
  <si>
    <t>Hnrnpu</t>
  </si>
  <si>
    <t>Isoform 2 of Heterogeneous nuclear ribonucleoprotein U</t>
  </si>
  <si>
    <t>sp|Q8VEK3|HNRPU_MOUSE</t>
  </si>
  <si>
    <t>FGAAGGFGGRGGGFGGG</t>
  </si>
  <si>
    <t>0.9740</t>
  </si>
  <si>
    <t>FGGESGGSYGGGEEASGSGGGYGGGSGKSSHS</t>
  </si>
  <si>
    <t>FGGGGFGGGRFG</t>
  </si>
  <si>
    <t>0.9911</t>
  </si>
  <si>
    <t>FGGGRFGGFGGPG</t>
  </si>
  <si>
    <t>FGPGGYPGGIHEVSVNQSLLQPLNVKVD</t>
  </si>
  <si>
    <t>0.9406</t>
  </si>
  <si>
    <t>FLENVIRDAVTY</t>
  </si>
  <si>
    <t>0.9938</t>
  </si>
  <si>
    <t>sp|P62806|H4_MOUSE</t>
  </si>
  <si>
    <t>P62806</t>
  </si>
  <si>
    <t>H4_MOUSE</t>
  </si>
  <si>
    <t>H4c1</t>
  </si>
  <si>
    <t>Histone H4</t>
  </si>
  <si>
    <t>FNEKSKELTTEIDNNIE</t>
  </si>
  <si>
    <t>W</t>
  </si>
  <si>
    <t>0.9443</t>
  </si>
  <si>
    <t>FPKPPSYNVATTLPSYDE</t>
  </si>
  <si>
    <t>sp|Q8R0W6|NFIP1_MOUSE</t>
  </si>
  <si>
    <t>Q8R0W6</t>
  </si>
  <si>
    <t>NFIP1_MOUSE</t>
  </si>
  <si>
    <t>Ndfip1</t>
  </si>
  <si>
    <t>NEDD4 family-interacting protein 1</t>
  </si>
  <si>
    <t>FSSGGFSGGSFSRG</t>
  </si>
  <si>
    <t>FVAPFPEVFGKEKVNEL</t>
  </si>
  <si>
    <t>0.9825</t>
  </si>
  <si>
    <t>sp|P02662|CASA1_BOVIN</t>
  </si>
  <si>
    <t>P02662</t>
  </si>
  <si>
    <t>CASA1_BOVIN</t>
  </si>
  <si>
    <t>CSN1S1</t>
  </si>
  <si>
    <t>Alpha-S1-casein</t>
  </si>
  <si>
    <t>GAGGGFGSRSL</t>
  </si>
  <si>
    <t>0.9824</t>
  </si>
  <si>
    <t>GAPQGSLGEYLFERLTLKHD</t>
  </si>
  <si>
    <t>GDSRGGGGNFGPGPGSNF</t>
  </si>
  <si>
    <t>0.9859</t>
  </si>
  <si>
    <t>sp|O88569-2|ROA2_MOUSE</t>
  </si>
  <si>
    <t>O88569-2</t>
  </si>
  <si>
    <t>ROA2_MOUSE</t>
  </si>
  <si>
    <t>Hnrnpa2b1</t>
  </si>
  <si>
    <t>Isoform 2 of Heterogeneous nuclear ribonucleoproteins A2/B1</t>
  </si>
  <si>
    <t>sp|O88569-3|ROA2_MOUSE, sp|O88569|ROA2_MOUSE</t>
  </si>
  <si>
    <t>GENPIYKSAVTTVVNPK</t>
  </si>
  <si>
    <t>0.9697</t>
  </si>
  <si>
    <t>GERFEAPEALFQPH</t>
  </si>
  <si>
    <t>0.9154</t>
  </si>
  <si>
    <t>sp|P61161|ARP2_MOUSE</t>
  </si>
  <si>
    <t>P61161</t>
  </si>
  <si>
    <t>ARP2_MOUSE</t>
  </si>
  <si>
    <t>Actr2</t>
  </si>
  <si>
    <t>Actin-related protein 2</t>
  </si>
  <si>
    <t>GESGGSYGGGEEASGSGGGYGGGSGKSSH</t>
  </si>
  <si>
    <t>0.9826</t>
  </si>
  <si>
    <t>GESGGSYGGGEEASGSGGGYGGGSGKSSHS</t>
  </si>
  <si>
    <t>GEYLFERLTLKHD</t>
  </si>
  <si>
    <t>GFGAAGGFGGRG</t>
  </si>
  <si>
    <t>0.9969</t>
  </si>
  <si>
    <t>GFGAAGGFGGRGG</t>
  </si>
  <si>
    <t>0.9984</t>
  </si>
  <si>
    <t>GFGAAGGFGGRGGGFG</t>
  </si>
  <si>
    <t>0.9958</t>
  </si>
  <si>
    <t>GFGAAGGFGGRGGGFGG</t>
  </si>
  <si>
    <t>0.9490</t>
  </si>
  <si>
    <t>GFGAAGGFGGRGGGFGGG</t>
  </si>
  <si>
    <t>GFGGESGGSYGGGEEASGSGGGYGGGSGKSSHS</t>
  </si>
  <si>
    <t>0.9952</t>
  </si>
  <si>
    <t>GFGGGGFGGGRFGG</t>
  </si>
  <si>
    <t>0.9972</t>
  </si>
  <si>
    <t>GFGGGRFGGFGGPG</t>
  </si>
  <si>
    <t>0.9797</t>
  </si>
  <si>
    <t>GFGGGSFRGSYG</t>
  </si>
  <si>
    <t>0.9570</t>
  </si>
  <si>
    <t>GFGGGSRGFGGA</t>
  </si>
  <si>
    <t>GFGGGSRGFGGASG</t>
  </si>
  <si>
    <t>0.9804</t>
  </si>
  <si>
    <t>GFGGGSRGFGGASGG</t>
  </si>
  <si>
    <t>0.9472</t>
  </si>
  <si>
    <t>GFRGFSSGSAVVSG</t>
  </si>
  <si>
    <t>0.9932</t>
  </si>
  <si>
    <t>GFRGFSSGSAVVSGG</t>
  </si>
  <si>
    <t>0.9841</t>
  </si>
  <si>
    <t>GFSGGSFSRGSSG</t>
  </si>
  <si>
    <t>GFSGGSFSRGSSGG</t>
  </si>
  <si>
    <t>GFSSGGFSGGSFSRG</t>
  </si>
  <si>
    <t>GFSSGGFSGGSFSRGSSG</t>
  </si>
  <si>
    <t>GFSSGGFSGGSFSRGSSGG</t>
  </si>
  <si>
    <t>0.9813</t>
  </si>
  <si>
    <t>GFTAQVIILNHPGQISAGYAPV</t>
  </si>
  <si>
    <t>0.9427</t>
  </si>
  <si>
    <t>sp|P10126|EF1A1_MOUSE</t>
  </si>
  <si>
    <t>P10126</t>
  </si>
  <si>
    <t>EF1A1_MOUSE</t>
  </si>
  <si>
    <t>Eef1a1</t>
  </si>
  <si>
    <t>Elongation factor 1-alpha 1</t>
  </si>
  <si>
    <t>GGESGGSYGGGEEASGSGGGYGGGSGKSSHS</t>
  </si>
  <si>
    <t>0.9962</t>
  </si>
  <si>
    <t>GGFGAAGGFGGRGGGFG</t>
  </si>
  <si>
    <t>0.9899</t>
  </si>
  <si>
    <t>GGFGAAGGFGGRGGGFGGG</t>
  </si>
  <si>
    <t>0.9703</t>
  </si>
  <si>
    <t>GGFGGGFGGGSGGGFGGGYGSGF</t>
  </si>
  <si>
    <t>GGFGGGGFGGGRFG</t>
  </si>
  <si>
    <t>0.9999</t>
  </si>
  <si>
    <t>GGFGGGRFGGFGGPG</t>
  </si>
  <si>
    <t>0.9758</t>
  </si>
  <si>
    <t>GGFGGGSFRGSY</t>
  </si>
  <si>
    <t>GGFGGGSFRGSYG</t>
  </si>
  <si>
    <t>0.9935</t>
  </si>
  <si>
    <t>GGFGGGSFRGSYGSS</t>
  </si>
  <si>
    <t>GGFGGGSRGFGGA</t>
  </si>
  <si>
    <t>GGFGGGSRGFGGASG</t>
  </si>
  <si>
    <t>GGFGGGSRGFGGASGG</t>
  </si>
  <si>
    <t>0.9882</t>
  </si>
  <si>
    <t>GGFGGRGGGFGGGS</t>
  </si>
  <si>
    <t>0.9990</t>
  </si>
  <si>
    <t>GGFGGRGGGFGGGSSF</t>
  </si>
  <si>
    <t>GGFGSRSLVNLGGSK</t>
  </si>
  <si>
    <t>0.9915</t>
  </si>
  <si>
    <t>GGFRGFSSGSAVVSGG</t>
  </si>
  <si>
    <t>0.9895</t>
  </si>
  <si>
    <t>GGFSSGGFSGGSFSRG</t>
  </si>
  <si>
    <t>GGFSSGGFSGGSFSRGSSG</t>
  </si>
  <si>
    <t>0.9957</t>
  </si>
  <si>
    <t>GGFSSGGFSGGSFSRGSSGG</t>
  </si>
  <si>
    <t>0.9839</t>
  </si>
  <si>
    <t>GGGFGAAGGFGGRGGGFGGG</t>
  </si>
  <si>
    <t>0.9880</t>
  </si>
  <si>
    <t>GGGFGGGSRGFGGASGGGY</t>
  </si>
  <si>
    <t>GGGFGSRSLVGLGG</t>
  </si>
  <si>
    <t>0.9982</t>
  </si>
  <si>
    <t>GGGFSSGGFSGGSF</t>
  </si>
  <si>
    <t>0.9960</t>
  </si>
  <si>
    <t>GGGFSSGGFSGGSFSRG</t>
  </si>
  <si>
    <t>0.9970</t>
  </si>
  <si>
    <t>GGGGFRGFSSG</t>
  </si>
  <si>
    <t>0.9906</t>
  </si>
  <si>
    <t>GGGGGFRGF</t>
  </si>
  <si>
    <t>0.9734</t>
  </si>
  <si>
    <t>GGGGGGFGGGGFGSR</t>
  </si>
  <si>
    <t>GGGGGGGLGSGGSIRSSY</t>
  </si>
  <si>
    <t>GGGGGGGLGSGGSIRSSYSRF</t>
  </si>
  <si>
    <t>0.9998</t>
  </si>
  <si>
    <t>GGGGGGLGSGGSIRSSYSRFSSSGGGG</t>
  </si>
  <si>
    <t>0.9346</t>
  </si>
  <si>
    <t>GGGGGGLGSGGSIRSSYSRFSSSGGGGG</t>
  </si>
  <si>
    <t>0.9656</t>
  </si>
  <si>
    <t>GGGGGGLGSGGSIRSSYSRFSSSGGGGGG</t>
  </si>
  <si>
    <t>0.9471</t>
  </si>
  <si>
    <t>GGGGGLGSGGSIRSSY</t>
  </si>
  <si>
    <t>GGGGGLGSGGSIRSSYSRFSSSGG</t>
  </si>
  <si>
    <t>0.9821</t>
  </si>
  <si>
    <t>GGGGGSFGAGGGFGSR</t>
  </si>
  <si>
    <t>GGGGGSFGAGGGFGSRS</t>
  </si>
  <si>
    <t>GGGGLGSGGSIRSSYSRFSSSGG</t>
  </si>
  <si>
    <t>0.9348</t>
  </si>
  <si>
    <t>GGGGLGSGGSIRSSYSRFSSSGGG</t>
  </si>
  <si>
    <t>0.9000</t>
  </si>
  <si>
    <t>GGGGLGSGGSIRSSYSRFSSSGGGG</t>
  </si>
  <si>
    <t>0.9997</t>
  </si>
  <si>
    <t>GGGGQYFAKPRNQGGYGGSSSSSSY</t>
  </si>
  <si>
    <t>0.9064</t>
  </si>
  <si>
    <t>sp|P49312|ROA1_MOUSE</t>
  </si>
  <si>
    <t>P49312</t>
  </si>
  <si>
    <t>ROA1_MOUSE</t>
  </si>
  <si>
    <t>Hnrnpa1</t>
  </si>
  <si>
    <t>Heterogeneous nuclear ribonucleoprotein A1</t>
  </si>
  <si>
    <t>GGGGSFGAGGGFGSR</t>
  </si>
  <si>
    <t>GGGGSFGAGGGFGSRS</t>
  </si>
  <si>
    <t>0.9996</t>
  </si>
  <si>
    <t>GGGSFGAGGGFGSR</t>
  </si>
  <si>
    <t>0.9827</t>
  </si>
  <si>
    <t>GGGSFGAGGGFGSRS</t>
  </si>
  <si>
    <t>GGGSGFSGGGFGGGGFGGGRFGGF</t>
  </si>
  <si>
    <t>0.9931</t>
  </si>
  <si>
    <t>GGGYGSGGGSGGYGSRRF</t>
  </si>
  <si>
    <t>0.9946</t>
  </si>
  <si>
    <t>sp|Q8BG05-2|ROA3_MOUSE</t>
  </si>
  <si>
    <t>Q8BG05-2</t>
  </si>
  <si>
    <t>ROA3_MOUSE</t>
  </si>
  <si>
    <t>Hnrnpa3</t>
  </si>
  <si>
    <t>Isoform 2 of Heterogeneous nuclear ribonucleoprotein A3</t>
  </si>
  <si>
    <t>sp|Q8BG05|ROA3_MOUSE</t>
  </si>
  <si>
    <t>GGGYIKVFPSDLDQ</t>
  </si>
  <si>
    <t>sp|Q9D9Q6|CALR3_MOUSE</t>
  </si>
  <si>
    <t>Q9D9Q6</t>
  </si>
  <si>
    <t>CALR3_MOUSE</t>
  </si>
  <si>
    <t>Calr3</t>
  </si>
  <si>
    <t>Calreticulin-3</t>
  </si>
  <si>
    <t>GGIGTVPVGRVETGVLKPGMVVTFAPVNV</t>
  </si>
  <si>
    <t>0.9311</t>
  </si>
  <si>
    <t>20M(15.9949)</t>
  </si>
  <si>
    <t>GGLGSGGSIRSSY</t>
  </si>
  <si>
    <t>0.9994</t>
  </si>
  <si>
    <t>GGPGGFGPGGYPGGIH</t>
  </si>
  <si>
    <t>GGPGGFGPGGYPGGIHE</t>
  </si>
  <si>
    <t>GGPGGFGPGGYPGGIHEV</t>
  </si>
  <si>
    <t>GGPGGFGPGGYPGGIHEVS</t>
  </si>
  <si>
    <t>GGPGGVGGLGGPGGFGPGGYPGGIH</t>
  </si>
  <si>
    <t>0.9903</t>
  </si>
  <si>
    <t>GGPGGVGGLGGPGGFGPGGYPGGIHEVS</t>
  </si>
  <si>
    <t>0.9939</t>
  </si>
  <si>
    <t>GGSFGAGGGFGSRS</t>
  </si>
  <si>
    <t>0.9464</t>
  </si>
  <si>
    <t>GGSFRGSYGSSSFG</t>
  </si>
  <si>
    <t>0.9693</t>
  </si>
  <si>
    <t>GGSYGSGGGGGGHGSYGSGSSSGGYRGG</t>
  </si>
  <si>
    <t>GGVAAGVAVLDNPYPV</t>
  </si>
  <si>
    <t>0.9696</t>
  </si>
  <si>
    <t>sp|P51855|GSHB_MOUSE</t>
  </si>
  <si>
    <t>P51855</t>
  </si>
  <si>
    <t>GSHB_MOUSE</t>
  </si>
  <si>
    <t>Gss</t>
  </si>
  <si>
    <t>Glutathione synthetase</t>
  </si>
  <si>
    <t>GGYGSGGGSGGYGSRRF</t>
  </si>
  <si>
    <t>0.9565</t>
  </si>
  <si>
    <t>GIDPYDQPNAIYIER</t>
  </si>
  <si>
    <t>sp|O88307|SORL_MOUSE</t>
  </si>
  <si>
    <t>O88307</t>
  </si>
  <si>
    <t>SORL_MOUSE</t>
  </si>
  <si>
    <t>Sorl1</t>
  </si>
  <si>
    <t>Sortilin-related receptor</t>
  </si>
  <si>
    <t>GIDPYDQPNAIYIERH</t>
  </si>
  <si>
    <t>GIHEVSVNQSLLQPLNVKVD</t>
  </si>
  <si>
    <t>0.9067</t>
  </si>
  <si>
    <t>GIPVYRFVLPANAFA</t>
  </si>
  <si>
    <t>0.9351</t>
  </si>
  <si>
    <t>sp|Q08857|CD36_MOUSE</t>
  </si>
  <si>
    <t>Q08857</t>
  </si>
  <si>
    <t>CD36_MOUSE</t>
  </si>
  <si>
    <t>Cd36</t>
  </si>
  <si>
    <t>Platelet glycoprotein 4</t>
  </si>
  <si>
    <t>GKYTYGKPVPGHVKI</t>
  </si>
  <si>
    <t>0.9822</t>
  </si>
  <si>
    <t>GLGGFGGGSFRG</t>
  </si>
  <si>
    <t>0.9940</t>
  </si>
  <si>
    <t>GLGGFGGGSFRGSYG</t>
  </si>
  <si>
    <t>0.9971</t>
  </si>
  <si>
    <t>GLGSGGSIRSSY</t>
  </si>
  <si>
    <t>GMAFRVPTPNVSVVD</t>
  </si>
  <si>
    <t>Gapdhs</t>
  </si>
  <si>
    <t>sp|Q64467|G3PT_MOUSE</t>
  </si>
  <si>
    <t>GPGGFGPGGYPGGIH</t>
  </si>
  <si>
    <t>GPGGFGPGGYPGGIHE</t>
  </si>
  <si>
    <t>GPGGFGPGGYPGGIHEV</t>
  </si>
  <si>
    <t>0.9414</t>
  </si>
  <si>
    <t>GPGGVGGLGGPGGFGPGGYPGGIH</t>
  </si>
  <si>
    <t>GPGGYPGGIH</t>
  </si>
  <si>
    <t>GPGGYPGGIHE</t>
  </si>
  <si>
    <t>0.9921</t>
  </si>
  <si>
    <t>GPKPFSAPKPQTSPS</t>
  </si>
  <si>
    <t>0.9660</t>
  </si>
  <si>
    <t>sp|P40124|CAP1_MOUSE</t>
  </si>
  <si>
    <t>P40124</t>
  </si>
  <si>
    <t>CAP1_MOUSE</t>
  </si>
  <si>
    <t>Cap1</t>
  </si>
  <si>
    <t>Adenylyl cyclase-associated protein 1</t>
  </si>
  <si>
    <t>GPKPFSAPKPQTSPSP</t>
  </si>
  <si>
    <t>0.9995</t>
  </si>
  <si>
    <t>GPKPFSAPKPQTSPSPK</t>
  </si>
  <si>
    <t>GPKPFSAPKPQTSPSPKP</t>
  </si>
  <si>
    <t>GQDEMIDVIGVTKGKGY</t>
  </si>
  <si>
    <t>0.9835</t>
  </si>
  <si>
    <t>5M(15.9949)</t>
  </si>
  <si>
    <t>sp|P27659|RL3_MOUSE</t>
  </si>
  <si>
    <t>P27659</t>
  </si>
  <si>
    <t>RL3_MOUSE</t>
  </si>
  <si>
    <t>Rpl3</t>
  </si>
  <si>
    <t>60S ribosomal protein L3</t>
  </si>
  <si>
    <t>GQEDFESSGAGKIGLGGRGG</t>
  </si>
  <si>
    <t>GQEVQSSAKEVTQL</t>
  </si>
  <si>
    <t>GQIFRPDNFVF</t>
  </si>
  <si>
    <t>0.9944</t>
  </si>
  <si>
    <t>sp|P99024|TBB5_MOUSE</t>
  </si>
  <si>
    <t>P99024</t>
  </si>
  <si>
    <t>TBB5_MOUSE</t>
  </si>
  <si>
    <t>Tubb5</t>
  </si>
  <si>
    <t>Tubulin beta-5 chain</t>
  </si>
  <si>
    <t>Tubb2a, Tubb2b, Tubb4a, Tubb4b</t>
  </si>
  <si>
    <t>sp|P68372|TBB4B_MOUSE, sp|Q7TMM9|TBB2A_MOUSE, sp|Q9CWF2|TBB2B_MOUSE, sp|Q9D6F9|TBB4A_MOUSE</t>
  </si>
  <si>
    <t>GRGSGFGGGYGGGGFG</t>
  </si>
  <si>
    <t>0.9858</t>
  </si>
  <si>
    <t>GSFGAGGGFGSR</t>
  </si>
  <si>
    <t>0.9916</t>
  </si>
  <si>
    <t>GSGFGGESGGSYGGGEEASGSGGGYGGGSGKSSHS</t>
  </si>
  <si>
    <t>GSKSISISVARGG</t>
  </si>
  <si>
    <t>GSLGEYLFERLTLKHD</t>
  </si>
  <si>
    <t>GSRNFSSGSAGL</t>
  </si>
  <si>
    <t>sp|P04104|K2C1_MOUSE</t>
  </si>
  <si>
    <t>P04104</t>
  </si>
  <si>
    <t>K2C1_MOUSE</t>
  </si>
  <si>
    <t>Krt1</t>
  </si>
  <si>
    <t>GSSFDLDYDFQRDYYDR</t>
  </si>
  <si>
    <t>0.9979</t>
  </si>
  <si>
    <t>sp|Q9Z204-2|HNRPC_MOUSE</t>
  </si>
  <si>
    <t>Q9Z204-2</t>
  </si>
  <si>
    <t>HNRPC_MOUSE</t>
  </si>
  <si>
    <t>Hnrnpc</t>
  </si>
  <si>
    <t>Isoform C1 of Heterogeneous nuclear ribonucleoproteins C1/C2</t>
  </si>
  <si>
    <t>sp|Q9Z204-3|HNRPC_MOUSE, sp|Q9Z204-4|HNRPC_MOUSE</t>
  </si>
  <si>
    <t>GSSFDLDYDFQRDYYDRMY</t>
  </si>
  <si>
    <t>0.9942</t>
  </si>
  <si>
    <t>18M(15.9949)</t>
  </si>
  <si>
    <t>GSYGGGEEASGSGGGYGGGSGKSSH</t>
  </si>
  <si>
    <t>0.9666</t>
  </si>
  <si>
    <t>GSYGGGEEASGSGGGYGGGSGKSSHS</t>
  </si>
  <si>
    <t>0.9545</t>
  </si>
  <si>
    <t>GSYGSGGGGGGHGSYGSGSSSGGYRGG</t>
  </si>
  <si>
    <t>GVYTYGKPVPGLVT</t>
  </si>
  <si>
    <t>GVYTYGKPVPGLVTL</t>
  </si>
  <si>
    <t>GVYTYGKPVPGLVTLR</t>
  </si>
  <si>
    <t>0.9152</t>
  </si>
  <si>
    <t>GYGGLGGFGGGSFRG</t>
  </si>
  <si>
    <t>GYPGGIHEVSVNQSLLQPLNVKVD</t>
  </si>
  <si>
    <t>0.9512</t>
  </si>
  <si>
    <t>HDLRHAFSPVASVESA</t>
  </si>
  <si>
    <t>0.9914</t>
  </si>
  <si>
    <t>sp|P29699|FETUA_MOUSE</t>
  </si>
  <si>
    <t>P29699</t>
  </si>
  <si>
    <t>FETUA_MOUSE</t>
  </si>
  <si>
    <t>Ahsg</t>
  </si>
  <si>
    <t>Alpha-2-HS-glycoprotein</t>
  </si>
  <si>
    <t>HHPADFTPAVHASLDK</t>
  </si>
  <si>
    <t>0.9816</t>
  </si>
  <si>
    <t>sp|P01942|HBA_MOUSE</t>
  </si>
  <si>
    <t>P01942</t>
  </si>
  <si>
    <t>HBA_MOUSE</t>
  </si>
  <si>
    <t>Hba</t>
  </si>
  <si>
    <t>Hemoglobin subunit alpha</t>
  </si>
  <si>
    <t>HLEVDPEIQ</t>
  </si>
  <si>
    <t>0.9886</t>
  </si>
  <si>
    <t>sp|Q6IFZ6|K2C1B_MOUSE</t>
  </si>
  <si>
    <t>Q6IFZ6</t>
  </si>
  <si>
    <t>K2C1B_MOUSE</t>
  </si>
  <si>
    <t>Krt77</t>
  </si>
  <si>
    <t>Keratin, type II cytoskeletal 1b</t>
  </si>
  <si>
    <t>HNLLEGGQEDFESS</t>
  </si>
  <si>
    <t>0.9993</t>
  </si>
  <si>
    <t>HNPHVNPLPTGYEDE</t>
  </si>
  <si>
    <t>0.9768</t>
  </si>
  <si>
    <t>sp|P43024|CX6A1_MOUSE</t>
  </si>
  <si>
    <t>P43024</t>
  </si>
  <si>
    <t>CX6A1_MOUSE</t>
  </si>
  <si>
    <t>Cox6a1</t>
  </si>
  <si>
    <t>Cytochrome c oxidase subunit 6A1, mitochondrial</t>
  </si>
  <si>
    <t>HNYEGPETHTSL</t>
  </si>
  <si>
    <t>0.9727</t>
  </si>
  <si>
    <t>sp|P14483|HB2A_MOUSE</t>
  </si>
  <si>
    <t>P14483</t>
  </si>
  <si>
    <t>HB2A_MOUSE</t>
  </si>
  <si>
    <t>H2-Ab1</t>
  </si>
  <si>
    <t>H-2 class II histocompatibility antigen, A beta chain</t>
  </si>
  <si>
    <t>HNYEGPETHTSLR</t>
  </si>
  <si>
    <t>HNYEGPETHTSLRR</t>
  </si>
  <si>
    <t>0.9847</t>
  </si>
  <si>
    <t>HPADFTPAVHASLDK</t>
  </si>
  <si>
    <t>0.9510</t>
  </si>
  <si>
    <t>HPPISPHFG</t>
  </si>
  <si>
    <t>0.9967</t>
  </si>
  <si>
    <t>sp|Q61495|DSG1A_MOUSE</t>
  </si>
  <si>
    <t>Q61495</t>
  </si>
  <si>
    <t>DSG1A_MOUSE</t>
  </si>
  <si>
    <t>Dsg1a</t>
  </si>
  <si>
    <t>Desmoglein-1-alpha</t>
  </si>
  <si>
    <t>IDKVRFLEQQ</t>
  </si>
  <si>
    <t>KRT2, KRT81, KRT83, KRT84, KRT85, KRT86, Krt1, Krt2, Krt4, Krt5, Krt6a, Krt6b, Krt7, Krt71, Krt72, Krt73, Krt74, Krt75, Krt76, Krt77, Krt79, Krt8, Krt81, Krt84, Krt85, Krt86, Krt87, Vim</t>
  </si>
  <si>
    <t>sp|O43790|KRT86_HUMAN, sp|P04104|K2C1_MOUSE, sp|P07744|K2C4_MOUSE, sp|P11679|K2C8_MOUSE, sp|P15241|K2M2_SHEEP, sp|P20152|VIME_MOUSE, sp|P25691|K2M3_SHEEP, sp|P35908|K22E_HUMAN, sp|P50446|K2C6A_MOUSE, sp|P78385|KRT83_HUMAN, sp|P78386|KRT85_HUMAN, sp|P97861|KRT86_MOUSE, sp|Q14533|KRT81_HUMAN, sp|Q3TTY5|K22E_MOUSE, sp|Q3UV17|K22O_MOUSE, sp|Q6IFZ6|K2C1B_MOUSE, sp|Q6IFZ9|K2C74_MOUSE, sp|Q6IME9|K2C72_MOUSE, sp|Q6IMF0|KRT87_MOUSE, sp|Q6NXH9|K2C73_MOUSE, sp|Q8BGZ7|K2C75_MOUSE, sp|Q8VED5|K2C79_MOUSE, sp|Q922U2|K2C5_MOUSE, sp|Q99M73|KRT84_MOUSE, sp|Q9DCV7|K2C7_MOUSE, sp|Q9ERE2|KRT81_MOUSE, sp|Q9NSB2|KRT84_HUMAN, sp|Q9R0H5|K2C71_MOUSE, sp|Q9Z2T6|KRT85_MOUSE, sp|Q9Z331|K2C6B_MOUSE</t>
  </si>
  <si>
    <t>IHEVSVNQSLLQPLNVKVD</t>
  </si>
  <si>
    <t>0.9271</t>
  </si>
  <si>
    <t>IKDGLIIRKPV</t>
  </si>
  <si>
    <t>0.9639</t>
  </si>
  <si>
    <t>sp|P84099|RL19_MOUSE</t>
  </si>
  <si>
    <t>P84099</t>
  </si>
  <si>
    <t>RL19_MOUSE</t>
  </si>
  <si>
    <t>Rpl19</t>
  </si>
  <si>
    <t>60S ribosomal protein L19</t>
  </si>
  <si>
    <t>ILVRYTQKAPQVSTPT</t>
  </si>
  <si>
    <t>sp|P07724|ALBU_MOUSE</t>
  </si>
  <si>
    <t>P07724</t>
  </si>
  <si>
    <t>ALBU_MOUSE</t>
  </si>
  <si>
    <t>Alb</t>
  </si>
  <si>
    <t>Albumin</t>
  </si>
  <si>
    <t>ILVRYTQKAPQVSTPTL</t>
  </si>
  <si>
    <t>ILVRYTQKAPQVSTPTLV</t>
  </si>
  <si>
    <t>ILVRYTQKAPQVSTPTLVE</t>
  </si>
  <si>
    <t>0.9009</t>
  </si>
  <si>
    <t>INFDFPKL</t>
  </si>
  <si>
    <t>0.9857</t>
  </si>
  <si>
    <t>sp|P54823|DDX6_MOUSE</t>
  </si>
  <si>
    <t>P54823</t>
  </si>
  <si>
    <t>DDX6_MOUSE</t>
  </si>
  <si>
    <t>Ddx6</t>
  </si>
  <si>
    <t>Probable ATP-dependent RNA helicase DDX6</t>
  </si>
  <si>
    <t>ISKQEYDESGPSIVH</t>
  </si>
  <si>
    <t>sp|P60710|ACTB_MOUSE</t>
  </si>
  <si>
    <t>P60710</t>
  </si>
  <si>
    <t>ACTB_MOUSE</t>
  </si>
  <si>
    <t>Actb</t>
  </si>
  <si>
    <t>Actin, cytoplasmic 1</t>
  </si>
  <si>
    <t>Actg1</t>
  </si>
  <si>
    <t>sp|P63260|ACTG_MOUSE</t>
  </si>
  <si>
    <t>ISKQEYDESGPSIVHR</t>
  </si>
  <si>
    <t>0.9845</t>
  </si>
  <si>
    <t>ISKQEYDESGPSIVHRK</t>
  </si>
  <si>
    <t>ISSSKGSLGGGF</t>
  </si>
  <si>
    <t>ISSSKGSLGGGFSSGGFSGGSF</t>
  </si>
  <si>
    <t>0.9506</t>
  </si>
  <si>
    <t>ISSSKGSLGGGFSSGGFSGGSFSRG</t>
  </si>
  <si>
    <t>0.9840</t>
  </si>
  <si>
    <t>ISSSKGSLGGGFSSGGFSGGSFSRGSSG</t>
  </si>
  <si>
    <t>0.9511</t>
  </si>
  <si>
    <t>ISYTGSRPASNMV</t>
  </si>
  <si>
    <t>0.9376</t>
  </si>
  <si>
    <t>12M(15.9949)</t>
  </si>
  <si>
    <t>ITQIEHEVSSS</t>
  </si>
  <si>
    <t>IVDPVSNLR</t>
  </si>
  <si>
    <t>0.9802</t>
  </si>
  <si>
    <t>IVHKSFVEVNEEGTEAAAA</t>
  </si>
  <si>
    <t>0.9650</t>
  </si>
  <si>
    <t>sp|Q9D154|ILEUA_MOUSE</t>
  </si>
  <si>
    <t>Q9D154</t>
  </si>
  <si>
    <t>ILEUA_MOUSE</t>
  </si>
  <si>
    <t>Serpinb1a</t>
  </si>
  <si>
    <t>Leukocyte elastase inhibitor A</t>
  </si>
  <si>
    <t>KALINADEL</t>
  </si>
  <si>
    <t>sp|P16546-2|SPTN1_MOUSE</t>
  </si>
  <si>
    <t>P16546-2</t>
  </si>
  <si>
    <t>SPTN1_MOUSE</t>
  </si>
  <si>
    <t>Sptan1</t>
  </si>
  <si>
    <t>Isoform 2 of Spectrin alpha chain, non-erythrocytic 1</t>
  </si>
  <si>
    <t>sp|P16546|SPTN1_MOUSE</t>
  </si>
  <si>
    <t>KEEDEEESPGQAKDEL</t>
  </si>
  <si>
    <t>0.9900</t>
  </si>
  <si>
    <t>sp|P14211|CALR_MOUSE</t>
  </si>
  <si>
    <t>P14211</t>
  </si>
  <si>
    <t>CALR_MOUSE</t>
  </si>
  <si>
    <t>Calr</t>
  </si>
  <si>
    <t>Calreticulin</t>
  </si>
  <si>
    <t>KELEEQLGPVAEETR</t>
  </si>
  <si>
    <t>KELEEQLGPVAEETRA</t>
  </si>
  <si>
    <t>KELEEQLGPVAEETRAR</t>
  </si>
  <si>
    <t>KGSLGGGFSSGGFSGGS</t>
  </si>
  <si>
    <t>0.9531</t>
  </si>
  <si>
    <t>KGSLGGGFSSGGFSGGSF</t>
  </si>
  <si>
    <t>KGSSLSIVRSQ</t>
  </si>
  <si>
    <t>0.9782</t>
  </si>
  <si>
    <t>sp|A4Q9F4|TTL11_MOUSE</t>
  </si>
  <si>
    <t>A4Q9F4</t>
  </si>
  <si>
    <t>TTL11_MOUSE</t>
  </si>
  <si>
    <t>Ttll11</t>
  </si>
  <si>
    <t>Tubulin polyglutamylase TTLL11</t>
  </si>
  <si>
    <t>KIVYEGPELNHAFG</t>
  </si>
  <si>
    <t>KKELEEQLGPVAEETR</t>
  </si>
  <si>
    <t>KLEFSIYPAPQVSTAVVEPY</t>
  </si>
  <si>
    <t>0.9951</t>
  </si>
  <si>
    <t>sp|P05213|TBA1B_MOUSE</t>
  </si>
  <si>
    <t>P05213</t>
  </si>
  <si>
    <t>TBA1B_MOUSE</t>
  </si>
  <si>
    <t>Tuba1b</t>
  </si>
  <si>
    <t>Tubulin alpha-1B chain</t>
  </si>
  <si>
    <t>Tuba1a, Tuba1c, Tuba4a</t>
  </si>
  <si>
    <t>sp|P68368|TBA4A_MOUSE, sp|P68369|TBA1A_MOUSE, sp|P68373|TBA1C_MOUSE</t>
  </si>
  <si>
    <t>KPTVTVVSPLPNDSINPQP</t>
  </si>
  <si>
    <t>0.9243</t>
  </si>
  <si>
    <t>sp|Q8VD58|EVI2B_MOUSE</t>
  </si>
  <si>
    <t>Q8VD58</t>
  </si>
  <si>
    <t>EVI2B_MOUSE</t>
  </si>
  <si>
    <t>Evi2b</t>
  </si>
  <si>
    <t>Protein EVI2B</t>
  </si>
  <si>
    <t>KYTYGKPVPGHVK</t>
  </si>
  <si>
    <t>0.9922</t>
  </si>
  <si>
    <t>LDIDNTRMTLDDF</t>
  </si>
  <si>
    <t>8M(15.9949)</t>
  </si>
  <si>
    <t>LDIKIRLENE</t>
  </si>
  <si>
    <t>LDQLFSGPLPGRLPV</t>
  </si>
  <si>
    <t>sp|Q60805|MERTK_MOUSE</t>
  </si>
  <si>
    <t>Q60805</t>
  </si>
  <si>
    <t>MERTK_MOUSE</t>
  </si>
  <si>
    <t>Mertk</t>
  </si>
  <si>
    <t>Tyrosine-protein kinase Mer</t>
  </si>
  <si>
    <t>LEDFYGSPIPSVSLK</t>
  </si>
  <si>
    <t>0.9912</t>
  </si>
  <si>
    <t>sp|Q9Z0M6-2|AGRE5_MOUSE</t>
  </si>
  <si>
    <t>Q9Z0M6-2</t>
  </si>
  <si>
    <t>AGRE5_MOUSE</t>
  </si>
  <si>
    <t>Adgre5</t>
  </si>
  <si>
    <t>Isoform 2 of Adhesion G protein-coupled receptor E5</t>
  </si>
  <si>
    <t>sp|Q9Z0M6-3|AGRE5_MOUSE, sp|Q9Z0M6|AGRE5_MOUSE</t>
  </si>
  <si>
    <t>LEDFYGSPIPSVSLKL</t>
  </si>
  <si>
    <t>LEEALQQAKE</t>
  </si>
  <si>
    <t>0.9936</t>
  </si>
  <si>
    <t>LEEALQQAKED</t>
  </si>
  <si>
    <t>LEGEGSSGGGGRGGGSF</t>
  </si>
  <si>
    <t>0.9974</t>
  </si>
  <si>
    <t>LEGEGSSGGGGRGGGSFGGGY</t>
  </si>
  <si>
    <t>0.9941</t>
  </si>
  <si>
    <t>LEISYTGSRPASN</t>
  </si>
  <si>
    <t>LEISYTGSRPASNMV</t>
  </si>
  <si>
    <t>LELASHPV</t>
  </si>
  <si>
    <t>0.9523</t>
  </si>
  <si>
    <t>sp|Q9QYS2|GRM3_MOUSE</t>
  </si>
  <si>
    <t>Q9QYS2</t>
  </si>
  <si>
    <t>GRM3_MOUSE</t>
  </si>
  <si>
    <t>Grm3</t>
  </si>
  <si>
    <t>Metabotropic glutamate receptor 3</t>
  </si>
  <si>
    <t>LENVIRDAVTY</t>
  </si>
  <si>
    <t>LFERLTLKHD</t>
  </si>
  <si>
    <t>LGGFGGGSFRG</t>
  </si>
  <si>
    <t>0.9735</t>
  </si>
  <si>
    <t>LGGFGGGSFRGSYG</t>
  </si>
  <si>
    <t>LHLRFSAPQIENEPE</t>
  </si>
  <si>
    <t>sp|Q61190|I10R2_MOUSE</t>
  </si>
  <si>
    <t>Q61190</t>
  </si>
  <si>
    <t>I10R2_MOUSE</t>
  </si>
  <si>
    <t>Il10rb</t>
  </si>
  <si>
    <t>Interleukin-10 receptor subunit beta</t>
  </si>
  <si>
    <t>LHLSSETSDSKSPL</t>
  </si>
  <si>
    <t>sp|Q61878|PRG2_MOUSE</t>
  </si>
  <si>
    <t>Q61878</t>
  </si>
  <si>
    <t>PRG2_MOUSE</t>
  </si>
  <si>
    <t>Prg2</t>
  </si>
  <si>
    <t>Bone marrow proteoglycan</t>
  </si>
  <si>
    <t>LLLLLLL</t>
  </si>
  <si>
    <t>A2m, Abca6, Abca7, Acp4, Adamts5, Adcy7, Adgrb1, Adgrv1, Agpat1, Agpat2, Antxrl, B4galnt4, Bace2, Bcap29, Bmp1, Bpifb2, Cadm3, Cd200r1, Cd209d, Cd300a, Cd53, Cd59a, Cd59b, Cdh1, Cdh2, Celsr2, Col18a1, Cpd, Crb2, Csf1r, Ctsa, Ctse, Cyp21, Cyp2s1, Dcbld2, Ddr1, Ddr2, Dym, Efna3, Efna4, Fam174c, Ffar2, Flt3lg, Frem2, Frmd5, Fuca1, Gas1, Gdf1, Gdf15, Gfra4, Ghdc, Gucy2e, Hcrt, Heg1, Hfe, Hgfac, Igdcc3, Igf2r, Igfbp2, Igll1, Igsf5, Igsf8, Il15ra, Il1rapl2, Ildr1, Inha, Kash5, L1cam, Lama2, Lama3, Large2, Llcfc1, Lmtk2, Lrcol1, Lrp8, Lrrc59, Ltbp4, M6pr, Matn1, Mctp1, Med1, Metrnl, Mlc1, Mlec, Mmp11, Mtnd5, Muc13, Myof, Ngfr, Notch4, Npff, Nrcam, Olfr1, Olfr3, Olfr50, P3h2, P3h3, Pcsk9, Pgap6, Pi16, Pla2g10, Pla2g12a, Plaur, Plb1, Plod3, Plxna1, Pofut1, Prkcsh, Prok2, Prss50, Prss56, Prtg, Ptgis, Ptgs1, Pth2, Ptprcap, Ptprn2, Qsox1, Ramp2, Rcn3, Rgmb, Rnase9, Rpn1, Sct, Scube2, Selplg, Sema4b, Sema6c, Sertm1, Sez6l2, Shbg, Shisa5, Siglec12, Slc12a8, Slc27a5, Slc34a2, Slc38a1, Soga3, Sun2, Syne1, Syne2, Taok2, Tas1r1, Thsd7a, Tlr11, Tlr2, Tm4sf20, Tmed3, Tmem26, Tmub1, Tnfrsf22, Treml1, Treml2, Tspan8, Tusc3, Vamp2, Wfikkn2, Wnt2b</t>
  </si>
  <si>
    <t>sp|D3YTS9|PPAT_MOUSE, sp|E9PV86|MCTP1_MOUSE, sp|E9Q7X6-2|HEG1_MOUSE, sp|E9Q7X6-3|HEG1_MOUSE, sp|E9Q7X6|HEG1_MOUSE, sp|F2YMG0|PRS56_MOUSE, sp|O08542|EFNA4_MOUSE, sp|O08545|EFNA3_MOUSE, sp|O08795-2|GLU2B_MOUSE, sp|O08795|GLU2B_MOUSE, sp|O35074|PTGIS_MOUSE, sp|O35083|PLCA_MOUSE, sp|O55186|CD59A_MOUSE, sp|O55241|OREX_MOUSE, sp|O70283|WNT2B_MOUSE, sp|O89001|CBPD_MOUSE, sp|P03921|NU5M_MOUSE, sp|P03940|CP21A_MOUSE, sp|P09581|CSF1R_MOUSE, sp|P09803|CADH1_MOUSE, sp|P10404|ENV1_MOUSE, sp|P11627|L1CAM_MOUSE, sp|P15116|CADH2_MOUSE, sp|P16675|PPGB_MOUSE, sp|P19467|MUC13_MOUSE, sp|P20764|IGLL1_MOUSE, sp|P20863|GDF1_MOUSE, sp|P22437|PGH1_MOUSE, sp|P24668|MPRD_MOUSE, sp|P31695|NOTC4_MOUSE, sp|P35456-2|UPAR_MOUSE, sp|P35456|UPAR_MOUSE, sp|P39061-1|COIA1_MOUSE, sp|P39061|COIA1_MOUSE, sp|P47877|IBP2_MOUSE, sp|P49772-2|FLT3L_MOUSE, sp|P49772-3|FLT3L_MOUSE, sp|P49772-4|FLT3L_MOUSE, sp|P49772|FLT3L_MOUSE, sp|P51829|ADCY7_MOUSE, sp|P51942|MATN1_MOUSE, sp|P52785|GUC2E_MOUSE, sp|P58019|CD59B_MOUSE, sp|P60154|RNAS9_MOUSE, sp|P63044|VAMP2_MOUSE, sp|P70206|PLXA1_MOUSE, sp|P70269|CATE_MOUSE, sp|P70387|HFE_MOUSE, sp|P80560|PTPR2_MOUSE, sp|P97497|SHBG_MOUSE, sp|P98063|BMP1_MOUSE, sp|Q01721|GAS1_MOUSE, sp|Q02853|MMP11_MOUSE, sp|Q03146-2|DDR1_MOUSE, sp|Q03146|DDR1_MOUSE, sp|Q04997|INHA_MOUSE, sp|Q07113|MPRI_MOUSE, sp|Q08535|SECR_MOUSE, sp|Q2EY15|PRTG_MOUSE, sp|Q2LA85|TRML2_MOUSE, sp|Q3TTY0-2|PLB1_MOUSE, sp|Q3TTY0-3|PLB1_MOUSE, sp|Q3TTY0-4|PLB1_MOUSE, sp|Q3TTY0|PLB1_MOUSE, sp|Q3TYD6|LMTK2_MOUSE, sp|Q3UHD1|AGRB1_MOUSE, sp|Q3UP23|TMM26_MOUSE, sp|Q3URS3|LRCL1_MOUSE, sp|Q3UST5|CP089_MOUSE, sp|Q4LDG0|S27A5_MOUSE, sp|Q4V9Z5-2|SE6L2_MOUSE, sp|Q4V9Z5-3|SE6L2_MOUSE, sp|Q4V9Z5|SE6L2_MOUSE, sp|Q5XPT3-2|LARG2_MOUSE, sp|Q5XPT3-3|LARG2_MOUSE, sp|Q5XPT3|LARG2_MOUSE, sp|Q60675|LAMA2_MOUSE, sp|Q60819-2|I15RA_MOUSE, sp|Q60819-3|I15RA_MOUSE, sp|Q60819-4|I15RA_MOUSE, sp|Q60819-6|I15RA_MOUSE, sp|Q60819|I15RA_MOUSE, sp|Q60879|OLF3_MOUSE, sp|Q61334|BAP29_MOUSE, sp|Q61451|CD53_MOUSE, sp|Q61789|LAMA3_MOUSE, sp|Q62170|SELPL_MOUSE, sp|Q62179|SEM4B_MOUSE, sp|Q62371|DDR2_MOUSE, sp|Q64697|PTCA_MOUSE, sp|Q69ZN7-4|MYOF_MOUSE, sp|Q69ZN7|MYOF_MOUSE, sp|Q69ZU6|THS7A_MOUSE, sp|Q6GQT1|A2MG_MOUSE, sp|Q6NVD0|FREM2_MOUSE, sp|Q6NZL0|SOGA3_MOUSE, sp|Q6P5H6-2|FRMD5_MOUSE, sp|Q6R5P0|TLR11_MOUSE, sp|Q6SJQ0-2|CLM8_MOUSE, sp|Q6SJQ0|CLM8_MOUSE, sp|Q6ZQ29|TAOK2_MOUSE, sp|Q6ZQI3|MLEC_MOUSE, sp|Q6ZWQ0-3|SYNE2_MOUSE, sp|Q6ZWQ0|SYNE2_MOUSE, sp|Q6ZWR6-2|SYNE1_MOUSE, sp|Q6ZWR6-3|SYNE1_MOUSE, sp|Q6ZWR6-4|SYNE1_MOUSE, sp|Q6ZWR6|SYNE1_MOUSE, sp|Q766D5|B4GN4_MOUSE, sp|Q78IS1|TMED3_MOUSE, sp|Q7TQ33|RGMB_MOUSE, sp|Q7TQN3|WFKN2_MOUSE, sp|Q7TSN7|IGSF5_MOUSE, sp|Q80VJ8|KASH5_MOUSE, sp|Q80W65|PCSK9_MOUSE, sp|Q80YA8|CRUM2_MOUSE, sp|Q810U4-2|NRCAM_MOUSE, sp|Q810U4-3|NRCAM_MOUSE, sp|Q810U4|NRCAM_MOUSE, sp|Q8BH97|RCN3_MOUSE, sp|Q8BJS4-2|SUN2_MOUSE, sp|Q8BJS4-3|SUN2_MOUSE, sp|Q8BJS4|SUN2_MOUSE, sp|Q8BLH5|TSP50_MOUSE, sp|Q8BND5-2|QSOX1_MOUSE, sp|Q8BND5-3|QSOX1_MOUSE, sp|Q8BND5-4|QSOX1_MOUSE, sp|Q8BND5|QSOX1_MOUSE, sp|Q8BQC3-2|IGDC3_MOUSE, sp|Q8BQC3|IGDC3_MOUSE, sp|Q8BTV1|TUSC3_MOUSE, sp|Q8BVM2|ANTRL_MOUSE, sp|Q8C1E1|BPIB2_MOUSE, sp|Q8CBR1-2|ILDR1_MOUSE, sp|Q8CBR1-3|ILDR1_MOUSE, sp|Q8CBR1|ILDR1_MOUSE, sp|Q8CD78|SRTM1_MOUSE, sp|Q8CG70|P3H3_MOUSE, sp|Q8CG71|P3H2_MOUSE, sp|Q8CHY3|DYM_MOUSE, sp|Q8K2P7|S38A1_MOUSE, sp|Q8K3K7|PLCB_MOUSE, sp|Q8K441|ABCA6_MOUSE, sp|Q8K4G1-3|LTBP4_MOUSE, sp|Q8K4G1|LTBP4_MOUSE, sp|Q8K558-2|TRML1_MOUSE, sp|Q8K558|TRML1_MOUSE, sp|Q8R366|IGSF8_MOUSE, sp|Q8R3G9|TSN8_MOUSE, sp|Q8VCK6|FFAR2_MOUSE, sp|Q8VE43|METRL_MOUSE, sp|Q8VGI1|OLF1_MOUSE, sp|Q8VGK5|OLF50_MOUSE, sp|Q8VHK5|MLC1_MOUSE, sp|Q8VHN7|AGRV1_MOUSE, sp|Q8VI23-2|S12A8_MOUSE, sp|Q8VI23-3|S12A8_MOUSE, sp|Q8VI23|S12A8_MOUSE, sp|Q91V24|ABCA7_MOUSE, sp|Q91W27|TIP39_MOUSE, sp|Q91Y57|SIG12_MOUSE, sp|Q91YQ5|RPN1_MOUSE, sp|Q91ZV3|DCBD2_MOUSE, sp|Q91ZW2|OFUT1_MOUSE, sp|Q91ZW8|C209D_MOUSE, sp|Q922Q8|LRC59_MOUSE, sp|Q924X6-2|LRP8_MOUSE, sp|Q924X6|LRP8_MOUSE, sp|Q925J9-2|MED1_MOUSE, sp|Q99J23|GHDC_MOUSE, sp|Q99LJ1|FUCO_MOUSE, sp|Q99N28|CADM3_MOUSE, sp|Q99PG6|TS1R1_MOUSE, sp|Q9CQY8|T4S20_MOUSE, sp|Q9D7I0-2|SHSA5_MOUSE, sp|Q9D7I0|SHSA5_MOUSE, sp|Q9D9P8|LCFC1_MOUSE, sp|Q9DAZ5|F174C_MOUSE, sp|Q9DBP0|NPT2B_MOUSE, sp|Q9DBX6|CP2S1_MOUSE, sp|Q9EPR2|PG12A_MOUSE, sp|Q9ER62-2|TNR22_MOUSE, sp|Q9ER62|TNR22_MOUSE, sp|Q9ERS6|IRPL2_MOUSE, sp|Q9ES57|MO2R1_MOUSE, sp|Q9ESN3|PGAP6_MOUSE, sp|Q9ET66-2|PI16_MOUSE, sp|Q9ET66|PI16_MOUSE, sp|Q9JJS0|SCUB2_MOUSE, sp|Q9JJT2-2|GFRA4_MOUSE, sp|Q9JJT2-3|GFRA4_MOUSE, sp|Q9JJT2|GFRA4_MOUSE, sp|Q9JL18|BACE2_MOUSE, sp|Q9JMG3-2|TMUB1_MOUSE, sp|Q9JMG3|TMUB1_MOUSE, sp|Q9QUN7|TLR2_MOUSE, sp|Q9QXU7-2|PROK2_MOUSE, sp|Q9QXU7-3|PROK2_MOUSE, sp|Q9QXU7|PROK2_MOUSE, sp|Q9QXX3|PA2GX_MOUSE, sp|Q9R001|ATS5_MOUSE, sp|Q9R098|HGFA_MOUSE, sp|Q9R0E1|PLOD3_MOUSE, sp|Q9R0M0-2|CELR2_MOUSE, sp|Q9R0M0|CELR2_MOUSE, sp|Q9WTM3|SEM6C_MOUSE, sp|Q9WUP0|RAMP2_MOUSE, sp|Q9WVA8|NPFF_MOUSE, sp|Q9Z0J7|GDF15_MOUSE, sp|Q9Z0W1|TNR16_MOUSE</t>
  </si>
  <si>
    <t>LLLLLLLL</t>
  </si>
  <si>
    <t>0.9356</t>
  </si>
  <si>
    <t>A2m, Acp4, Adamts5, Adgrb1, Agpat1, B4galnt4, Bcap29, Bmp1, Bpifb2, Cd209d, Cd59a, Cd59b, Cdh1, Celsr2, Cpd, Crb2, Cyp21, Cyp2s1, Dcbld2, Ddr1, Ddr2, Flt3lg, Frem2, Frmd5, Fuca1, Gas1, Gdf15, Ghdc, Hfe, Igdcc3, Igsf8, Il15ra, L1cam, Lrcol1, Matn1, Med1, Metrnl, Mlc1, Mlec, Mmp11, Myof, Ngfr, Npff, Nrcam, Olfr1, Pcsk9, Pgap6, Pi16, Pla2g10, Plod3, Plxna1, Prkcsh, Prss50, Prss56, Ptgis, Pth2, Ptprcap, Qsox1, Ramp2, Sct, Scube2, Sema4b, Sema6c, Shbg, Shisa5, Siglec12, Slc27a5, Soga3, Syne2, Tlr11, Tmub1, Tnfrsf22, Treml1, Treml2</t>
  </si>
  <si>
    <t>sp|D3YTS9|PPAT_MOUSE, sp|F2YMG0|PRS56_MOUSE, sp|O08795-2|GLU2B_MOUSE, sp|O08795|GLU2B_MOUSE, sp|O35074|PTGIS_MOUSE, sp|O35083|PLCA_MOUSE, sp|O55186|CD59A_MOUSE, sp|O89001|CBPD_MOUSE, sp|P03940|CP21A_MOUSE, sp|P09803|CADH1_MOUSE, sp|P10404|ENV1_MOUSE, sp|P11627|L1CAM_MOUSE, sp|P49772-2|FLT3L_MOUSE, sp|P49772-3|FLT3L_MOUSE, sp|P49772-4|FLT3L_MOUSE, sp|P49772|FLT3L_MOUSE, sp|P51942|MATN1_MOUSE, sp|P58019|CD59B_MOUSE, sp|P70206|PLXA1_MOUSE, sp|P70387|HFE_MOUSE, sp|P97497|SHBG_MOUSE, sp|P98063|BMP1_MOUSE, sp|Q01721|GAS1_MOUSE, sp|Q02853|MMP11_MOUSE, sp|Q03146-2|DDR1_MOUSE, sp|Q03146|DDR1_MOUSE, sp|Q08535|SECR_MOUSE, sp|Q2LA85|TRML2_MOUSE, sp|Q3UHD1|AGRB1_MOUSE, sp|Q3URS3|LRCL1_MOUSE, sp|Q4LDG0|S27A5_MOUSE, sp|Q60819-2|I15RA_MOUSE, sp|Q60819-3|I15RA_MOUSE, sp|Q60819-4|I15RA_MOUSE, sp|Q60819-6|I15RA_MOUSE, sp|Q60819|I15RA_MOUSE, sp|Q61334|BAP29_MOUSE, sp|Q62179|SEM4B_MOUSE, sp|Q62371|DDR2_MOUSE, sp|Q64697|PTCA_MOUSE, sp|Q69ZN7-4|MYOF_MOUSE, sp|Q69ZN7|MYOF_MOUSE, sp|Q6GQT1|A2MG_MOUSE, sp|Q6NVD0|FREM2_MOUSE, sp|Q6NZL0|SOGA3_MOUSE, sp|Q6P5H6-2|FRMD5_MOUSE, sp|Q6R5P0|TLR11_MOUSE, sp|Q6ZQI3|MLEC_MOUSE, sp|Q6ZWQ0-3|SYNE2_MOUSE, sp|Q6ZWQ0|SYNE2_MOUSE, sp|Q766D5|B4GN4_MOUSE, sp|Q80W65|PCSK9_MOUSE, sp|Q80YA8|CRUM2_MOUSE, sp|Q810U4-2|NRCAM_MOUSE, sp|Q810U4-3|NRCAM_MOUSE, sp|Q810U4|NRCAM_MOUSE, sp|Q8BLH5|TSP50_MOUSE, sp|Q8BND5-2|QSOX1_MOUSE, sp|Q8BND5-3|QSOX1_MOUSE, sp|Q8BND5-4|QSOX1_MOUSE, sp|Q8BND5|QSOX1_MOUSE, sp|Q8BQC3-2|IGDC3_MOUSE, sp|Q8BQC3|IGDC3_MOUSE, sp|Q8C1E1|BPIB2_MOUSE, sp|Q8K558-2|TRML1_MOUSE, sp|Q8K558|TRML1_MOUSE, sp|Q8R366|IGSF8_MOUSE, sp|Q8VE43|METRL_MOUSE, sp|Q8VGI1|OLF1_MOUSE, sp|Q8VHK5|MLC1_MOUSE, sp|Q91W27|TIP39_MOUSE, sp|Q91Y57|SIG12_MOUSE, sp|Q91ZV3|DCBD2_MOUSE, sp|Q91ZW8|C209D_MOUSE, sp|Q925J9-2|MED1_MOUSE, sp|Q99J23|GHDC_MOUSE, sp|Q99LJ1|FUCO_MOUSE, sp|Q9D7I0-2|SHSA5_MOUSE, sp|Q9D7I0|SHSA5_MOUSE, sp|Q9DBX6|CP2S1_MOUSE, sp|Q9ER62-2|TNR22_MOUSE, sp|Q9ER62|TNR22_MOUSE, sp|Q9ESN3|PGAP6_MOUSE, sp|Q9ET66-2|PI16_MOUSE, sp|Q9ET66|PI16_MOUSE, sp|Q9JJS0|SCUB2_MOUSE, sp|Q9JMG3-2|TMUB1_MOUSE, sp|Q9JMG3|TMUB1_MOUSE, sp|Q9QXX3|PA2GX_MOUSE, sp|Q9R001|ATS5_MOUSE, sp|Q9R0E1|PLOD3_MOUSE, sp|Q9R0M0-2|CELR2_MOUSE, sp|Q9R0M0|CELR2_MOUSE, sp|Q9WTM3|SEM6C_MOUSE, sp|Q9WUP0|RAMP2_MOUSE, sp|Q9WVA8|NPFF_MOUSE, sp|Q9Z0J7|GDF15_MOUSE, sp|Q9Z0W1|TNR16_MOUSE</t>
  </si>
  <si>
    <t>LLLLLLLLL</t>
  </si>
  <si>
    <t>A2m, Acp4, Agpat1, Bpifb2, Cdh1, Crb2, Dcbld2, Ddr1, Flt3lg, Gas1, Il15ra, L1cam, Lrcol1, Matn1, Metrnl, Mlc1, Mmp11, Myof, Ngfr, Npff, Olfr1, Pla2g10, Plod3, Plxna1, Prss50, Pth2, Ptprcap, Ramp2, Sema4b, Siglec12, Syne2, Tlr11, Tmub1, Tnfrsf22</t>
  </si>
  <si>
    <t>sp|D3YTS9|PPAT_MOUSE, sp|O35083|PLCA_MOUSE, sp|P09803|CADH1_MOUSE, sp|P10404|ENV1_MOUSE, sp|P11627|L1CAM_MOUSE, sp|P49772-4|FLT3L_MOUSE, sp|P49772|FLT3L_MOUSE, sp|P51942|MATN1_MOUSE, sp|P70206|PLXA1_MOUSE, sp|Q01721|GAS1_MOUSE, sp|Q02853|MMP11_MOUSE, sp|Q03146-2|DDR1_MOUSE, sp|Q03146|DDR1_MOUSE, sp|Q3URS3|LRCL1_MOUSE, sp|Q60819-2|I15RA_MOUSE, sp|Q60819-3|I15RA_MOUSE, sp|Q60819-4|I15RA_MOUSE, sp|Q60819-6|I15RA_MOUSE, sp|Q60819|I15RA_MOUSE, sp|Q62179|SEM4B_MOUSE, sp|Q64697|PTCA_MOUSE, sp|Q69ZN7-4|MYOF_MOUSE, sp|Q69ZN7|MYOF_MOUSE, sp|Q6GQT1|A2MG_MOUSE, sp|Q6R5P0|TLR11_MOUSE, sp|Q6ZWQ0-3|SYNE2_MOUSE, sp|Q6ZWQ0|SYNE2_MOUSE, sp|Q80YA8|CRUM2_MOUSE, sp|Q8BLH5|TSP50_MOUSE, sp|Q8C1E1|BPIB2_MOUSE, sp|Q8VE43|METRL_MOUSE, sp|Q8VGI1|OLF1_MOUSE, sp|Q8VHK5|MLC1_MOUSE, sp|Q91W27|TIP39_MOUSE, sp|Q91Y57|SIG12_MOUSE, sp|Q91ZV3|DCBD2_MOUSE, sp|Q9ER62-2|TNR22_MOUSE, sp|Q9ER62|TNR22_MOUSE, sp|Q9JMG3-2|TMUB1_MOUSE, sp|Q9JMG3|TMUB1_MOUSE, sp|Q9QXX3|PA2GX_MOUSE, sp|Q9R0E1|PLOD3_MOUSE, sp|Q9WUP0|RAMP2_MOUSE, sp|Q9WVA8|NPFF_MOUSE, sp|Q9Z0W1|TNR16_MOUSE</t>
  </si>
  <si>
    <t>LLQPLNVEIDPEIQ</t>
  </si>
  <si>
    <t>0.9439</t>
  </si>
  <si>
    <t>LNDEDPVVVTKAA</t>
  </si>
  <si>
    <t>0.9738</t>
  </si>
  <si>
    <t>sp|Q02257|PLAK_MOUSE</t>
  </si>
  <si>
    <t>Q02257</t>
  </si>
  <si>
    <t>PLAK_MOUSE</t>
  </si>
  <si>
    <t>Jup</t>
  </si>
  <si>
    <t>Junction plakoglobin</t>
  </si>
  <si>
    <t>LNDRFANYIDKVRF</t>
  </si>
  <si>
    <t>LNNMRSQYEQL</t>
  </si>
  <si>
    <t>0.9537</t>
  </si>
  <si>
    <t>LPQEKYVTSAPMPEPG</t>
  </si>
  <si>
    <t>LPQEKYVTSAPMPEPGAPG</t>
  </si>
  <si>
    <t>LQIDNARLAADDF</t>
  </si>
  <si>
    <t>Krt10, Krt14, Krt16, Krt17, Krt18, Krt19, Krt24, Krt28, Krt42</t>
  </si>
  <si>
    <t>sp|A1L317|K1C24_MOUSE, sp|A6BLY7|K1C28_MOUSE, sp|P02535-2|K1C10_MOUSE, sp|P02535-3|K1C10_MOUSE, sp|P02535|K1C10_MOUSE, sp|P05784|K1C18_MOUSE, sp|P19001|K1C19_MOUSE, sp|Q61781|K1C14_MOUSE, sp|Q6IFX2|K1C42_MOUSE, sp|Q9QWL7|K1C17_MOUSE, sp|Q9Z2K1|K1C16_MOUSE</t>
  </si>
  <si>
    <t>LQIDNARLAADDFRLK</t>
  </si>
  <si>
    <t>0.9864</t>
  </si>
  <si>
    <t>Krt10, Krt28</t>
  </si>
  <si>
    <t>sp|A6BLY7|K1C28_MOUSE, sp|P02535-2|K1C10_MOUSE, sp|P02535-3|K1C10_MOUSE, sp|P02535|K1C10_MOUSE</t>
  </si>
  <si>
    <t>LQPLNVKVD</t>
  </si>
  <si>
    <t>LRQSVEADINGL</t>
  </si>
  <si>
    <t>KRT15, Krt10, Krt13</t>
  </si>
  <si>
    <t>sp|O77727|K1C15_SHEEP, sp|P02535-2|K1C10_MOUSE, sp|P02535-3|K1C10_MOUSE, sp|P02535|K1C10_MOUSE, sp|P08730-2|K1C13_MOUSE, sp|P08730|K1C13_MOUSE</t>
  </si>
  <si>
    <t>LSRSGGGGGGGLGSGGSIR</t>
  </si>
  <si>
    <t>0.9812</t>
  </si>
  <si>
    <t>LSRSGGGGGGGLGSGGSIRSSY</t>
  </si>
  <si>
    <t>LVNLGGSKSISIS</t>
  </si>
  <si>
    <t>0.9925</t>
  </si>
  <si>
    <t>LVRPGTALE</t>
  </si>
  <si>
    <t>LVRYTQKAPQVSTPT</t>
  </si>
  <si>
    <t>LVRYTQKAPQVSTPTL</t>
  </si>
  <si>
    <t>LVRYTQKAPQVSTPTLV</t>
  </si>
  <si>
    <t>0.9833</t>
  </si>
  <si>
    <t>MDAAPGVDLS</t>
  </si>
  <si>
    <t>1M(15.9949)</t>
  </si>
  <si>
    <t>sp|Q61781|K1C14_MOUSE</t>
  </si>
  <si>
    <t>Q61781</t>
  </si>
  <si>
    <t>K1C14_MOUSE</t>
  </si>
  <si>
    <t>Krt14</t>
  </si>
  <si>
    <t>Keratin, type I cytoskeletal 14</t>
  </si>
  <si>
    <t>Krt16, Krt17, Krt42</t>
  </si>
  <si>
    <t>sp|Q6IFX2|K1C42_MOUSE, sp|Q9QWL7|K1C17_MOUSE, sp|Q9Z2K1|K1C16_MOUSE</t>
  </si>
  <si>
    <t>MDAAPGVDLTRVL</t>
  </si>
  <si>
    <t>sp|O77727|K1C15_SHEEP</t>
  </si>
  <si>
    <t>O77727</t>
  </si>
  <si>
    <t>K1C15_SHEEP</t>
  </si>
  <si>
    <t>KRT15</t>
  </si>
  <si>
    <t>Keratin, type I cytoskeletal 15</t>
  </si>
  <si>
    <t>MDNNRSLDLDSIIAEVK</t>
  </si>
  <si>
    <t>MDNNRSLDLDSIIAEVKAQ</t>
  </si>
  <si>
    <t>0.9986</t>
  </si>
  <si>
    <t>MNAAPGVDLT</t>
  </si>
  <si>
    <t>Krt10, Krt24, Krt25, Krt27, Krt28</t>
  </si>
  <si>
    <t>sp|A1L317|K1C24_MOUSE, sp|A6BLY7|K1C28_MOUSE, sp|P02535-2|K1C10_MOUSE, sp|P02535-3|K1C10_MOUSE, sp|P02535|K1C10_MOUSE, sp|Q8VCW2|K1C25_MOUSE, sp|Q9Z320|K1C27_MOUSE</t>
  </si>
  <si>
    <t>MNAAPGVDLTQLL</t>
  </si>
  <si>
    <t>0.9793</t>
  </si>
  <si>
    <t>MNAAPGVDLTQLLNNM</t>
  </si>
  <si>
    <t>16M(15.9949), 1M(15.9949)</t>
  </si>
  <si>
    <t>MNAAPGVDLTQLLNNMRSQYEQL</t>
  </si>
  <si>
    <t>MQIFVKTLTG</t>
  </si>
  <si>
    <t>sp|P0CG49|UBB_MOUSE</t>
  </si>
  <si>
    <t>P0CG49</t>
  </si>
  <si>
    <t>UBB_MOUSE</t>
  </si>
  <si>
    <t>Ubb</t>
  </si>
  <si>
    <t>Polyubiquitin-B</t>
  </si>
  <si>
    <t>RPS27A, Rps27a, Uba52, Ubc</t>
  </si>
  <si>
    <t>sp|P0CG50|UBC_MOUSE, sp|P62979|RS27A_HUMAN, sp|P62983|RS27A_MOUSE, sp|P62984|RL40_MOUSE</t>
  </si>
  <si>
    <t>NAAPGVDLTQL</t>
  </si>
  <si>
    <t>NAENEFVTIK</t>
  </si>
  <si>
    <t>NARLAADDF</t>
  </si>
  <si>
    <t>0.9945</t>
  </si>
  <si>
    <t>KRT15, Krt10, Krt13, Krt14, Krt15, Krt16, Krt17, Krt18, Krt19, Krt24, Krt28, Krt42</t>
  </si>
  <si>
    <t>sp|A1L317|K1C24_MOUSE, sp|A6BLY7|K1C28_MOUSE, sp|O77727|K1C15_SHEEP, sp|P02535-2|K1C10_MOUSE, sp|P02535-3|K1C10_MOUSE, sp|P02535|K1C10_MOUSE, sp|P05784|K1C18_MOUSE, sp|P08730-2|K1C13_MOUSE, sp|P08730|K1C13_MOUSE, sp|P19001|K1C19_MOUSE, sp|Q61414|K1C15_MOUSE, sp|Q61781|K1C14_MOUSE, sp|Q6IFX2|K1C42_MOUSE, sp|Q9QWL7|K1C17_MOUSE, sp|Q9Z2K1|K1C16_MOUSE</t>
  </si>
  <si>
    <t>NAYMIKVELQ</t>
  </si>
  <si>
    <t>NDMRQEYEQL</t>
  </si>
  <si>
    <t>0.9557</t>
  </si>
  <si>
    <t>NDRLASYLDKVRAL</t>
  </si>
  <si>
    <t>0.9872</t>
  </si>
  <si>
    <t>Krt13, Krt15, Krt17, Krt19</t>
  </si>
  <si>
    <t>sp|P08730-2|K1C13_MOUSE, sp|P08730|K1C13_MOUSE, sp|P19001|K1C19_MOUSE, sp|Q61414|K1C15_MOUSE, sp|Q9QWL7|K1C17_MOUSE</t>
  </si>
  <si>
    <t>NELRVAPEEHPVLL</t>
  </si>
  <si>
    <t>NLNDRLASYLDKVRA</t>
  </si>
  <si>
    <t>NLNDRLASYLDKVRAL</t>
  </si>
  <si>
    <t>NMIVIVLGHHLG</t>
  </si>
  <si>
    <t>0.9292</t>
  </si>
  <si>
    <t>sp|P02088|HBB1_MOUSE</t>
  </si>
  <si>
    <t>P02088</t>
  </si>
  <si>
    <t>HBB1_MOUSE</t>
  </si>
  <si>
    <t>Hbb-b1</t>
  </si>
  <si>
    <t>Hemoglobin subunit beta-1</t>
  </si>
  <si>
    <t>NNQFASFIDKVRFL</t>
  </si>
  <si>
    <t>0.9852</t>
  </si>
  <si>
    <t>NNRSLDLDSII</t>
  </si>
  <si>
    <t>Krt5, Krt6a, Krt6b, Krt75, Krt77</t>
  </si>
  <si>
    <t>sp|P50446|K2C6A_MOUSE, sp|Q6IFZ6|K2C1B_MOUSE, sp|Q8BGZ7|K2C75_MOUSE, sp|Q922U2|K2C5_MOUSE, sp|Q9Z331|K2C6B_MOUSE</t>
  </si>
  <si>
    <t>NNRSLDLDSIIAE</t>
  </si>
  <si>
    <t>NSGDVNVEIN</t>
  </si>
  <si>
    <t>0.9918</t>
  </si>
  <si>
    <t>NSIRNLDTI</t>
  </si>
  <si>
    <t>0.9975</t>
  </si>
  <si>
    <t>sp|P28658|ATX10_MOUSE</t>
  </si>
  <si>
    <t>P28658</t>
  </si>
  <si>
    <t>ATX10_MOUSE</t>
  </si>
  <si>
    <t>Atxn10</t>
  </si>
  <si>
    <t>Ataxin-10</t>
  </si>
  <si>
    <t>NVEIDPEIQ</t>
  </si>
  <si>
    <t>Krt71, Krt72, Krt73, Krt74, Krt79</t>
  </si>
  <si>
    <t>sp|Q6IFZ9|K2C74_MOUSE, sp|Q6IME9|K2C72_MOUSE, sp|Q6NXH9|K2C73_MOUSE, sp|Q8VED5|K2C79_MOUSE, sp|Q9R0H5|K2C71_MOUSE</t>
  </si>
  <si>
    <t>NVKVDPEIQ</t>
  </si>
  <si>
    <t>0.9866</t>
  </si>
  <si>
    <t>NVKVDPEIQNVKAQ</t>
  </si>
  <si>
    <t>0.9934</t>
  </si>
  <si>
    <t>NVQFNYPQASVTDVT</t>
  </si>
  <si>
    <t>sp|Q61703|ITIH2_MOUSE</t>
  </si>
  <si>
    <t>Q61703</t>
  </si>
  <si>
    <t>ITIH2_MOUSE</t>
  </si>
  <si>
    <t>Itih2</t>
  </si>
  <si>
    <t>Inter-alpha-trypsin inhibitor heavy chain H2</t>
  </si>
  <si>
    <t>NYEGPETHTSLR</t>
  </si>
  <si>
    <t>NYKPFDRILTEQNQDQPEDDFII</t>
  </si>
  <si>
    <t>sp|P13609|SRGN_MOUSE</t>
  </si>
  <si>
    <t>P13609</t>
  </si>
  <si>
    <t>SRGN_MOUSE</t>
  </si>
  <si>
    <t>Srgn</t>
  </si>
  <si>
    <t>Serglycin</t>
  </si>
  <si>
    <t>PEIQNVKAQEREQIK</t>
  </si>
  <si>
    <t>0.9881</t>
  </si>
  <si>
    <t>PGGFGPGGYPGGIHEVSVNQSLLQPLNVKVD</t>
  </si>
  <si>
    <t>0.9949</t>
  </si>
  <si>
    <t>PGGYPGGIHEVSVNQSLLQPLNVKVD</t>
  </si>
  <si>
    <t>PPGVVNIVPGY</t>
  </si>
  <si>
    <t>0.9750</t>
  </si>
  <si>
    <t>sp|O35945|AL1A7_MOUSE</t>
  </si>
  <si>
    <t>O35945</t>
  </si>
  <si>
    <t>AL1A7_MOUSE</t>
  </si>
  <si>
    <t>Aldh1a7</t>
  </si>
  <si>
    <t>Aldehyde dehydrogenase, cytosolic 1</t>
  </si>
  <si>
    <t>Aldh1a1</t>
  </si>
  <si>
    <t>sp|P24549|AL1A1_MOUSE</t>
  </si>
  <si>
    <t>PQGSLGEYLFERLTLKHD</t>
  </si>
  <si>
    <t>PSKGPLQSVQVF</t>
  </si>
  <si>
    <t>0.9501</t>
  </si>
  <si>
    <t>sp|P14131|RS16_MOUSE</t>
  </si>
  <si>
    <t>P14131</t>
  </si>
  <si>
    <t>RS16_MOUSE</t>
  </si>
  <si>
    <t>Rps16</t>
  </si>
  <si>
    <t>40S ribosomal protein S16</t>
  </si>
  <si>
    <t>PVEEAYKRGLVG</t>
  </si>
  <si>
    <t>PVLGPVRGPFPIIV</t>
  </si>
  <si>
    <t>sp|P02666|CASB_BOVIN</t>
  </si>
  <si>
    <t>P02666</t>
  </si>
  <si>
    <t>CASB_BOVIN</t>
  </si>
  <si>
    <t>CSN2</t>
  </si>
  <si>
    <t>Beta-casein</t>
  </si>
  <si>
    <t>QEPVLGPVRGPFPIIV</t>
  </si>
  <si>
    <t>0.9928</t>
  </si>
  <si>
    <t>QGSLGEYLFERLTLKHD</t>
  </si>
  <si>
    <t>0.9901</t>
  </si>
  <si>
    <t>QIDNARLAADDF</t>
  </si>
  <si>
    <t>QMSLDHHIVTPLTAMVIE</t>
  </si>
  <si>
    <t>0.9054</t>
  </si>
  <si>
    <t>15M(15.9949)</t>
  </si>
  <si>
    <t>QSLLQPLNVEIDPEIQ</t>
  </si>
  <si>
    <t>QSLLQPLNVKVDPEIQ</t>
  </si>
  <si>
    <t>QTGAPQGSLGEYLFERLTLKHD</t>
  </si>
  <si>
    <t>RALTVPELTQQVF</t>
  </si>
  <si>
    <t>0.9600</t>
  </si>
  <si>
    <t>RDSHGVAQVRF</t>
  </si>
  <si>
    <t>sp|P62301|RS13_MOUSE</t>
  </si>
  <si>
    <t>P62301</t>
  </si>
  <si>
    <t>RS13_MOUSE</t>
  </si>
  <si>
    <t>Rps13</t>
  </si>
  <si>
    <t>40S ribosomal protein S13</t>
  </si>
  <si>
    <t>REGPKETKSNPGPTALPSLY</t>
  </si>
  <si>
    <t>0.9117</t>
  </si>
  <si>
    <t>sp|A0A0A6YY25|BTBDI_MOUSE</t>
  </si>
  <si>
    <t>A0A0A6YY25</t>
  </si>
  <si>
    <t>BTBDI_MOUSE</t>
  </si>
  <si>
    <t>Btbd18</t>
  </si>
  <si>
    <t>BTB/POZ domain-containing protein 18</t>
  </si>
  <si>
    <t>RFGGFGGPGGVGGLG</t>
  </si>
  <si>
    <t>RGSYGSSSFGGSY</t>
  </si>
  <si>
    <t>RGSYGSSSFGGSYG</t>
  </si>
  <si>
    <t>0.9836</t>
  </si>
  <si>
    <t>RHNYEGPETHTSL</t>
  </si>
  <si>
    <t>RHNYEGPETHTSLR</t>
  </si>
  <si>
    <t>RKIVYEGPELNHAFG</t>
  </si>
  <si>
    <t>0.9800</t>
  </si>
  <si>
    <t>RLAADDFRLK</t>
  </si>
  <si>
    <t>KRT15, Krt10, Krt13, Krt15, Krt28</t>
  </si>
  <si>
    <t>sp|A6BLY7|K1C28_MOUSE, sp|O77727|K1C15_SHEEP, sp|P02535-2|K1C10_MOUSE, sp|P02535-3|K1C10_MOUSE, sp|P02535|K1C10_MOUSE, sp|P08730-2|K1C13_MOUSE, sp|P08730|K1C13_MOUSE, sp|Q61414|K1C15_MOUSE</t>
  </si>
  <si>
    <t>RLSQEDPDYGIRDL</t>
  </si>
  <si>
    <t>sp|P04040|CATA_HUMAN</t>
  </si>
  <si>
    <t>P04040</t>
  </si>
  <si>
    <t>CATA_HUMAN</t>
  </si>
  <si>
    <t>CAT</t>
  </si>
  <si>
    <t>Catalase</t>
  </si>
  <si>
    <t>RNVQFNYPQASVTD</t>
  </si>
  <si>
    <t>RNVQFNYPQASVTDVT</t>
  </si>
  <si>
    <t>RNVSTGDVNVE</t>
  </si>
  <si>
    <t>RNVSTGDVNVEM</t>
  </si>
  <si>
    <t>RNVSTGDVNVEMN</t>
  </si>
  <si>
    <t>0.9774</t>
  </si>
  <si>
    <t>RPDAEYWNSQPEILER</t>
  </si>
  <si>
    <t>sp|P01921|HB2D_MOUSE, sp|P06342|HB2Q_MOUSE</t>
  </si>
  <si>
    <t>RQGVDADINGL</t>
  </si>
  <si>
    <t>RQVLDNLTMEKS</t>
  </si>
  <si>
    <t>0.9796</t>
  </si>
  <si>
    <t>RSGGGFSSGSAGII</t>
  </si>
  <si>
    <t>0.9396</t>
  </si>
  <si>
    <t>RSGGGGGGGLGSGGSIRSSY</t>
  </si>
  <si>
    <t>RSGGGGGGGLGSGGSIRSSYS</t>
  </si>
  <si>
    <t>RSLLEGEGSSGGGGRGGGSF</t>
  </si>
  <si>
    <t>RTLLEGEESRMS</t>
  </si>
  <si>
    <t>0.9670</t>
  </si>
  <si>
    <t>11M(15.9949)</t>
  </si>
  <si>
    <t>RTNAENEFVTIK</t>
  </si>
  <si>
    <t>0.9947</t>
  </si>
  <si>
    <t>SAIMNPASKVI</t>
  </si>
  <si>
    <t>sp|Q68FD5|CLH1_MOUSE</t>
  </si>
  <si>
    <t>Q68FD5</t>
  </si>
  <si>
    <t>CLH1_MOUSE</t>
  </si>
  <si>
    <t>Cltc</t>
  </si>
  <si>
    <t>Clathrin heavy chain 1</t>
  </si>
  <si>
    <t>SALEEQLQQIRAE</t>
  </si>
  <si>
    <t>SAPRNFVENF</t>
  </si>
  <si>
    <t>sp|Q91WG4-2|ELP2_MOUSE</t>
  </si>
  <si>
    <t>Q91WG4-2</t>
  </si>
  <si>
    <t>ELP2_MOUSE</t>
  </si>
  <si>
    <t>Elp2</t>
  </si>
  <si>
    <t>Isoform 2 of Elongator complex protein 2</t>
  </si>
  <si>
    <t>sp|Q91WG4|ELP2_MOUSE</t>
  </si>
  <si>
    <t>SEITELRRNVQAL</t>
  </si>
  <si>
    <t>0.9253</t>
  </si>
  <si>
    <t>SFGAGGGFGSRSL</t>
  </si>
  <si>
    <t>SFGAGGGFGSRSLVNLGG</t>
  </si>
  <si>
    <t>SFRGSYGSSSFG</t>
  </si>
  <si>
    <t>SFRGSYGSSSFGG</t>
  </si>
  <si>
    <t>0.9980</t>
  </si>
  <si>
    <t>SFRGSYGSSSFGGSYG</t>
  </si>
  <si>
    <t>SFRGSYGSSSFGGSYGG</t>
  </si>
  <si>
    <t>SFRQDVDNASLARL</t>
  </si>
  <si>
    <t>SFRQDVDNASLARLD</t>
  </si>
  <si>
    <t>SGETYTCVVGHEALPH</t>
  </si>
  <si>
    <t>0.9217</t>
  </si>
  <si>
    <t>SGFGGESGGSYGGGEEASGSGGGYGGGSGKSSHS</t>
  </si>
  <si>
    <t>SGFSGGGFGGGGFGGGRFG</t>
  </si>
  <si>
    <t>0.9884</t>
  </si>
  <si>
    <t>SGGGFGGGGFGGGRF</t>
  </si>
  <si>
    <t>SGGGFGGGGFGGGRFG</t>
  </si>
  <si>
    <t>SGGGFGGGGFGGGRFGG</t>
  </si>
  <si>
    <t>SGGGFGGGGFGGGRFGGF</t>
  </si>
  <si>
    <t>SGGGGGGGLGSGGSIRSSY</t>
  </si>
  <si>
    <t>SGGSIRSSYSRFSSSG</t>
  </si>
  <si>
    <t>SGGSYGGGEEASGSGGGYGGGSGKSSHS</t>
  </si>
  <si>
    <t>SGGYGGLGGFGGGSFRG</t>
  </si>
  <si>
    <t>SGGYGGLGGFGGGSFRGSYGSS</t>
  </si>
  <si>
    <t>0.9920</t>
  </si>
  <si>
    <t>SGNFRPANPNWGVFS</t>
  </si>
  <si>
    <t>sp|E9PV24-2|FIBA_MOUSE</t>
  </si>
  <si>
    <t>E9PV24-2</t>
  </si>
  <si>
    <t>FIBA_MOUSE</t>
  </si>
  <si>
    <t>Fga</t>
  </si>
  <si>
    <t>Isoform 2 of Fibrinogen alpha chain</t>
  </si>
  <si>
    <t>sp|E9PV24|FIBA_MOUSE</t>
  </si>
  <si>
    <t>SGPKPFSAPKPQTSPSPK</t>
  </si>
  <si>
    <t>SGPKPFSAPKPQTSPSPKP</t>
  </si>
  <si>
    <t>SGQQQSNYGPMKGGSFGGRSSGSPY</t>
  </si>
  <si>
    <t>SGYRSGGGFSSGSAGI</t>
  </si>
  <si>
    <t>0.9447</t>
  </si>
  <si>
    <t>SIASFKDPKISTSLPV</t>
  </si>
  <si>
    <t>sp|Q61233|PLSL_MOUSE</t>
  </si>
  <si>
    <t>Q61233</t>
  </si>
  <si>
    <t>PLSL_MOUSE</t>
  </si>
  <si>
    <t>Lcp1</t>
  </si>
  <si>
    <t>Plastin-2</t>
  </si>
  <si>
    <t>SIIAEVKAQ</t>
  </si>
  <si>
    <t>0.9780</t>
  </si>
  <si>
    <t>SIIAEVKAQY</t>
  </si>
  <si>
    <t>SIIAEVKAQYE</t>
  </si>
  <si>
    <t>SIIAEVKAQYED</t>
  </si>
  <si>
    <t>Krt5, Krt6a, Krt6b, Krt75, Krt76</t>
  </si>
  <si>
    <t>sp|P50446|K2C6A_MOUSE, sp|Q3UV17|K22O_MOUSE, sp|Q8BGZ7|K2C75_MOUSE, sp|Q922U2|K2C5_MOUSE, sp|Q9Z331|K2C6B_MOUSE</t>
  </si>
  <si>
    <t>SIIAEVKAQYEEIAQR</t>
  </si>
  <si>
    <t>SISISVARGGG</t>
  </si>
  <si>
    <t>SKELTTEIDNNIE</t>
  </si>
  <si>
    <t>SKELTTEIDNNIEQ</t>
  </si>
  <si>
    <t>SKELTTEIDNNIEQIS</t>
  </si>
  <si>
    <t>0.9495</t>
  </si>
  <si>
    <t>SKGSLGGGFSSGGFSGG</t>
  </si>
  <si>
    <t>0.9704</t>
  </si>
  <si>
    <t>SKGSLGGGFSSGGFSGGSF</t>
  </si>
  <si>
    <t>0.9612</t>
  </si>
  <si>
    <t>SKSISISVARG</t>
  </si>
  <si>
    <t>0.9435</t>
  </si>
  <si>
    <t>SKVDLLNQEIEFL</t>
  </si>
  <si>
    <t>0.9122</t>
  </si>
  <si>
    <t>SKYEELQITAG</t>
  </si>
  <si>
    <t>SKYEELQITAGR</t>
  </si>
  <si>
    <t>0.9837</t>
  </si>
  <si>
    <t>SKYEELQITAGRH</t>
  </si>
  <si>
    <t>0.9890</t>
  </si>
  <si>
    <t>SKYEELQITAGRHG</t>
  </si>
  <si>
    <t>0.9665</t>
  </si>
  <si>
    <t>SKYEELQITAGRHGD</t>
  </si>
  <si>
    <t>SKYEELQVTVGRHGD</t>
  </si>
  <si>
    <t>0.9635</t>
  </si>
  <si>
    <t>SLGGGFGGGSRGF</t>
  </si>
  <si>
    <t>SLGGGFGGGSRGFG</t>
  </si>
  <si>
    <t>0.9907</t>
  </si>
  <si>
    <t>SLGGGFGGGSRGFGGA</t>
  </si>
  <si>
    <t>SLGGGFGGGSRGFGGAS</t>
  </si>
  <si>
    <t>SLGGGFGGGSRGFGGASGGGY</t>
  </si>
  <si>
    <t>SLGGGFGGGSRGFGGASGGGYS</t>
  </si>
  <si>
    <t>SLGGGFGGGSRGFGGASGGGYSSS</t>
  </si>
  <si>
    <t>SLGGGFSSGGFSGGSFSRG</t>
  </si>
  <si>
    <t>SLLQPLNVEID</t>
  </si>
  <si>
    <t>0.9988</t>
  </si>
  <si>
    <t>SLLQPLNVKVD</t>
  </si>
  <si>
    <t>SLLQPLNVKVDPEIQ</t>
  </si>
  <si>
    <t>0.9929</t>
  </si>
  <si>
    <t>SLQAFSNPSAGISVDVK</t>
  </si>
  <si>
    <t>sp|Q8BG07-2|PLD4_MOUSE</t>
  </si>
  <si>
    <t>Q8BG07-2</t>
  </si>
  <si>
    <t>PLD4_MOUSE</t>
  </si>
  <si>
    <t>Pld4</t>
  </si>
  <si>
    <t>Isoform 2 of 5'-3' exonuclease PLD4</t>
  </si>
  <si>
    <t>sp|Q8BG07|PLD4_MOUSE</t>
  </si>
  <si>
    <t>SLRISSSKGSLG</t>
  </si>
  <si>
    <t>0.9803</t>
  </si>
  <si>
    <t>SLRISSSKGSLGGGF</t>
  </si>
  <si>
    <t>SLRISSSKGSLGGGFSSG</t>
  </si>
  <si>
    <t>SLRISSSKGSLGGGFSSGG</t>
  </si>
  <si>
    <t>0.9749</t>
  </si>
  <si>
    <t>SLRISSSKGSLGGGFSSGGF</t>
  </si>
  <si>
    <t>0.9757</t>
  </si>
  <si>
    <t>SLRISSSKGSLGGGFSSGGFSGG</t>
  </si>
  <si>
    <t>SLVGLGGTKSISIS</t>
  </si>
  <si>
    <t>SLVNLGGSKSISIS</t>
  </si>
  <si>
    <t>SLYQSKYEEL</t>
  </si>
  <si>
    <t>0.9987</t>
  </si>
  <si>
    <t>SMDNNRSLDL</t>
  </si>
  <si>
    <t>Krt1, Krt5, Krt6a, Krt6b, Krt75, Krt77</t>
  </si>
  <si>
    <t>sp|P04104|K2C1_MOUSE, sp|P50446|K2C6A_MOUSE, sp|Q6IFZ6|K2C1B_MOUSE, sp|Q8BGZ7|K2C75_MOUSE, sp|Q922U2|K2C5_MOUSE, sp|Q9Z331|K2C6B_MOUSE</t>
  </si>
  <si>
    <t>SMDNNRSLDLDSIIA</t>
  </si>
  <si>
    <t>SMDNNRSLDLDSIIAEVK</t>
  </si>
  <si>
    <t>SMDNNRSLDLDSIIAEVKAQ</t>
  </si>
  <si>
    <t>SMDNSRNLDLDSIIAEVK</t>
  </si>
  <si>
    <t>SNYELEGKIKE</t>
  </si>
  <si>
    <t>0.9799</t>
  </si>
  <si>
    <t>SNYLFTKL</t>
  </si>
  <si>
    <t>sp|P97481|EPAS1_MOUSE</t>
  </si>
  <si>
    <t>P97481</t>
  </si>
  <si>
    <t>EPAS1_MOUSE</t>
  </si>
  <si>
    <t>Epas1</t>
  </si>
  <si>
    <t>Endothelial PAS domain-containing protein 1</t>
  </si>
  <si>
    <t>SPPHVQFTYQQPQPLSVEPR</t>
  </si>
  <si>
    <t>sp|B2RXS4|PLXB2_MOUSE</t>
  </si>
  <si>
    <t>B2RXS4</t>
  </si>
  <si>
    <t>PLXB2_MOUSE</t>
  </si>
  <si>
    <t>Plxnb2</t>
  </si>
  <si>
    <t>Plexin-B2</t>
  </si>
  <si>
    <t>SPRPGSDSGNFRPANPNWG</t>
  </si>
  <si>
    <t>SQIQAQISALEEQLQQIRAE</t>
  </si>
  <si>
    <t>SQYEQLAEQNRKD</t>
  </si>
  <si>
    <t>0.9798</t>
  </si>
  <si>
    <t>SRGFGGASGGGYSSSGGFG</t>
  </si>
  <si>
    <t>SRGFGGASGGGYSSSGGFGG</t>
  </si>
  <si>
    <t>0.9773</t>
  </si>
  <si>
    <t>SRHGGGGGGFGGGGFGSRSL</t>
  </si>
  <si>
    <t>SRSGGGGGGGLGSGGSIRSSY</t>
  </si>
  <si>
    <t>SRSGGGGGGGLGSGGSIRSSYS</t>
  </si>
  <si>
    <t>SRSGGGGGGGLGSGGSIRSSYSRF</t>
  </si>
  <si>
    <t>SRSGGGGGGGLGSGGSIRSSYSRFSSSG</t>
  </si>
  <si>
    <t>SRSGGGGGGGLGSGGSIRSSYSRFSSSGG</t>
  </si>
  <si>
    <t>SRSGGGGGGGLGSGGSIRSSYSRFSSSGGG</t>
  </si>
  <si>
    <t>SRSGGGGGGGLGSGGSIRSSYSRFSSSGGGGGGG</t>
  </si>
  <si>
    <t>0.9503</t>
  </si>
  <si>
    <t>SSGGFSGGSFSRG</t>
  </si>
  <si>
    <t>SSGGYGGLGGFGGGSFRG</t>
  </si>
  <si>
    <t>SSGSAVVSGGSRRSTSSF</t>
  </si>
  <si>
    <t>0.9795</t>
  </si>
  <si>
    <t>SSIASFKDPKISTSLPV</t>
  </si>
  <si>
    <t>SSKGSLGGGFSSGGFSGG</t>
  </si>
  <si>
    <t>0.9466</t>
  </si>
  <si>
    <t>SSKGSLGGGFSSGGFSGGSF</t>
  </si>
  <si>
    <t>SSKGSLGGGFSSGGFSGGSFSRG</t>
  </si>
  <si>
    <t>SSSGGGGGGGRFSSSSGY</t>
  </si>
  <si>
    <t>SSSKGSLGGGFSSGGF</t>
  </si>
  <si>
    <t>SSSKGSLGGGFSSGGFS</t>
  </si>
  <si>
    <t>0.9055</t>
  </si>
  <si>
    <t>SSSKGSLGGGFSSGGFSG</t>
  </si>
  <si>
    <t>SSSKGSLGGGFSSGGFSGG</t>
  </si>
  <si>
    <t>SSSKGSLGGGFSSGGFSGGS</t>
  </si>
  <si>
    <t>SSSKGSLGGGFSSGGFSGGSF</t>
  </si>
  <si>
    <t>SSSKGSLGGGFSSGGFSGGSFSR</t>
  </si>
  <si>
    <t>SSSKGSLGGGFSSGGFSGGSFSRG</t>
  </si>
  <si>
    <t>SSSKGSLGGGFSSGGFSGGSFSRGS</t>
  </si>
  <si>
    <t>SSSKGSLGGGFSSGGFSGGSFSRGSS</t>
  </si>
  <si>
    <t>SSSKGSLGGGFSSGGFSGGSFSRGSSG</t>
  </si>
  <si>
    <t>SSSKGSLGGGFSSGGFSGGSFSRGSSGG</t>
  </si>
  <si>
    <t>SSSKGSLGGGFSSGGFSGGSFSRGSSGGG</t>
  </si>
  <si>
    <t>SSTISSNVASKA</t>
  </si>
  <si>
    <t>STGDVNVEMNAAPGVDLTQLLNNM</t>
  </si>
  <si>
    <t>24M(15.9949), 9M(15.9949)</t>
  </si>
  <si>
    <t>SVEDAARLSQEDPDYGIRDL</t>
  </si>
  <si>
    <t>SVFVAPAVTPVK</t>
  </si>
  <si>
    <t>sp|P70158|ASM3A_MOUSE</t>
  </si>
  <si>
    <t>P70158</t>
  </si>
  <si>
    <t>ASM3A_MOUSE</t>
  </si>
  <si>
    <t>Smpdl3a</t>
  </si>
  <si>
    <t>Acid sphingomyelinase-like phosphodiesterase 3a</t>
  </si>
  <si>
    <t>SVFVAPAVTPVKG</t>
  </si>
  <si>
    <t>0.9680</t>
  </si>
  <si>
    <t>SVVPSPKVSDTVVEPY</t>
  </si>
  <si>
    <t>0.9819</t>
  </si>
  <si>
    <t>Tubb3, Tubb4a, Tubb4b</t>
  </si>
  <si>
    <t>sp|P68372|TBB4B_MOUSE, sp|Q9D6F9|TBB4A_MOUSE, sp|Q9ERD7|TBB3_MOUSE</t>
  </si>
  <si>
    <t>SVYVYKVL</t>
  </si>
  <si>
    <t>0.9831</t>
  </si>
  <si>
    <t>sp|P10853|H2B1F_MOUSE</t>
  </si>
  <si>
    <t>P10853</t>
  </si>
  <si>
    <t>H2B1F_MOUSE</t>
  </si>
  <si>
    <t>H2bc7</t>
  </si>
  <si>
    <t>Histone H2B type 1-F/J/L</t>
  </si>
  <si>
    <t>H2bc12, H2bc14, H2bc3, H2bc4, H2bc9, Hist1h2bp, Hist2h2bb</t>
  </si>
  <si>
    <t>sp|P10854|H2B1M_MOUSE, sp|Q64475|H2B1B_MOUSE, sp|Q64478|H2B1H_MOUSE, sp|Q64525|H2B2B_MOUSE, sp|Q6ZWY9|H2B1C_MOUSE, sp|Q8CGP1|H2B1K_MOUSE, sp|Q8CGP2-2|H2B1P_MOUSE, sp|Q8CGP2|H2B1P_MOUSE</t>
  </si>
  <si>
    <t>SWFVNNVEVHTA</t>
  </si>
  <si>
    <t>Igh-1a, Igh-3</t>
  </si>
  <si>
    <t>sp|P01864|GCAB_MOUSE, sp|P01865|GCAM_MOUSE, sp|P01867-2|IGG2B_MOUSE, sp|P01867|IGG2B_MOUSE</t>
  </si>
  <si>
    <t>SYGGGEEASGSGGGYGGGSGKSSH</t>
  </si>
  <si>
    <t>0.9788</t>
  </si>
  <si>
    <t>SYGGGEEASGSGGGYGGGSGKSSHS</t>
  </si>
  <si>
    <t>SYGSGGGGGGHGSYGSGSSSGGYRG</t>
  </si>
  <si>
    <t>SYGSGGGGGGHGSYGSGSSSGGYRGG</t>
  </si>
  <si>
    <t>0.9919</t>
  </si>
  <si>
    <t>SYGSGGGGGGHGSYGSGSSSGGYRGGSGG</t>
  </si>
  <si>
    <t>0.9983</t>
  </si>
  <si>
    <t>SYGSGGGGGGHGSYGSGSSSGGYRGGSGGG</t>
  </si>
  <si>
    <t>SYLDKVRALEE</t>
  </si>
  <si>
    <t>0.9026</t>
  </si>
  <si>
    <t>Krt17</t>
  </si>
  <si>
    <t>sp|Q9QWL7|K1C17_MOUSE</t>
  </si>
  <si>
    <t>SYPARVPPPPPIARA</t>
  </si>
  <si>
    <t>0.9683</t>
  </si>
  <si>
    <t>sp|Q9Z204-3|HNRPC_MOUSE, sp|Q9Z204-4|HNRPC_MOUSE, sp|Q9Z204-5|HNRPC_MOUSE, sp|Q9Z204|HNRPC_MOUSE</t>
  </si>
  <si>
    <t>TEELAYLK</t>
  </si>
  <si>
    <t>TEELAYLKK</t>
  </si>
  <si>
    <t>0.9605</t>
  </si>
  <si>
    <t>TEELNREVATN</t>
  </si>
  <si>
    <t>Krt17, Krt42</t>
  </si>
  <si>
    <t>sp|Q6IFX2|K1C42_MOUSE, sp|Q9QWL7|K1C17_MOUSE</t>
  </si>
  <si>
    <t>TEVHPDYGSHIQAL</t>
  </si>
  <si>
    <t>0.9834</t>
  </si>
  <si>
    <t>TGGIIDPKESHRLPVD</t>
  </si>
  <si>
    <t>TGMAFRVPTPNVSVVD</t>
  </si>
  <si>
    <t>THNLEPYF</t>
  </si>
  <si>
    <t>THNLEPYFE</t>
  </si>
  <si>
    <t>TKSISISVAG</t>
  </si>
  <si>
    <t>0.9883</t>
  </si>
  <si>
    <t>TKSISISVAGG</t>
  </si>
  <si>
    <t>0.9981</t>
  </si>
  <si>
    <t>TKSISISVAGGG</t>
  </si>
  <si>
    <t>0.9908</t>
  </si>
  <si>
    <t>TKSISISVAGGGG</t>
  </si>
  <si>
    <t>TLAQIAPVAVAGAPI</t>
  </si>
  <si>
    <t>sp|Q62445|SP4_MOUSE</t>
  </si>
  <si>
    <t>Q62445</t>
  </si>
  <si>
    <t>SP4_MOUSE</t>
  </si>
  <si>
    <t>Sp4</t>
  </si>
  <si>
    <t>Transcription factor Sp4</t>
  </si>
  <si>
    <t>TMEKSDLEMQYETL</t>
  </si>
  <si>
    <t>0.9762</t>
  </si>
  <si>
    <t>2M(15.9949), 9M(15.9949)</t>
  </si>
  <si>
    <t>TNAENEFVTIK</t>
  </si>
  <si>
    <t>TNAENEFVTIKKD</t>
  </si>
  <si>
    <t>TNAENEFVTIKKDVD</t>
  </si>
  <si>
    <t>TQITQIEHEVS</t>
  </si>
  <si>
    <t>TRPINLEPIFQ</t>
  </si>
  <si>
    <t>0.9061</t>
  </si>
  <si>
    <t>TRPINLEPIFQG</t>
  </si>
  <si>
    <t>0.9790</t>
  </si>
  <si>
    <t>TRPINLEPIFQGYID</t>
  </si>
  <si>
    <t>TSLRFLNL</t>
  </si>
  <si>
    <t>sp|G3XA59|LRC32_MOUSE</t>
  </si>
  <si>
    <t>G3XA59</t>
  </si>
  <si>
    <t>LRC32_MOUSE</t>
  </si>
  <si>
    <t>Lrrc32</t>
  </si>
  <si>
    <t>Transforming growth factor beta activator LRRC32</t>
  </si>
  <si>
    <t>TTEIDNNIEQIS</t>
  </si>
  <si>
    <t>TTGAGNPVGDKL</t>
  </si>
  <si>
    <t>TVGNNKTLLDIDNTRM</t>
  </si>
  <si>
    <t>16M(15.9949)</t>
  </si>
  <si>
    <t>TYRSLLEG</t>
  </si>
  <si>
    <t>Krt10, Krt13, Krt19</t>
  </si>
  <si>
    <t>sp|P02535-2|K1C10_MOUSE, sp|P02535-3|K1C10_MOUSE, sp|P02535|K1C10_MOUSE, sp|P08730|K1C13_MOUSE, sp|P19001|K1C19_MOUSE</t>
  </si>
  <si>
    <t>TYRTLLEGEE</t>
  </si>
  <si>
    <t>VARGGGRGSGFGGGYGGGGFGGG</t>
  </si>
  <si>
    <t>VATNPIITPVAQENQ</t>
  </si>
  <si>
    <t>VDFDFAGPAIHGSAV</t>
  </si>
  <si>
    <t>0.9871</t>
  </si>
  <si>
    <t>sp|Q60930|VDAC2_MOUSE</t>
  </si>
  <si>
    <t>Q60930</t>
  </si>
  <si>
    <t>VDAC2_MOUSE</t>
  </si>
  <si>
    <t>Vdac2</t>
  </si>
  <si>
    <t>Voltage-dependent anion-selective channel protein 2</t>
  </si>
  <si>
    <t>VDNASLARLD</t>
  </si>
  <si>
    <t>VFDRPLPVSRL</t>
  </si>
  <si>
    <t>sp|Q9R1P4|PSA1_MOUSE</t>
  </si>
  <si>
    <t>Q9R1P4</t>
  </si>
  <si>
    <t>PSA1_MOUSE</t>
  </si>
  <si>
    <t>Psma1</t>
  </si>
  <si>
    <t>Proteasome subunit alpha type-1</t>
  </si>
  <si>
    <t>VGGERFEAPEALFQPH</t>
  </si>
  <si>
    <t>VGIENIHVM</t>
  </si>
  <si>
    <t>sp|Q8VE11-2|MTMR6_MOUSE</t>
  </si>
  <si>
    <t>Q8VE11-2</t>
  </si>
  <si>
    <t>MTMR6_MOUSE</t>
  </si>
  <si>
    <t>Mtmr6</t>
  </si>
  <si>
    <t>Isoform 2 of Myotubularin-related protein 6</t>
  </si>
  <si>
    <t>sp|Q8VE11|MTMR6_MOUSE</t>
  </si>
  <si>
    <t>VGLGGTKSIS</t>
  </si>
  <si>
    <t>0.9752</t>
  </si>
  <si>
    <t>VGPRYTNL</t>
  </si>
  <si>
    <t>0.9736</t>
  </si>
  <si>
    <t>sp|P63085|MK01_MOUSE</t>
  </si>
  <si>
    <t>P63085</t>
  </si>
  <si>
    <t>MK01_MOUSE</t>
  </si>
  <si>
    <t>Mapk1</t>
  </si>
  <si>
    <t>Mitogen-activated protein kinase 1</t>
  </si>
  <si>
    <t>VGYVDDTQFVRFDSDA</t>
  </si>
  <si>
    <t>sp|P01898|HA10_MOUSE</t>
  </si>
  <si>
    <t>P01898</t>
  </si>
  <si>
    <t>HA10_MOUSE</t>
  </si>
  <si>
    <t>H2-Q10</t>
  </si>
  <si>
    <t>H-2 class I histocompatibility antigen, Q10 alpha chain</t>
  </si>
  <si>
    <t>H2-K1, H2-Q7, H2-Q8, H2-Q9, H2-T23</t>
  </si>
  <si>
    <t>sp|P01902|HA1D_MOUSE, sp|P04223-2|HA1K_MOUSE, sp|P04223|HA1K_MOUSE, sp|P06339|HA15_MOUSE, sp|P14429|HA17_MOUSE, sp|P14430|HA18_MOUSE, sp|P14431|HA19_MOUSE</t>
  </si>
  <si>
    <t>VHKSFVEVNEEGTEAAAA</t>
  </si>
  <si>
    <t>0.9183</t>
  </si>
  <si>
    <t>VNLGGSKSISIS</t>
  </si>
  <si>
    <t>VNLGGSKSISISVARG</t>
  </si>
  <si>
    <t>VNLGGSKSISISVARGG</t>
  </si>
  <si>
    <t>VNLGGSKSISISVARGGG</t>
  </si>
  <si>
    <t>0.9103</t>
  </si>
  <si>
    <t>VNVDYSKL</t>
  </si>
  <si>
    <t>sp|Q62425|NDUA4_MOUSE</t>
  </si>
  <si>
    <t>Q62425</t>
  </si>
  <si>
    <t>NDUA4_MOUSE</t>
  </si>
  <si>
    <t>Ndufa4</t>
  </si>
  <si>
    <t>Cytochrome c oxidase subunit NDUFA4</t>
  </si>
  <si>
    <t>VNVEINVAPGK</t>
  </si>
  <si>
    <t>0.9985</t>
  </si>
  <si>
    <t>VNVEINVAPGKD</t>
  </si>
  <si>
    <t>VNVEINVAPGKDLTKTLND</t>
  </si>
  <si>
    <t>0.9699</t>
  </si>
  <si>
    <t>VPALVHKDTVVKSVIVEPE</t>
  </si>
  <si>
    <t>VPALVHKDTVVKSVIVEPEG</t>
  </si>
  <si>
    <t>VPGKVDAAMAGRIY</t>
  </si>
  <si>
    <t>0.9444</t>
  </si>
  <si>
    <t>sp|P29788|VTNC_MOUSE</t>
  </si>
  <si>
    <t>P29788</t>
  </si>
  <si>
    <t>VTNC_MOUSE</t>
  </si>
  <si>
    <t>Vtn</t>
  </si>
  <si>
    <t>Vitronectin</t>
  </si>
  <si>
    <t>VPGKVDAAMAGRIYV</t>
  </si>
  <si>
    <t>0.9309</t>
  </si>
  <si>
    <t>VPIYEGYALPHAILR</t>
  </si>
  <si>
    <t>Actbl2, Actg1</t>
  </si>
  <si>
    <t>sp|P63260|ACTG_MOUSE, sp|Q8BFZ3|ACTBL_MOUSE</t>
  </si>
  <si>
    <t>VRYTQKAPQVSTPT</t>
  </si>
  <si>
    <t>0.9664</t>
  </si>
  <si>
    <t>VRYTQKAPQVSTPTL</t>
  </si>
  <si>
    <t>VRYTQKAPQVSTPTLV</t>
  </si>
  <si>
    <t>VSTSHTTISGGGSRGGGGGGYGSGGSSY</t>
  </si>
  <si>
    <t>VSVSVSTSHTTISGGG</t>
  </si>
  <si>
    <t>0.9807</t>
  </si>
  <si>
    <t>VSVSVSTSHTTISGGGSRG</t>
  </si>
  <si>
    <t>0.9927</t>
  </si>
  <si>
    <t>VSVSVSTSHTTISGGGSRGG</t>
  </si>
  <si>
    <t>VSVSVSTSHTTISGGGSRGGG</t>
  </si>
  <si>
    <t>VSVSVSTSHTTISGGGSRGGGG</t>
  </si>
  <si>
    <t>VSVSVSTSHTTISGGGSRGGGGG</t>
  </si>
  <si>
    <t>0.9888</t>
  </si>
  <si>
    <t>VSVSVSTSHTTISGGGSRGGGGGG</t>
  </si>
  <si>
    <t>0.9714</t>
  </si>
  <si>
    <t>VSVSVSTSHTTISGGGSRGGGGGGYG</t>
  </si>
  <si>
    <t>0.9546</t>
  </si>
  <si>
    <t>VTIKKDVDGAY</t>
  </si>
  <si>
    <t>VTSSTISSNVASKA</t>
  </si>
  <si>
    <t>YDAEISQIHQ</t>
  </si>
  <si>
    <t>YEDEINKRTNAENEFVTIK</t>
  </si>
  <si>
    <t>YEDIAQKSKAEAE</t>
  </si>
  <si>
    <t>YEDIAQKSKAEAESL</t>
  </si>
  <si>
    <t>YEEIAQRSKEEAEAL</t>
  </si>
  <si>
    <t>YEELQITAGRHGD</t>
  </si>
  <si>
    <t>0.9286</t>
  </si>
  <si>
    <t>YENEVALR</t>
  </si>
  <si>
    <t>0.9963</t>
  </si>
  <si>
    <t>YENEVALRQ</t>
  </si>
  <si>
    <t>YENEVALRQS</t>
  </si>
  <si>
    <t>YGGFMTSEKSQTPLVT</t>
  </si>
  <si>
    <t>sp|P01193|COLI_MOUSE</t>
  </si>
  <si>
    <t>P01193</t>
  </si>
  <si>
    <t>COLI_MOUSE</t>
  </si>
  <si>
    <t>Pomc</t>
  </si>
  <si>
    <t>Pro-opiomelanocortin</t>
  </si>
  <si>
    <t>YGGLGGFGGGSFRG</t>
  </si>
  <si>
    <t>YGSGGGGGGHGSYGSGSSSGGYRGGSG</t>
  </si>
  <si>
    <t>0.9694</t>
  </si>
  <si>
    <t>YHNLLEGGQED</t>
  </si>
  <si>
    <t>YKTIDDLKNQ</t>
  </si>
  <si>
    <t>YKTIDDLKNQIL</t>
  </si>
  <si>
    <t>YLFERLTLKHD</t>
  </si>
  <si>
    <t>YLSRSGGGGGGGLGSGGSIR</t>
  </si>
  <si>
    <t>0.9188</t>
  </si>
  <si>
    <t>YLSRSGGGGGGGLGSGGSIRSSY</t>
  </si>
  <si>
    <t>YNTIDDLKDQ</t>
  </si>
  <si>
    <t>0.9956</t>
  </si>
  <si>
    <t>YNTIDDLKDQIVD</t>
  </si>
  <si>
    <t>YNTIDDLKDQIVDL</t>
  </si>
  <si>
    <t>YNTIDDLKDQIVDLTVGNNKTL</t>
  </si>
  <si>
    <t>0.9698</t>
  </si>
  <si>
    <t>YQELMNVKLALD</t>
  </si>
  <si>
    <t>Krt6a, Krt6b, Krt75, Krt76, Krt8, Krt84</t>
  </si>
  <si>
    <t>sp|P11679|K2C8_MOUSE, sp|P50446|K2C6A_MOUSE, sp|Q3UV17|K22O_MOUSE, sp|Q8BGZ7|K2C75_MOUSE, sp|Q99M73|KRT84_MOUSE, sp|Q9Z331|K2C6B_MOUSE</t>
  </si>
  <si>
    <t>YQEPVLGPVRGPFPIIV</t>
  </si>
  <si>
    <t>YQSKYEEL</t>
  </si>
  <si>
    <t>YRSGGGFSSGSAGI</t>
  </si>
  <si>
    <t>YSNRVVDL</t>
  </si>
  <si>
    <t>YTVFDRDNNRVGFAEAAR</t>
  </si>
  <si>
    <t>0.9184</t>
  </si>
  <si>
    <t>sp|P07339|CATD_HUMAN</t>
  </si>
  <si>
    <t>P07339</t>
  </si>
  <si>
    <t>CATD_HUMAN</t>
  </si>
  <si>
    <t>CTSD</t>
  </si>
  <si>
    <t>Cathepsin D</t>
  </si>
  <si>
    <t>Sample ID</t>
  </si>
  <si>
    <t>MK_2.5M</t>
  </si>
  <si>
    <t>Etiquetas de fila</t>
  </si>
  <si>
    <t>Etiquetas de columna</t>
  </si>
  <si>
    <t>Suma de Peptide Length</t>
  </si>
  <si>
    <t>Sequenc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axaira Maggi" refreshedDate="45545.458736458335" createdVersion="8" refreshedVersion="8" minRefreshableVersion="3" recordCount="580" xr:uid="{58E5FDCC-C7CC-41CC-ADAB-106A36EF7DBD}">
  <cacheSource type="worksheet">
    <worksheetSource ref="A1:T581" sheet="peptide_MSFragger"/>
  </cacheSource>
  <cacheFields count="20">
    <cacheField name="Peptide" numFmtId="0">
      <sharedItems count="580">
        <s v="AALRPLVKPKIV"/>
        <s v="AAPGVDLTQLLNNM"/>
        <s v="AAPGVDLTQLLNNMRSQ"/>
        <s v="ADINGLRQVLD"/>
        <s v="AENEFVTIK"/>
        <s v="AENEFVTIKKD"/>
        <s v="AEVKAQYEEIAQR"/>
        <s v="AFGGSGGRGSSSGGGYSSGSSSY"/>
        <s v="AKLDNLQQEIDFL"/>
        <s v="AKLDNLQQEIDFLTA"/>
        <s v="ALEEQLQQIR"/>
        <s v="ALEEQLQQIRAE"/>
        <s v="ALEEQLQQIRAETE"/>
        <s v="ALPIQHQDWMSGKEF"/>
        <s v="ALVHKDTVVKSVIVEPEG"/>
        <s v="AMLQVLGPKPALPEG"/>
        <s v="APKETTIWVSPSPILEEG"/>
        <s v="APMYYRGAQAAIVVYD"/>
        <s v="APQGSLGEYLFERLTLKHD"/>
        <s v="AQYEDIAQKSKAE"/>
        <s v="AQYEDIAQKSKAEAE"/>
        <s v="ARGGGRGSGFGGGYGGGGFGGG"/>
        <s v="ASEGPLKGIL"/>
        <s v="ASLVNADKL"/>
        <s v="ASVLNVNHI"/>
        <s v="ASYEFVQRL"/>
        <s v="ATLVFHNL"/>
        <s v="ATNPIITPVAQENQ"/>
        <s v="ATVSWRAPTAQVESFR"/>
        <s v="DGDSYRSPWSNKYDPP"/>
        <s v="DGDSYRSPWSNKYDPPL"/>
        <s v="DIKIRLENE"/>
        <s v="DLDSIIAEVK"/>
        <s v="DLEMQIESL"/>
        <s v="DNNRNLDLDSIIA"/>
        <s v="DNNRSLDLDSIIA"/>
        <s v="DNNRSLDLDSIIAE"/>
        <s v="DNNRSLDLDSIIAEVK"/>
        <s v="DNNRSLDLDSIIAEVKAQ"/>
        <s v="DRKIVYEGPELNHAFG"/>
        <s v="DRVYIHPFHL"/>
        <s v="DVKVDPEIQ"/>
        <s v="EDIAQKSKAEAESL"/>
        <s v="EDRRYNPPIIHQGFQ"/>
        <s v="EEANNDLENKIQ"/>
        <s v="EEQLQQIRAE"/>
        <s v="EESNYELEGKIK"/>
        <s v="EISYTGSRPASNMV"/>
        <s v="EKYVTSAPMPEPGAPG"/>
        <s v="ELEEQLGPVAEETR"/>
        <s v="ELEEQLGPVAEETRA"/>
        <s v="ELEEQLGPVAEETRAR"/>
        <s v="ELNDRFANYIDKVRF"/>
        <s v="ENPIYKSAVTTVVNPK"/>
        <s v="EPGEPEFKYIGNMHG"/>
        <s v="ERAVTGYNDPETGNIIS"/>
        <s v="ESGGSYGGGEEASGSGGGYGGGSGKSSHS"/>
        <s v="FALGGNKQALEEA"/>
        <s v="FANYIDKVRF"/>
        <s v="FEMEQNLRQGVDADIN"/>
        <s v="FERLTLKHD"/>
        <s v="FESSGAGKIGLG"/>
        <s v="FESSGAGKIGLGGR"/>
        <s v="FESSGAGKIGLGGRG"/>
        <s v="FESSGAGKIGLGGRGG"/>
        <s v="FESSGAGKIGLGGRGGS"/>
        <s v="FESSGAGKIGLGGRGGSG"/>
        <s v="FESSGAGKIGLGGRGGSGG"/>
        <s v="FESSGAGKIGLGGRGGSGGS"/>
        <s v="FESSGAGKIGLGGRGGSGGSYG"/>
        <s v="FESSGAGKIGLGGRGGSGGSYGRG"/>
        <s v="FEYIEENKY"/>
        <s v="FGAAGGFGGRGGGFGGG"/>
        <s v="FGGESGGSYGGGEEASGSGGGYGGGSGKSSHS"/>
        <s v="FGGGGFGGGRFG"/>
        <s v="FGGGRFGGFGGPG"/>
        <s v="FGPGGYPGGIHEVSVNQSLLQPLNVKVD"/>
        <s v="FLENVIRDAVTY"/>
        <s v="FNEKSKELTTEIDNNIE"/>
        <s v="FPKPPSYNVATTLPSYDE"/>
        <s v="FSSGGFSGGSFSRG"/>
        <s v="FVAPFPEVFGKEKVNEL"/>
        <s v="GAGGGFGSRSL"/>
        <s v="GAPQGSLGEYLFERLTLKHD"/>
        <s v="GDSRGGGGNFGPGPGSNF"/>
        <s v="GENPIYKSAVTTVVNPK"/>
        <s v="GERFEAPEALFQPH"/>
        <s v="GESGGSYGGGEEASGSGGGYGGGSGKSSH"/>
        <s v="GESGGSYGGGEEASGSGGGYGGGSGKSSHS"/>
        <s v="GEYLFERLTLKHD"/>
        <s v="GFGAAGGFGGRG"/>
        <s v="GFGAAGGFGGRGG"/>
        <s v="GFGAAGGFGGRGGGFG"/>
        <s v="GFGAAGGFGGRGGGFGG"/>
        <s v="GFGAAGGFGGRGGGFGGG"/>
        <s v="GFGGESGGSYGGGEEASGSGGGYGGGSGKSSHS"/>
        <s v="GFGGGGFGGGRFGG"/>
        <s v="GFGGGRFGGFGGPG"/>
        <s v="GFGGGSFRGSYG"/>
        <s v="GFGGGSRGFGGA"/>
        <s v="GFGGGSRGFGGASG"/>
        <s v="GFGGGSRGFGGASGG"/>
        <s v="GFRGFSSGSAVVSG"/>
        <s v="GFRGFSSGSAVVSGG"/>
        <s v="GFSGGSFSRGSSG"/>
        <s v="GFSGGSFSRGSSGG"/>
        <s v="GFSSGGFSGGSFSRG"/>
        <s v="GFSSGGFSGGSFSRGSSG"/>
        <s v="GFSSGGFSGGSFSRGSSGG"/>
        <s v="GFTAQVIILNHPGQISAGYAPV"/>
        <s v="GGESGGSYGGGEEASGSGGGYGGGSGKSSHS"/>
        <s v="GGFGAAGGFGGRGGGFG"/>
        <s v="GGFGAAGGFGGRGGGFGGG"/>
        <s v="GGFGGGFGGGSGGGFGGGYGSGF"/>
        <s v="GGFGGGGFGGGRFG"/>
        <s v="GGFGGGRFGGFGGPG"/>
        <s v="GGFGGGSFRGSY"/>
        <s v="GGFGGGSFRGSYG"/>
        <s v="GGFGGGSFRGSYGSS"/>
        <s v="GGFGGGSRGFGGA"/>
        <s v="GGFGGGSRGFGGASG"/>
        <s v="GGFGGGSRGFGGASGG"/>
        <s v="GGFGGRGGGFGGGS"/>
        <s v="GGFGGRGGGFGGGSSF"/>
        <s v="GGFGSRSLVNLGGSK"/>
        <s v="GGFRGFSSGSAVVSGG"/>
        <s v="GGFSSGGFSGGSFSRG"/>
        <s v="GGFSSGGFSGGSFSRGSSG"/>
        <s v="GGFSSGGFSGGSFSRGSSGG"/>
        <s v="GGGFGAAGGFGGRGGGFGGG"/>
        <s v="GGGFGGGSRGFGGASGGGY"/>
        <s v="GGGFGSRSLVGLGG"/>
        <s v="GGGFSSGGFSGGSF"/>
        <s v="GGGFSSGGFSGGSFSRG"/>
        <s v="GGGGFRGFSSG"/>
        <s v="GGGGGFRGF"/>
        <s v="GGGGGGFGGGGFGSR"/>
        <s v="GGGGGGGLGSGGSIRSSY"/>
        <s v="GGGGGGGLGSGGSIRSSYSRF"/>
        <s v="GGGGGGLGSGGSIRSSYSRFSSSGGGG"/>
        <s v="GGGGGGLGSGGSIRSSYSRFSSSGGGGG"/>
        <s v="GGGGGGLGSGGSIRSSYSRFSSSGGGGGG"/>
        <s v="GGGGGLGSGGSIRSSY"/>
        <s v="GGGGGLGSGGSIRSSYSRFSSSGG"/>
        <s v="GGGGGSFGAGGGFGSR"/>
        <s v="GGGGGSFGAGGGFGSRS"/>
        <s v="GGGGLGSGGSIRSSYSRFSSSGG"/>
        <s v="GGGGLGSGGSIRSSYSRFSSSGGG"/>
        <s v="GGGGLGSGGSIRSSYSRFSSSGGGG"/>
        <s v="GGGGQYFAKPRNQGGYGGSSSSSSY"/>
        <s v="GGGGSFGAGGGFGSR"/>
        <s v="GGGGSFGAGGGFGSRS"/>
        <s v="GGGSFGAGGGFGSR"/>
        <s v="GGGSFGAGGGFGSRS"/>
        <s v="GGGSGFSGGGFGGGGFGGGRFGGF"/>
        <s v="GGGYGSGGGSGGYGSRRF"/>
        <s v="GGGYIKVFPSDLDQ"/>
        <s v="GGIGTVPVGRVETGVLKPGMVVTFAPVNV"/>
        <s v="GGLGSGGSIRSSY"/>
        <s v="GGPGGFGPGGYPGGIH"/>
        <s v="GGPGGFGPGGYPGGIHE"/>
        <s v="GGPGGFGPGGYPGGIHEV"/>
        <s v="GGPGGFGPGGYPGGIHEVS"/>
        <s v="GGPGGVGGLGGPGGFGPGGYPGGIH"/>
        <s v="GGPGGVGGLGGPGGFGPGGYPGGIHEVS"/>
        <s v="GGSFGAGGGFGSRS"/>
        <s v="GGSFRGSYGSSSFG"/>
        <s v="GGSYGSGGGGGGHGSYGSGSSSGGYRGG"/>
        <s v="GGVAAGVAVLDNPYPV"/>
        <s v="GGYGSGGGSGGYGSRRF"/>
        <s v="GIDPYDQPNAIYIER"/>
        <s v="GIDPYDQPNAIYIERH"/>
        <s v="GIHEVSVNQSLLQPLNVKVD"/>
        <s v="GIPVYRFVLPANAFA"/>
        <s v="GKYTYGKPVPGHVKI"/>
        <s v="GLGGFGGGSFRG"/>
        <s v="GLGGFGGGSFRGSYG"/>
        <s v="GLGSGGSIRSSY"/>
        <s v="GMAFRVPTPNVSVVD"/>
        <s v="GPGGFGPGGYPGGIH"/>
        <s v="GPGGFGPGGYPGGIHE"/>
        <s v="GPGGFGPGGYPGGIHEV"/>
        <s v="GPGGVGGLGGPGGFGPGGYPGGIH"/>
        <s v="GPGGYPGGIH"/>
        <s v="GPGGYPGGIHE"/>
        <s v="GPKPFSAPKPQTSPS"/>
        <s v="GPKPFSAPKPQTSPSP"/>
        <s v="GPKPFSAPKPQTSPSPK"/>
        <s v="GPKPFSAPKPQTSPSPKP"/>
        <s v="GQDEMIDVIGVTKGKGY"/>
        <s v="GQEDFESSGAGKIGLGGRGG"/>
        <s v="GQEVQSSAKEVTQL"/>
        <s v="GQIFRPDNFVF"/>
        <s v="GRGSGFGGGYGGGGFG"/>
        <s v="GSFGAGGGFGSR"/>
        <s v="GSGFGGESGGSYGGGEEASGSGGGYGGGSGKSSHS"/>
        <s v="GSKSISISVARGG"/>
        <s v="GSLGEYLFERLTLKHD"/>
        <s v="GSRNFSSGSAGL"/>
        <s v="GSSFDLDYDFQRDYYDR"/>
        <s v="GSSFDLDYDFQRDYYDRMY"/>
        <s v="GSYGGGEEASGSGGGYGGGSGKSSH"/>
        <s v="GSYGGGEEASGSGGGYGGGSGKSSHS"/>
        <s v="GSYGSGGGGGGHGSYGSGSSSGGYRGG"/>
        <s v="GVYTYGKPVPGLVT"/>
        <s v="GVYTYGKPVPGLVTL"/>
        <s v="GVYTYGKPVPGLVTLR"/>
        <s v="GYGGLGGFGGGSFRG"/>
        <s v="GYPGGIHEVSVNQSLLQPLNVKVD"/>
        <s v="HDLRHAFSPVASVESA"/>
        <s v="HHPADFTPAVHASLDK"/>
        <s v="HLEVDPEIQ"/>
        <s v="HNLLEGGQEDFESS"/>
        <s v="HNPHVNPLPTGYEDE"/>
        <s v="HNYEGPETHTSL"/>
        <s v="HNYEGPETHTSLR"/>
        <s v="HNYEGPETHTSLRR"/>
        <s v="HPADFTPAVHASLDK"/>
        <s v="HPPISPHFG"/>
        <s v="IDKVRFLEQQ"/>
        <s v="IHEVSVNQSLLQPLNVKVD"/>
        <s v="IKDGLIIRKPV"/>
        <s v="ILVRYTQKAPQVSTPT"/>
        <s v="ILVRYTQKAPQVSTPTL"/>
        <s v="ILVRYTQKAPQVSTPTLV"/>
        <s v="ILVRYTQKAPQVSTPTLVE"/>
        <s v="INFDFPKL"/>
        <s v="ISKQEYDESGPSIVH"/>
        <s v="ISKQEYDESGPSIVHR"/>
        <s v="ISKQEYDESGPSIVHRK"/>
        <s v="ISSSKGSLGGGF"/>
        <s v="ISSSKGSLGGGFSSGGFSGGSF"/>
        <s v="ISSSKGSLGGGFSSGGFSGGSFSRG"/>
        <s v="ISSSKGSLGGGFSSGGFSGGSFSRGSSG"/>
        <s v="ISYTGSRPASNMV"/>
        <s v="ITQIEHEVSSS"/>
        <s v="IVDPVSNLR"/>
        <s v="IVHKSFVEVNEEGTEAAAA"/>
        <s v="KALINADEL"/>
        <s v="KEEDEEESPGQAKDEL"/>
        <s v="KELEEQLGPVAEETR"/>
        <s v="KELEEQLGPVAEETRA"/>
        <s v="KELEEQLGPVAEETRAR"/>
        <s v="KGSLGGGFSSGGFSGGS"/>
        <s v="KGSLGGGFSSGGFSGGSF"/>
        <s v="KGSSLSIVRSQ"/>
        <s v="KIVYEGPELNHAFG"/>
        <s v="KKELEEQLGPVAEETR"/>
        <s v="KLEFSIYPAPQVSTAVVEPY"/>
        <s v="KPTVTVVSPLPNDSINPQP"/>
        <s v="KYTYGKPVPGHVK"/>
        <s v="LDIDNTRMTLDDF"/>
        <s v="LDIKIRLENE"/>
        <s v="LDQLFSGPLPGRLPV"/>
        <s v="LEDFYGSPIPSVSLK"/>
        <s v="LEDFYGSPIPSVSLKL"/>
        <s v="LEEALQQAKE"/>
        <s v="LEEALQQAKED"/>
        <s v="LEGEGSSGGGGRGGGSF"/>
        <s v="LEGEGSSGGGGRGGGSFGGGY"/>
        <s v="LEISYTGSRPASN"/>
        <s v="LEISYTGSRPASNMV"/>
        <s v="LELASHPV"/>
        <s v="LENVIRDAVTY"/>
        <s v="LFERLTLKHD"/>
        <s v="LGGFGGGSFRG"/>
        <s v="LGGFGGGSFRGSYG"/>
        <s v="LHLRFSAPQIENEPE"/>
        <s v="LHLSSETSDSKSPL"/>
        <s v="LLLLLLL"/>
        <s v="LLLLLLLL"/>
        <s v="LLLLLLLLL"/>
        <s v="LLQPLNVEIDPEIQ"/>
        <s v="LNDEDPVVVTKAA"/>
        <s v="LNDRFANYIDKVRF"/>
        <s v="LNNMRSQYEQL"/>
        <s v="LPQEKYVTSAPMPEPG"/>
        <s v="LPQEKYVTSAPMPEPGAPG"/>
        <s v="LQIDNARLAADDF"/>
        <s v="LQIDNARLAADDFRLK"/>
        <s v="LQPLNVKVD"/>
        <s v="LRQSVEADINGL"/>
        <s v="LSRSGGGGGGGLGSGGSIR"/>
        <s v="LSRSGGGGGGGLGSGGSIRSSY"/>
        <s v="LVNLGGSKSISIS"/>
        <s v="LVRPGTALE"/>
        <s v="LVRYTQKAPQVSTPT"/>
        <s v="LVRYTQKAPQVSTPTL"/>
        <s v="LVRYTQKAPQVSTPTLV"/>
        <s v="MDAAPGVDLS"/>
        <s v="MDAAPGVDLTRVL"/>
        <s v="MDNNRSLDLDSIIAEVK"/>
        <s v="MDNNRSLDLDSIIAEVKAQ"/>
        <s v="MNAAPGVDLT"/>
        <s v="MNAAPGVDLTQLL"/>
        <s v="MNAAPGVDLTQLLNNM"/>
        <s v="MNAAPGVDLTQLLNNMRSQYEQL"/>
        <s v="MQIFVKTLTG"/>
        <s v="NAAPGVDLTQL"/>
        <s v="NAENEFVTIK"/>
        <s v="NARLAADDF"/>
        <s v="NAYMIKVELQ"/>
        <s v="NDMRQEYEQL"/>
        <s v="NDRLASYLDKVRAL"/>
        <s v="NELRVAPEEHPVLL"/>
        <s v="NLNDRLASYLDKVRA"/>
        <s v="NLNDRLASYLDKVRAL"/>
        <s v="NMIVIVLGHHLG"/>
        <s v="NNQFASFIDKVRFL"/>
        <s v="NNRSLDLDSII"/>
        <s v="NNRSLDLDSIIAE"/>
        <s v="NSGDVNVEIN"/>
        <s v="NSIRNLDTI"/>
        <s v="NVEIDPEIQ"/>
        <s v="NVKVDPEIQ"/>
        <s v="NVKVDPEIQNVKAQ"/>
        <s v="NVQFNYPQASVTDVT"/>
        <s v="NYEGPETHTSLR"/>
        <s v="NYKPFDRILTEQNQDQPEDDFII"/>
        <s v="PEIQNVKAQEREQIK"/>
        <s v="PGGFGPGGYPGGIHEVSVNQSLLQPLNVKVD"/>
        <s v="PGGYPGGIHEVSVNQSLLQPLNVKVD"/>
        <s v="PPGVVNIVPGY"/>
        <s v="PQGSLGEYLFERLTLKHD"/>
        <s v="PSKGPLQSVQVF"/>
        <s v="PVEEAYKRGLVG"/>
        <s v="PVLGPVRGPFPIIV"/>
        <s v="QEPVLGPVRGPFPIIV"/>
        <s v="QGSLGEYLFERLTLKHD"/>
        <s v="QIDNARLAADDF"/>
        <s v="QMSLDHHIVTPLTAMVIE"/>
        <s v="QSLLQPLNVEIDPEIQ"/>
        <s v="QSLLQPLNVKVDPEIQ"/>
        <s v="QTGAPQGSLGEYLFERLTLKHD"/>
        <s v="RALTVPELTQQVF"/>
        <s v="RDSHGVAQVRF"/>
        <s v="REGPKETKSNPGPTALPSLY"/>
        <s v="RFGGFGGPGGVGGLG"/>
        <s v="RGSYGSSSFGGSY"/>
        <s v="RGSYGSSSFGGSYG"/>
        <s v="RHNYEGPETHTSL"/>
        <s v="RHNYEGPETHTSLR"/>
        <s v="RKIVYEGPELNHAFG"/>
        <s v="RLAADDFRLK"/>
        <s v="RLSQEDPDYGIRDL"/>
        <s v="RNVQFNYPQASVTD"/>
        <s v="RNVQFNYPQASVTDVT"/>
        <s v="RNVSTGDVNVE"/>
        <s v="RNVSTGDVNVEM"/>
        <s v="RNVSTGDVNVEMN"/>
        <s v="RPDAEYWNSQPEILER"/>
        <s v="RQGVDADINGL"/>
        <s v="RQVLDNLTMEKS"/>
        <s v="RSGGGFSSGSAGII"/>
        <s v="RSGGGGGGGLGSGGSIRSSY"/>
        <s v="RSGGGGGGGLGSGGSIRSSYS"/>
        <s v="RSLLEGEGSSGGGGRGGGSF"/>
        <s v="RTLLEGEESRMS"/>
        <s v="RTNAENEFVTIK"/>
        <s v="SAIMNPASKVI"/>
        <s v="SALEEQLQQIRAE"/>
        <s v="SAPRNFVENF"/>
        <s v="SEITELRRNVQAL"/>
        <s v="SFGAGGGFGSRSL"/>
        <s v="SFGAGGGFGSRSLVNLGG"/>
        <s v="SFRGSYGSSSFG"/>
        <s v="SFRGSYGSSSFGG"/>
        <s v="SFRGSYGSSSFGGSYG"/>
        <s v="SFRGSYGSSSFGGSYGG"/>
        <s v="SFRQDVDNASLARL"/>
        <s v="SFRQDVDNASLARLD"/>
        <s v="SGETYTCVVGHEALPH"/>
        <s v="SGFGGESGGSYGGGEEASGSGGGYGGGSGKSSHS"/>
        <s v="SGFSGGGFGGGGFGGGRFG"/>
        <s v="SGGGFGGGGFGGGRF"/>
        <s v="SGGGFGGGGFGGGRFG"/>
        <s v="SGGGFGGGGFGGGRFGG"/>
        <s v="SGGGFGGGGFGGGRFGGF"/>
        <s v="SGGGGGGGLGSGGSIRSSY"/>
        <s v="SGGSIRSSYSRFSSSG"/>
        <s v="SGGSYGGGEEASGSGGGYGGGSGKSSHS"/>
        <s v="SGGYGGLGGFGGGSFRG"/>
        <s v="SGGYGGLGGFGGGSFRGSYGSS"/>
        <s v="SGNFRPANPNWGVFS"/>
        <s v="SGPKPFSAPKPQTSPSPK"/>
        <s v="SGPKPFSAPKPQTSPSPKP"/>
        <s v="SGQQQSNYGPMKGGSFGGRSSGSPY"/>
        <s v="SGYRSGGGFSSGSAGI"/>
        <s v="SIASFKDPKISTSLPV"/>
        <s v="SIIAEVKAQ"/>
        <s v="SIIAEVKAQY"/>
        <s v="SIIAEVKAQYE"/>
        <s v="SIIAEVKAQYED"/>
        <s v="SIIAEVKAQYEEIAQR"/>
        <s v="SISISVARGGG"/>
        <s v="SKELTTEIDNNIE"/>
        <s v="SKELTTEIDNNIEQ"/>
        <s v="SKELTTEIDNNIEQIS"/>
        <s v="SKGSLGGGFSSGGFSGG"/>
        <s v="SKGSLGGGFSSGGFSGGSF"/>
        <s v="SKSISISVARG"/>
        <s v="SKVDLLNQEIEFL"/>
        <s v="SKYEELQITAG"/>
        <s v="SKYEELQITAGR"/>
        <s v="SKYEELQITAGRH"/>
        <s v="SKYEELQITAGRHG"/>
        <s v="SKYEELQITAGRHGD"/>
        <s v="SKYEELQVTVGRHGD"/>
        <s v="SLGGGFGGGSRGF"/>
        <s v="SLGGGFGGGSRGFG"/>
        <s v="SLGGGFGGGSRGFGGA"/>
        <s v="SLGGGFGGGSRGFGGAS"/>
        <s v="SLGGGFGGGSRGFGGASGGGY"/>
        <s v="SLGGGFGGGSRGFGGASGGGYS"/>
        <s v="SLGGGFGGGSRGFGGASGGGYSSS"/>
        <s v="SLGGGFSSGGFSGGSFSRG"/>
        <s v="SLLQPLNVEID"/>
        <s v="SLLQPLNVKVD"/>
        <s v="SLLQPLNVKVDPEIQ"/>
        <s v="SLQAFSNPSAGISVDVK"/>
        <s v="SLRISSSKGSLG"/>
        <s v="SLRISSSKGSLGGGF"/>
        <s v="SLRISSSKGSLGGGFSSG"/>
        <s v="SLRISSSKGSLGGGFSSGG"/>
        <s v="SLRISSSKGSLGGGFSSGGF"/>
        <s v="SLRISSSKGSLGGGFSSGGFSGG"/>
        <s v="SLVGLGGTKSISIS"/>
        <s v="SLVNLGGSKSISIS"/>
        <s v="SLYQSKYEEL"/>
        <s v="SMDNNRSLDL"/>
        <s v="SMDNNRSLDLDSIIA"/>
        <s v="SMDNNRSLDLDSIIAEVK"/>
        <s v="SMDNNRSLDLDSIIAEVKAQ"/>
        <s v="SMDNSRNLDLDSIIAEVK"/>
        <s v="SNYELEGKIKE"/>
        <s v="SNYLFTKL"/>
        <s v="SPPHVQFTYQQPQPLSVEPR"/>
        <s v="SPRPGSDSGNFRPANPNWG"/>
        <s v="SQIQAQISALEEQLQQIRAE"/>
        <s v="SQYEQLAEQNRKD"/>
        <s v="SRGFGGASGGGYSSSGGFG"/>
        <s v="SRGFGGASGGGYSSSGGFGG"/>
        <s v="SRHGGGGGGFGGGGFGSRSL"/>
        <s v="SRSGGGGGGGLGSGGSIRSSY"/>
        <s v="SRSGGGGGGGLGSGGSIRSSYS"/>
        <s v="SRSGGGGGGGLGSGGSIRSSYSRF"/>
        <s v="SRSGGGGGGGLGSGGSIRSSYSRFSSSG"/>
        <s v="SRSGGGGGGGLGSGGSIRSSYSRFSSSGG"/>
        <s v="SRSGGGGGGGLGSGGSIRSSYSRFSSSGGG"/>
        <s v="SRSGGGGGGGLGSGGSIRSSYSRFSSSGGGGGGG"/>
        <s v="SSGGFSGGSFSRG"/>
        <s v="SSGGYGGLGGFGGGSFRG"/>
        <s v="SSGSAVVSGGSRRSTSSF"/>
        <s v="SSIASFKDPKISTSLPV"/>
        <s v="SSKGSLGGGFSSGGFSGG"/>
        <s v="SSKGSLGGGFSSGGFSGGSF"/>
        <s v="SSKGSLGGGFSSGGFSGGSFSRG"/>
        <s v="SSSGGGGGGGRFSSSSGY"/>
        <s v="SSSKGSLGGGFSSGGF"/>
        <s v="SSSKGSLGGGFSSGGFS"/>
        <s v="SSSKGSLGGGFSSGGFSG"/>
        <s v="SSSKGSLGGGFSSGGFSGG"/>
        <s v="SSSKGSLGGGFSSGGFSGGS"/>
        <s v="SSSKGSLGGGFSSGGFSGGSF"/>
        <s v="SSSKGSLGGGFSSGGFSGGSFSR"/>
        <s v="SSSKGSLGGGFSSGGFSGGSFSRG"/>
        <s v="SSSKGSLGGGFSSGGFSGGSFSRGS"/>
        <s v="SSSKGSLGGGFSSGGFSGGSFSRGSS"/>
        <s v="SSSKGSLGGGFSSGGFSGGSFSRGSSG"/>
        <s v="SSSKGSLGGGFSSGGFSGGSFSRGSSGG"/>
        <s v="SSSKGSLGGGFSSGGFSGGSFSRGSSGGG"/>
        <s v="SSTISSNVASKA"/>
        <s v="STGDVNVEMNAAPGVDLTQLLNNM"/>
        <s v="SVEDAARLSQEDPDYGIRDL"/>
        <s v="SVFVAPAVTPVK"/>
        <s v="SVFVAPAVTPVKG"/>
        <s v="SVVPSPKVSDTVVEPY"/>
        <s v="SVYVYKVL"/>
        <s v="SWFVNNVEVHTA"/>
        <s v="SYGGGEEASGSGGGYGGGSGKSSH"/>
        <s v="SYGGGEEASGSGGGYGGGSGKSSHS"/>
        <s v="SYGSGGGGGGHGSYGSGSSSGGYRG"/>
        <s v="SYGSGGGGGGHGSYGSGSSSGGYRGG"/>
        <s v="SYGSGGGGGGHGSYGSGSSSGGYRGGSGG"/>
        <s v="SYGSGGGGGGHGSYGSGSSSGGYRGGSGGG"/>
        <s v="SYLDKVRALEE"/>
        <s v="SYPARVPPPPPIARA"/>
        <s v="TEELAYLK"/>
        <s v="TEELAYLKK"/>
        <s v="TEELNREVATN"/>
        <s v="TEVHPDYGSHIQAL"/>
        <s v="TGGIIDPKESHRLPVD"/>
        <s v="TGMAFRVPTPNVSVVD"/>
        <s v="THNLEPYF"/>
        <s v="THNLEPYFE"/>
        <s v="TKSISISVAG"/>
        <s v="TKSISISVAGG"/>
        <s v="TKSISISVAGGG"/>
        <s v="TKSISISVAGGGG"/>
        <s v="TLAQIAPVAVAGAPI"/>
        <s v="TMEKSDLEMQYETL"/>
        <s v="TNAENEFVTIK"/>
        <s v="TNAENEFVTIKKD"/>
        <s v="TNAENEFVTIKKDVD"/>
        <s v="TQITQIEHEVS"/>
        <s v="TRPINLEPIFQ"/>
        <s v="TRPINLEPIFQG"/>
        <s v="TRPINLEPIFQGYID"/>
        <s v="TSLRFLNL"/>
        <s v="TTEIDNNIEQIS"/>
        <s v="TTGAGNPVGDKL"/>
        <s v="TVGNNKTLLDIDNTRM"/>
        <s v="TYRSLLEG"/>
        <s v="TYRTLLEGEE"/>
        <s v="VARGGGRGSGFGGGYGGGGFGGG"/>
        <s v="VATNPIITPVAQENQ"/>
        <s v="VDFDFAGPAIHGSAV"/>
        <s v="VDNASLARLD"/>
        <s v="VFDRPLPVSRL"/>
        <s v="VGGERFEAPEALFQPH"/>
        <s v="VGIENIHVM"/>
        <s v="VGLGGTKSIS"/>
        <s v="VGPRYTNL"/>
        <s v="VGYVDDTQFVRFDSDA"/>
        <s v="VHKSFVEVNEEGTEAAAA"/>
        <s v="VNLGGSKSISIS"/>
        <s v="VNLGGSKSISISVARG"/>
        <s v="VNLGGSKSISISVARGG"/>
        <s v="VNLGGSKSISISVARGGG"/>
        <s v="VNVDYSKL"/>
        <s v="VNVEINVAPGK"/>
        <s v="VNVEINVAPGKD"/>
        <s v="VNVEINVAPGKDLTKTLND"/>
        <s v="VPALVHKDTVVKSVIVEPE"/>
        <s v="VPALVHKDTVVKSVIVEPEG"/>
        <s v="VPGKVDAAMAGRIY"/>
        <s v="VPGKVDAAMAGRIYV"/>
        <s v="VPIYEGYALPHAILR"/>
        <s v="VRYTQKAPQVSTPT"/>
        <s v="VRYTQKAPQVSTPTL"/>
        <s v="VRYTQKAPQVSTPTLV"/>
        <s v="VSTSHTTISGGGSRGGGGGGYGSGGSSY"/>
        <s v="VSVSVSTSHTTISGGG"/>
        <s v="VSVSVSTSHTTISGGGSRG"/>
        <s v="VSVSVSTSHTTISGGGSRGG"/>
        <s v="VSVSVSTSHTTISGGGSRGGG"/>
        <s v="VSVSVSTSHTTISGGGSRGGGG"/>
        <s v="VSVSVSTSHTTISGGGSRGGGGG"/>
        <s v="VSVSVSTSHTTISGGGSRGGGGGG"/>
        <s v="VSVSVSTSHTTISGGGSRGGGGGGYG"/>
        <s v="VTIKKDVDGAY"/>
        <s v="VTSSTISSNVASKA"/>
        <s v="YDAEISQIHQ"/>
        <s v="YEDEINKRTNAENEFVTIK"/>
        <s v="YEDIAQKSKAEAE"/>
        <s v="YEDIAQKSKAEAESL"/>
        <s v="YEEIAQRSKEEAEAL"/>
        <s v="YEELQITAGRHGD"/>
        <s v="YENEVALR"/>
        <s v="YENEVALRQ"/>
        <s v="YENEVALRQS"/>
        <s v="YGGFMTSEKSQTPLVT"/>
        <s v="YGGLGGFGGGSFRG"/>
        <s v="YGSGGGGGGHGSYGSGSSSGGYRGGSG"/>
        <s v="YHNLLEGGQED"/>
        <s v="YKTIDDLKNQ"/>
        <s v="YKTIDDLKNQIL"/>
        <s v="YLFERLTLKHD"/>
        <s v="YLSRSGGGGGGGLGSGGSIR"/>
        <s v="YLSRSGGGGGGGLGSGGSIRSSY"/>
        <s v="YNTIDDLKDQ"/>
        <s v="YNTIDDLKDQIVD"/>
        <s v="YNTIDDLKDQIVDL"/>
        <s v="YNTIDDLKDQIVDLTVGNNKTL"/>
        <s v="YQELMNVKLALD"/>
        <s v="YQEPVLGPVRGPFPIIV"/>
        <s v="YQSKYEEL"/>
        <s v="YRSGGGFSSGSAGI"/>
        <s v="YSNRVVDL"/>
        <s v="YTVFDRDNNRVGFAEAAR"/>
      </sharedItems>
    </cacheField>
    <cacheField name="Prev AA" numFmtId="0">
      <sharedItems/>
    </cacheField>
    <cacheField name="Next AA" numFmtId="0">
      <sharedItems/>
    </cacheField>
    <cacheField name="Peptide Length" numFmtId="0">
      <sharedItems containsSemiMixedTypes="0" containsString="0" containsNumber="1" containsInteger="1" minValue="7" maxValue="35"/>
    </cacheField>
    <cacheField name="Protein Start" numFmtId="0">
      <sharedItems containsSemiMixedTypes="0" containsString="0" containsNumber="1" containsInteger="1" minValue="1" maxValue="4429"/>
    </cacheField>
    <cacheField name="Protein End" numFmtId="0">
      <sharedItems containsSemiMixedTypes="0" containsString="0" containsNumber="1" containsInteger="1" minValue="10" maxValue="4437"/>
    </cacheField>
    <cacheField name="Charges" numFmtId="0">
      <sharedItems containsMixedTypes="1" containsNumber="1" containsInteger="1" minValue="2" maxValue="4"/>
    </cacheField>
    <cacheField name="Probability" numFmtId="0">
      <sharedItems containsMixedTypes="1" containsNumber="1" containsInteger="1" minValue="10000" maxValue="10000"/>
    </cacheField>
    <cacheField name="Spectral Count" numFmtId="0">
      <sharedItems containsSemiMixedTypes="0" containsString="0" containsNumber="1" containsInteger="1" minValue="1" maxValue="23"/>
    </cacheField>
    <cacheField name="Intensity" numFmtId="0">
      <sharedItems/>
    </cacheField>
    <cacheField name="Assigned Modifications" numFmtId="0">
      <sharedItems containsBlank="1"/>
    </cacheField>
    <cacheField name="Observed Modifications" numFmtId="0">
      <sharedItems containsNonDate="0" containsString="0" containsBlank="1"/>
    </cacheField>
    <cacheField name="Protein" numFmtId="0">
      <sharedItems count="103">
        <s v="sp|P17932|RL32P_MOUSE"/>
        <s v="sp|P13645|K1C10_HUMAN"/>
        <s v="sp|P35527|K1C9_HUMAN"/>
        <s v="sp|P04264|K2C1_HUMAN"/>
        <s v="sp|P35908|K22E_HUMAN"/>
        <s v="sp|P01863|GCAA_MOUSE"/>
        <s v="sp|Q61838|PZP_MOUSE"/>
        <s v="sp|P13020-2|GELS_MOUSE"/>
        <s v="sp|P29533|VCAM1_MOUSE"/>
        <s v="sp|P35278|RAB5C_MOUSE"/>
        <s v="sp|P29391|FRIL1_MOUSE"/>
        <s v="sp|P16858|G3P_MOUSE"/>
        <s v="sp|P59016|VP33B_MOUSE"/>
        <s v="sp|Q99NH0|ANR17_MOUSE"/>
        <s v="sp|Q9JHU4|DYHC1_MOUSE"/>
        <s v="sp|P42227-2|STAT3_MOUSE"/>
        <s v="sp|P08226|APOE_MOUSE"/>
        <s v="sp|Q80YX1-2|TENA_MOUSE"/>
        <s v="sp|P47757-2|CAPZB_MOUSE"/>
        <s v="sp|Q3TTY5|K22E_MOUSE"/>
        <s v="sp|Q91ZX7|LRP1_MOUSE"/>
        <s v="sp|P11859|ANGT_MOUSE"/>
        <s v="sp|P27784|CCL6_MOUSE"/>
        <s v="sp|P28665|MUG1_MOUSE"/>
        <s v="sp|P01872-2|IGHM_MOUSE"/>
        <s v="sp|P20152|VIME_MOUSE"/>
        <s v="sp|P09055|ITB1_MOUSE"/>
        <s v="sp|O89001|CBPD_MOUSE"/>
        <s v="sp|E9Q557|DESP_MOUSE"/>
        <s v="sp|Q8BHX3-2|BOREA_MOUSE"/>
        <s v="sp|Q8VEK3-2|HNRPU_MOUSE"/>
        <s v="sp|P62806|H4_MOUSE"/>
        <s v="sp|Q8R0W6|NFIP1_MOUSE"/>
        <s v="sp|P02662|CASA1_BOVIN"/>
        <s v="sp|O88569-2|ROA2_MOUSE"/>
        <s v="sp|P61161|ARP2_MOUSE"/>
        <s v="sp|P10126|EF1A1_MOUSE"/>
        <s v="sp|P49312|ROA1_MOUSE"/>
        <s v="sp|Q8BG05-2|ROA3_MOUSE"/>
        <s v="sp|Q9D9Q6|CALR3_MOUSE"/>
        <s v="sp|P51855|GSHB_MOUSE"/>
        <s v="sp|O88307|SORL_MOUSE"/>
        <s v="sp|Q08857|CD36_MOUSE"/>
        <s v="sp|P40124|CAP1_MOUSE"/>
        <s v="sp|P27659|RL3_MOUSE"/>
        <s v="sp|P99024|TBB5_MOUSE"/>
        <s v="sp|P04104|K2C1_MOUSE"/>
        <s v="sp|Q9Z204-2|HNRPC_MOUSE"/>
        <s v="sp|P29699|FETUA_MOUSE"/>
        <s v="sp|P01942|HBA_MOUSE"/>
        <s v="sp|Q6IFZ6|K2C1B_MOUSE"/>
        <s v="sp|P43024|CX6A1_MOUSE"/>
        <s v="sp|P14483|HB2A_MOUSE"/>
        <s v="sp|Q61495|DSG1A_MOUSE"/>
        <s v="sp|P84099|RL19_MOUSE"/>
        <s v="sp|P07724|ALBU_MOUSE"/>
        <s v="sp|P54823|DDX6_MOUSE"/>
        <s v="sp|P60710|ACTB_MOUSE"/>
        <s v="sp|Q9D154|ILEUA_MOUSE"/>
        <s v="sp|P16546-2|SPTN1_MOUSE"/>
        <s v="sp|P14211|CALR_MOUSE"/>
        <s v="sp|A4Q9F4|TTL11_MOUSE"/>
        <s v="sp|P05213|TBA1B_MOUSE"/>
        <s v="sp|Q8VD58|EVI2B_MOUSE"/>
        <s v="sp|Q60805|MERTK_MOUSE"/>
        <s v="sp|Q9Z0M6-2|AGRE5_MOUSE"/>
        <s v="sp|Q9QYS2|GRM3_MOUSE"/>
        <s v="sp|Q61190|I10R2_MOUSE"/>
        <s v="sp|Q61878|PRG2_MOUSE"/>
        <s v="sp|Q02257|PLAK_MOUSE"/>
        <s v="sp|Q61781|K1C14_MOUSE"/>
        <s v="sp|O77727|K1C15_SHEEP"/>
        <s v="sp|P0CG49|UBB_MOUSE"/>
        <s v="sp|P02088|HBB1_MOUSE"/>
        <s v="sp|P28658|ATX10_MOUSE"/>
        <s v="sp|Q61703|ITIH2_MOUSE"/>
        <s v="sp|P13609|SRGN_MOUSE"/>
        <s v="sp|O35945|AL1A7_MOUSE"/>
        <s v="sp|P14131|RS16_MOUSE"/>
        <s v="sp|P02666|CASB_BOVIN"/>
        <s v="sp|P62301|RS13_MOUSE"/>
        <s v="sp|A0A0A6YY25|BTBDI_MOUSE"/>
        <s v="sp|P04040|CATA_HUMAN"/>
        <s v="sp|Q68FD5|CLH1_MOUSE"/>
        <s v="sp|Q91WG4-2|ELP2_MOUSE"/>
        <s v="sp|E9PV24-2|FIBA_MOUSE"/>
        <s v="sp|Q61233|PLSL_MOUSE"/>
        <s v="sp|Q8BG07-2|PLD4_MOUSE"/>
        <s v="sp|P97481|EPAS1_MOUSE"/>
        <s v="sp|B2RXS4|PLXB2_MOUSE"/>
        <s v="sp|P70158|ASM3A_MOUSE"/>
        <s v="sp|P10853|H2B1F_MOUSE"/>
        <s v="sp|Q62445|SP4_MOUSE"/>
        <s v="sp|G3XA59|LRC32_MOUSE"/>
        <s v="sp|Q60930|VDAC2_MOUSE"/>
        <s v="sp|Q9R1P4|PSA1_MOUSE"/>
        <s v="sp|Q8VE11-2|MTMR6_MOUSE"/>
        <s v="sp|P63085|MK01_MOUSE"/>
        <s v="sp|P01898|HA10_MOUSE"/>
        <s v="sp|Q62425|NDUA4_MOUSE"/>
        <s v="sp|P29788|VTNC_MOUSE"/>
        <s v="sp|P01193|COLI_MOUSE"/>
        <s v="sp|P07339|CATD_HUMAN"/>
      </sharedItems>
    </cacheField>
    <cacheField name="Protein ID" numFmtId="0">
      <sharedItems/>
    </cacheField>
    <cacheField name="Entry Name" numFmtId="0">
      <sharedItems/>
    </cacheField>
    <cacheField name="Gene" numFmtId="0">
      <sharedItems/>
    </cacheField>
    <cacheField name="Protein Description" numFmtId="0">
      <sharedItems count="101">
        <s v="Putative 60S ribosomal protein L32'"/>
        <s v="Keratin, type I cytoskeletal 10"/>
        <s v="Keratin, type I cytoskeletal 9"/>
        <s v="Keratin, type II cytoskeletal 1"/>
        <s v="Keratin, type II cytoskeletal 2 epidermal"/>
        <s v="Ig gamma-2A chain C region, A allele"/>
        <s v="Pregnancy zone protein"/>
        <s v="Isoform 2 of Gelsolin"/>
        <s v="Vascular cell adhesion protein 1"/>
        <s v="Ras-related protein Rab-5C"/>
        <s v="Ferritin light chain 1"/>
        <s v="Glyceraldehyde-3-phosphate dehydrogenase"/>
        <s v="Vacuolar protein sorting-associated protein 33B"/>
        <s v="Ankyrin repeat domain-containing protein 17"/>
        <s v="Cytoplasmic dynein 1 heavy chain 1"/>
        <s v="Isoform Stat3B of Signal transducer and activator of transcription 3"/>
        <s v="Apolipoprotein E"/>
        <s v="Isoform 2 of Tenascin"/>
        <s v="Isoform 2 of F-actin-capping protein subunit beta"/>
        <s v="Prolow-density lipoprotein receptor-related protein 1"/>
        <s v="Angiotensinogen"/>
        <s v="C-C motif chemokine 6"/>
        <s v="Murinoglobulin-1"/>
        <s v="Isoform 2 of Immunoglobulin heavy constant mu"/>
        <s v="Vimentin"/>
        <s v="Integrin beta-1"/>
        <s v="Carboxypeptidase D"/>
        <s v="Desmoplakin"/>
        <s v="Isoform 2 of Borealin"/>
        <s v="Isoform 2 of Heterogeneous nuclear ribonucleoprotein U"/>
        <s v="Histone H4"/>
        <s v="NEDD4 family-interacting protein 1"/>
        <s v="Alpha-S1-casein"/>
        <s v="Isoform 2 of Heterogeneous nuclear ribonucleoproteins A2/B1"/>
        <s v="Actin-related protein 2"/>
        <s v="Elongation factor 1-alpha 1"/>
        <s v="Heterogeneous nuclear ribonucleoprotein A1"/>
        <s v="Isoform 2 of Heterogeneous nuclear ribonucleoprotein A3"/>
        <s v="Calreticulin-3"/>
        <s v="Glutathione synthetase"/>
        <s v="Sortilin-related receptor"/>
        <s v="Platelet glycoprotein 4"/>
        <s v="Adenylyl cyclase-associated protein 1"/>
        <s v="60S ribosomal protein L3"/>
        <s v="Tubulin beta-5 chain"/>
        <s v="Isoform C1 of Heterogeneous nuclear ribonucleoproteins C1/C2"/>
        <s v="Alpha-2-HS-glycoprotein"/>
        <s v="Hemoglobin subunit alpha"/>
        <s v="Keratin, type II cytoskeletal 1b"/>
        <s v="Cytochrome c oxidase subunit 6A1, mitochondrial"/>
        <s v="H-2 class II histocompatibility antigen, A beta chain"/>
        <s v="Desmoglein-1-alpha"/>
        <s v="60S ribosomal protein L19"/>
        <s v="Albumin"/>
        <s v="Probable ATP-dependent RNA helicase DDX6"/>
        <s v="Actin, cytoplasmic 1"/>
        <s v="Leukocyte elastase inhibitor A"/>
        <s v="Isoform 2 of Spectrin alpha chain, non-erythrocytic 1"/>
        <s v="Calreticulin"/>
        <s v="Tubulin polyglutamylase TTLL11"/>
        <s v="Tubulin alpha-1B chain"/>
        <s v="Protein EVI2B"/>
        <s v="Tyrosine-protein kinase Mer"/>
        <s v="Isoform 2 of Adhesion G protein-coupled receptor E5"/>
        <s v="Metabotropic glutamate receptor 3"/>
        <s v="Interleukin-10 receptor subunit beta"/>
        <s v="Bone marrow proteoglycan"/>
        <s v="Junction plakoglobin"/>
        <s v="Keratin, type I cytoskeletal 14"/>
        <s v="Keratin, type I cytoskeletal 15"/>
        <s v="Polyubiquitin-B"/>
        <s v="Hemoglobin subunit beta-1"/>
        <s v="Ataxin-10"/>
        <s v="Inter-alpha-trypsin inhibitor heavy chain H2"/>
        <s v="Serglycin"/>
        <s v="Aldehyde dehydrogenase, cytosolic 1"/>
        <s v="40S ribosomal protein S16"/>
        <s v="Beta-casein"/>
        <s v="40S ribosomal protein S13"/>
        <s v="BTB/POZ domain-containing protein 18"/>
        <s v="Catalase"/>
        <s v="Clathrin heavy chain 1"/>
        <s v="Isoform 2 of Elongator complex protein 2"/>
        <s v="Isoform 2 of Fibrinogen alpha chain"/>
        <s v="Plastin-2"/>
        <s v="Isoform 2 of 5'-3' exonuclease PLD4"/>
        <s v="Endothelial PAS domain-containing protein 1"/>
        <s v="Plexin-B2"/>
        <s v="Acid sphingomyelinase-like phosphodiesterase 3a"/>
        <s v="Histone H2B type 1-F/J/L"/>
        <s v="Transcription factor Sp4"/>
        <s v="Transforming growth factor beta activator LRRC32"/>
        <s v="Voltage-dependent anion-selective channel protein 2"/>
        <s v="Proteasome subunit alpha type-1"/>
        <s v="Isoform 2 of Myotubularin-related protein 6"/>
        <s v="Mitogen-activated protein kinase 1"/>
        <s v="H-2 class I histocompatibility antigen, Q10 alpha chain"/>
        <s v="Cytochrome c oxidase subunit NDUFA4"/>
        <s v="Vitronectin"/>
        <s v="Pro-opiomelanocortin"/>
        <s v="Cathepsin D"/>
      </sharedItems>
    </cacheField>
    <cacheField name="Mapped Genes" numFmtId="0">
      <sharedItems containsBlank="1" longText="1"/>
    </cacheField>
    <cacheField name="Mapped Proteins" numFmtId="0">
      <sharedItems containsBlank="1" longText="1"/>
    </cacheField>
    <cacheField name="Sample ID" numFmtId="0">
      <sharedItems count="1">
        <s v="MK_2.5M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80">
  <r>
    <x v="0"/>
    <s v="M"/>
    <s v="K"/>
    <n v="12"/>
    <n v="2"/>
    <n v="13"/>
    <n v="3"/>
    <s v="0.9843"/>
    <n v="1"/>
    <s v="0.000000"/>
    <m/>
    <m/>
    <x v="0"/>
    <s v="P17932"/>
    <s v="RL32P_MOUSE"/>
    <s v="Rpl32-ps"/>
    <x v="0"/>
    <s v="Rpl32"/>
    <s v="sp|P62911|RL32_MOUSE"/>
    <x v="0"/>
  </r>
  <r>
    <x v="1"/>
    <s v="N"/>
    <s v="R"/>
    <n v="14"/>
    <n v="308"/>
    <n v="321"/>
    <n v="2"/>
    <n v="10000"/>
    <n v="2"/>
    <s v="0.000000"/>
    <s v="14M(15.9949)"/>
    <m/>
    <x v="1"/>
    <s v="P13645"/>
    <s v="K1C10_HUMAN"/>
    <s v="KRT10"/>
    <x v="1"/>
    <s v="Krt10"/>
    <s v="sp|P02535-2|K1C10_MOUSE, sp|P02535-3|K1C10_MOUSE, sp|P02535|K1C10_MOUSE"/>
    <x v="0"/>
  </r>
  <r>
    <x v="2"/>
    <s v="N"/>
    <s v="Y"/>
    <n v="17"/>
    <n v="308"/>
    <n v="324"/>
    <n v="2"/>
    <s v="0.9577"/>
    <n v="1"/>
    <s v="0.000000"/>
    <s v="14M(15.9949)"/>
    <m/>
    <x v="1"/>
    <s v="P13645"/>
    <s v="K1C10_HUMAN"/>
    <s v="KRT10"/>
    <x v="1"/>
    <m/>
    <m/>
    <x v="0"/>
  </r>
  <r>
    <x v="3"/>
    <s v="D"/>
    <s v="N"/>
    <n v="11"/>
    <n v="255"/>
    <n v="265"/>
    <n v="2"/>
    <s v="0.9976"/>
    <n v="1"/>
    <s v="0.000000"/>
    <m/>
    <m/>
    <x v="2"/>
    <s v="P35527"/>
    <s v="K1C9_HUMAN"/>
    <s v="KRT9"/>
    <x v="2"/>
    <m/>
    <m/>
    <x v="0"/>
  </r>
  <r>
    <x v="4"/>
    <s v="N"/>
    <s v="K"/>
    <n v="9"/>
    <n v="280"/>
    <n v="288"/>
    <n v="2"/>
    <s v="0.9905"/>
    <n v="3"/>
    <s v="0.000000"/>
    <m/>
    <m/>
    <x v="3"/>
    <s v="P04264"/>
    <s v="K2C1_HUMAN"/>
    <s v="KRT1"/>
    <x v="3"/>
    <s v="Krt1, Krt6a, Krt82"/>
    <s v="sp|P04104|K2C1_MOUSE, sp|P50446|K2C6A_MOUSE, sp|Q99M74|KRT82_MOUSE"/>
    <x v="0"/>
  </r>
  <r>
    <x v="5"/>
    <s v="N"/>
    <s v="V"/>
    <n v="11"/>
    <n v="280"/>
    <n v="290"/>
    <n v="3"/>
    <s v="0.9659"/>
    <n v="1"/>
    <s v="0.000000"/>
    <m/>
    <m/>
    <x v="3"/>
    <s v="P04264"/>
    <s v="K2C1_HUMAN"/>
    <s v="KRT1"/>
    <x v="3"/>
    <s v="Krt1, Krt6a, Krt82"/>
    <s v="sp|P04104|K2C1_MOUSE, sp|P50446|K2C6A_MOUSE, sp|Q99M74|KRT82_MOUSE"/>
    <x v="0"/>
  </r>
  <r>
    <x v="6"/>
    <s v="L"/>
    <s v="S"/>
    <n v="13"/>
    <n v="350"/>
    <n v="362"/>
    <n v="3"/>
    <n v="10000"/>
    <n v="1"/>
    <s v="0.000000"/>
    <m/>
    <m/>
    <x v="4"/>
    <s v="P35908"/>
    <s v="K22E_HUMAN"/>
    <s v="KRT2"/>
    <x v="4"/>
    <m/>
    <m/>
    <x v="0"/>
  </r>
  <r>
    <x v="7"/>
    <s v="A"/>
    <s v="G"/>
    <n v="23"/>
    <n v="517"/>
    <n v="539"/>
    <n v="2"/>
    <n v="10000"/>
    <n v="1"/>
    <s v="0.000000"/>
    <m/>
    <m/>
    <x v="4"/>
    <s v="P35908"/>
    <s v="K22E_HUMAN"/>
    <s v="KRT2"/>
    <x v="4"/>
    <m/>
    <m/>
    <x v="0"/>
  </r>
  <r>
    <x v="8"/>
    <s v="Q"/>
    <s v="T"/>
    <n v="13"/>
    <n v="303"/>
    <n v="315"/>
    <n v="2"/>
    <n v="10000"/>
    <n v="1"/>
    <s v="0.000000"/>
    <m/>
    <m/>
    <x v="3"/>
    <s v="P04264"/>
    <s v="K2C1_HUMAN"/>
    <s v="KRT1"/>
    <x v="3"/>
    <m/>
    <m/>
    <x v="0"/>
  </r>
  <r>
    <x v="9"/>
    <s v="Q"/>
    <s v="L"/>
    <n v="15"/>
    <n v="303"/>
    <n v="317"/>
    <n v="2"/>
    <s v="0.9195"/>
    <n v="1"/>
    <s v="0.000000"/>
    <m/>
    <m/>
    <x v="3"/>
    <s v="P04264"/>
    <s v="K2C1_HUMAN"/>
    <s v="KRT1"/>
    <x v="3"/>
    <m/>
    <m/>
    <x v="0"/>
  </r>
  <r>
    <x v="10"/>
    <s v="S"/>
    <s v="A"/>
    <n v="10"/>
    <n v="413"/>
    <n v="422"/>
    <n v="2"/>
    <n v="10000"/>
    <n v="3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11"/>
    <s v="S"/>
    <s v="T"/>
    <n v="12"/>
    <n v="413"/>
    <n v="424"/>
    <n v="2"/>
    <n v="10000"/>
    <n v="4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12"/>
    <s v="S"/>
    <s v="C"/>
    <n v="14"/>
    <n v="413"/>
    <n v="426"/>
    <n v="2"/>
    <s v="0.9337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13"/>
    <s v="S"/>
    <s v="K"/>
    <n v="15"/>
    <n v="188"/>
    <n v="202"/>
    <n v="3"/>
    <s v="0.9843"/>
    <n v="1"/>
    <s v="0.000000"/>
    <s v="10M(15.9949)"/>
    <m/>
    <x v="5"/>
    <s v="P01863"/>
    <s v="GCAA_MOUSE"/>
    <s v="Ighg"/>
    <x v="5"/>
    <s v="Igh-1a"/>
    <s v="sp|P01864|GCAB_MOUSE, sp|P01865|GCAM_MOUSE"/>
    <x v="0"/>
  </r>
  <r>
    <x v="14"/>
    <s v="P"/>
    <s v="L"/>
    <n v="18"/>
    <n v="904"/>
    <n v="921"/>
    <n v="3"/>
    <s v="0.9863"/>
    <n v="3"/>
    <s v="0.000000"/>
    <m/>
    <m/>
    <x v="6"/>
    <s v="Q61838"/>
    <s v="PZP_MOUSE"/>
    <s v="Pzp"/>
    <x v="6"/>
    <m/>
    <m/>
    <x v="0"/>
  </r>
  <r>
    <x v="15"/>
    <s v="E"/>
    <s v="T"/>
    <n v="15"/>
    <n v="218"/>
    <n v="232"/>
    <n v="2"/>
    <s v="0.9547"/>
    <n v="1"/>
    <s v="0.000000"/>
    <s v="2M(15.9949)"/>
    <m/>
    <x v="7"/>
    <s v="P13020-2"/>
    <s v="GELS_MOUSE"/>
    <s v="Gsn"/>
    <x v="7"/>
    <m/>
    <s v="sp|P13020|GELS_MOUSE"/>
    <x v="0"/>
  </r>
  <r>
    <x v="16"/>
    <s v="V"/>
    <s v="S"/>
    <n v="18"/>
    <n v="510"/>
    <n v="527"/>
    <n v="2"/>
    <s v="0.9438"/>
    <n v="1"/>
    <s v="0.000000"/>
    <m/>
    <m/>
    <x v="8"/>
    <s v="P29533"/>
    <s v="VCAM1_MOUSE"/>
    <s v="Vcam1"/>
    <x v="8"/>
    <m/>
    <m/>
    <x v="0"/>
  </r>
  <r>
    <x v="17"/>
    <s v="L"/>
    <s v="L"/>
    <n v="16"/>
    <n v="87"/>
    <n v="102"/>
    <n v="2"/>
    <s v="0.9742"/>
    <n v="1"/>
    <s v="0.000000"/>
    <s v="3M(15.9949)"/>
    <m/>
    <x v="9"/>
    <s v="P35278"/>
    <s v="RAB5C_MOUSE"/>
    <s v="Rab5c"/>
    <x v="9"/>
    <s v="Rab5a, Rab5b"/>
    <s v="sp|P61021|RAB5B_MOUSE, sp|Q9CQD1|RAB5A_MOUSE"/>
    <x v="0"/>
  </r>
  <r>
    <x v="18"/>
    <s v="G"/>
    <s v="-"/>
    <n v="19"/>
    <n v="165"/>
    <n v="183"/>
    <s v="2, 3, 4"/>
    <n v="10000"/>
    <n v="23"/>
    <s v="0.000000"/>
    <m/>
    <m/>
    <x v="10"/>
    <s v="P29391"/>
    <s v="FRIL1_MOUSE"/>
    <s v="Ftl1"/>
    <x v="10"/>
    <m/>
    <m/>
    <x v="0"/>
  </r>
  <r>
    <x v="19"/>
    <s v="K"/>
    <s v="A"/>
    <n v="13"/>
    <n v="356"/>
    <n v="368"/>
    <n v="3"/>
    <s v="0.9950"/>
    <n v="1"/>
    <s v="0.000000"/>
    <m/>
    <m/>
    <x v="3"/>
    <s v="P04264"/>
    <s v="K2C1_HUMAN"/>
    <s v="KRT1"/>
    <x v="3"/>
    <s v="Krt76"/>
    <s v="sp|Q3UV17|K22O_MOUSE"/>
    <x v="0"/>
  </r>
  <r>
    <x v="20"/>
    <s v="K"/>
    <s v="S"/>
    <n v="15"/>
    <n v="356"/>
    <n v="370"/>
    <s v="2, 3"/>
    <n v="10000"/>
    <n v="4"/>
    <s v="0.000000"/>
    <m/>
    <m/>
    <x v="3"/>
    <s v="P04264"/>
    <s v="K2C1_HUMAN"/>
    <s v="KRT1"/>
    <x v="3"/>
    <s v="Krt76"/>
    <s v="sp|Q3UV17|K22O_MOUSE"/>
    <x v="0"/>
  </r>
  <r>
    <x v="21"/>
    <s v="V"/>
    <s v="G"/>
    <n v="22"/>
    <n v="81"/>
    <n v="102"/>
    <n v="3"/>
    <s v="0.9832"/>
    <n v="1"/>
    <s v="0.000000"/>
    <m/>
    <m/>
    <x v="3"/>
    <s v="P04264"/>
    <s v="K2C1_HUMAN"/>
    <s v="KRT1"/>
    <x v="3"/>
    <m/>
    <m/>
    <x v="0"/>
  </r>
  <r>
    <x v="22"/>
    <s v="Q"/>
    <s v="G"/>
    <n v="10"/>
    <n v="263"/>
    <n v="272"/>
    <n v="2"/>
    <s v="0.9171"/>
    <n v="1"/>
    <s v="0.000000"/>
    <m/>
    <m/>
    <x v="11"/>
    <s v="P16858"/>
    <s v="G3P_MOUSE"/>
    <s v="Gapdh"/>
    <x v="11"/>
    <m/>
    <m/>
    <x v="0"/>
  </r>
  <r>
    <x v="23"/>
    <s v="L"/>
    <s v="A"/>
    <n v="9"/>
    <n v="96"/>
    <n v="104"/>
    <n v="2"/>
    <s v="0.9968"/>
    <n v="1"/>
    <s v="0.000000"/>
    <m/>
    <m/>
    <x v="12"/>
    <s v="P59016"/>
    <s v="VP33B_MOUSE"/>
    <s v="Vps33b"/>
    <x v="12"/>
    <m/>
    <m/>
    <x v="0"/>
  </r>
  <r>
    <x v="24"/>
    <s v="S"/>
    <s v="K"/>
    <n v="9"/>
    <n v="2195"/>
    <n v="2203"/>
    <n v="2"/>
    <s v="0.9394"/>
    <n v="1"/>
    <s v="0.000000"/>
    <m/>
    <m/>
    <x v="13"/>
    <s v="Q99NH0"/>
    <s v="ANR17_MOUSE"/>
    <s v="Ankrd17"/>
    <x v="13"/>
    <m/>
    <m/>
    <x v="0"/>
  </r>
  <r>
    <x v="25"/>
    <s v="Y"/>
    <s v="L"/>
    <n v="9"/>
    <n v="1379"/>
    <n v="1387"/>
    <n v="2"/>
    <s v="0.9973"/>
    <n v="1"/>
    <s v="0.000000"/>
    <m/>
    <m/>
    <x v="14"/>
    <s v="Q9JHU4"/>
    <s v="DYHC1_MOUSE"/>
    <s v="Dync1h1"/>
    <x v="14"/>
    <m/>
    <m/>
    <x v="0"/>
  </r>
  <r>
    <x v="26"/>
    <s v="H"/>
    <s v="L"/>
    <n v="8"/>
    <n v="53"/>
    <n v="60"/>
    <n v="2"/>
    <s v="0.9148"/>
    <n v="1"/>
    <s v="0.000000"/>
    <m/>
    <m/>
    <x v="15"/>
    <s v="P42227-2"/>
    <s v="STAT3_MOUSE"/>
    <s v="Stat3"/>
    <x v="15"/>
    <m/>
    <s v="sp|P42227-3|STAT3_MOUSE, sp|P42227|STAT3_MOUSE"/>
    <x v="0"/>
  </r>
  <r>
    <x v="27"/>
    <s v="V"/>
    <s v="-"/>
    <n v="14"/>
    <n v="298"/>
    <n v="311"/>
    <n v="2"/>
    <s v="0.9924"/>
    <n v="1"/>
    <s v="0.000000"/>
    <m/>
    <m/>
    <x v="16"/>
    <s v="P08226"/>
    <s v="APOE_MOUSE"/>
    <s v="Apoe"/>
    <x v="16"/>
    <m/>
    <m/>
    <x v="0"/>
  </r>
  <r>
    <x v="28"/>
    <s v="A"/>
    <s v="L"/>
    <n v="16"/>
    <n v="1544"/>
    <n v="1559"/>
    <n v="3"/>
    <s v="0.9870"/>
    <n v="1"/>
    <s v="0.000000"/>
    <m/>
    <m/>
    <x v="17"/>
    <s v="Q80YX1-2"/>
    <s v="TENA_MOUSE"/>
    <s v="Tnc"/>
    <x v="17"/>
    <m/>
    <s v="sp|Q80YX1-3|TENA_MOUSE, sp|Q80YX1-4|TENA_MOUSE, sp|Q80YX1-5|TENA_MOUSE, sp|Q80YX1|TENA_MOUSE"/>
    <x v="0"/>
  </r>
  <r>
    <x v="29"/>
    <s v="R"/>
    <s v="L"/>
    <n v="16"/>
    <n v="67"/>
    <n v="82"/>
    <n v="3"/>
    <s v="0.9617"/>
    <n v="1"/>
    <s v="0.000000"/>
    <m/>
    <m/>
    <x v="18"/>
    <s v="P47757-2"/>
    <s v="CAPZB_MOUSE"/>
    <s v="Capzb"/>
    <x v="18"/>
    <m/>
    <s v="sp|P47757-4|CAPZB_MOUSE, sp|P47757|CAPZB_MOUSE"/>
    <x v="0"/>
  </r>
  <r>
    <x v="30"/>
    <s v="R"/>
    <s v="E"/>
    <n v="17"/>
    <n v="67"/>
    <n v="83"/>
    <n v="3"/>
    <s v="0.9452"/>
    <n v="1"/>
    <s v="0.000000"/>
    <m/>
    <m/>
    <x v="18"/>
    <s v="P47757-2"/>
    <s v="CAPZB_MOUSE"/>
    <s v="Capzb"/>
    <x v="18"/>
    <m/>
    <s v="sp|P47757-4|CAPZB_MOUSE, sp|P47757|CAPZB_MOUSE"/>
    <x v="0"/>
  </r>
  <r>
    <x v="31"/>
    <s v="L"/>
    <s v="L"/>
    <n v="9"/>
    <n v="437"/>
    <n v="445"/>
    <n v="2"/>
    <s v="0.9808"/>
    <n v="1"/>
    <s v="0.000000"/>
    <m/>
    <m/>
    <x v="1"/>
    <s v="P13645"/>
    <s v="K1C10_HUMAN"/>
    <s v="KRT10"/>
    <x v="1"/>
    <m/>
    <m/>
    <x v="0"/>
  </r>
  <r>
    <x v="32"/>
    <s v="L"/>
    <s v="A"/>
    <n v="10"/>
    <n v="346"/>
    <n v="355"/>
    <n v="2"/>
    <n v="10000"/>
    <n v="1"/>
    <s v="0.000000"/>
    <m/>
    <m/>
    <x v="3"/>
    <s v="P04264"/>
    <s v="K2C1_HUMAN"/>
    <s v="KRT1"/>
    <x v="3"/>
    <s v="KRT2, Krt5, Krt6a, Krt6b, Krt75, Krt76, Krt79"/>
    <s v="sp|P35908|K22E_HUMAN, sp|P50446|K2C6A_MOUSE, sp|Q3UV17|K22O_MOUSE, sp|Q8BGZ7|K2C75_MOUSE, sp|Q8VED5|K2C79_MOUSE, sp|Q922U2|K2C5_MOUSE, sp|Q9Z331|K2C6B_MOUSE"/>
    <x v="0"/>
  </r>
  <r>
    <x v="33"/>
    <s v="S"/>
    <s v="N"/>
    <n v="9"/>
    <n v="268"/>
    <n v="276"/>
    <n v="2"/>
    <s v="0.9923"/>
    <n v="1"/>
    <s v="0.000000"/>
    <s v="4M(15.9949)"/>
    <m/>
    <x v="1"/>
    <s v="P13645"/>
    <s v="K1C10_HUMAN"/>
    <s v="KRT10"/>
    <x v="1"/>
    <s v="KRT15, Krt10, Krt13, Krt14, Krt19, Krt42"/>
    <s v="sp|O77727|K1C15_SHEEP, sp|P02535-2|K1C10_MOUSE, sp|P02535-3|K1C10_MOUSE, sp|P02535|K1C10_MOUSE, sp|P08730-2|K1C13_MOUSE, sp|P08730|K1C13_MOUSE, sp|P19001|K1C19_MOUSE, sp|Q61781|K1C14_MOUSE, sp|Q6IFX2|K1C42_MOUSE"/>
    <x v="0"/>
  </r>
  <r>
    <x v="34"/>
    <s v="M"/>
    <s v="E"/>
    <n v="13"/>
    <n v="359"/>
    <n v="371"/>
    <n v="2"/>
    <s v="0.9923"/>
    <n v="2"/>
    <s v="0.000000"/>
    <m/>
    <m/>
    <x v="19"/>
    <s v="Q3TTY5"/>
    <s v="K22E_MOUSE"/>
    <s v="KRT2"/>
    <x v="4"/>
    <s v="Krt73, Krt79"/>
    <s v="sp|Q6NXH9|K2C73_MOUSE, sp|Q8VED5|K2C79_MOUSE"/>
    <x v="0"/>
  </r>
  <r>
    <x v="35"/>
    <s v="M"/>
    <s v="E"/>
    <n v="13"/>
    <n v="340"/>
    <n v="352"/>
    <n v="2"/>
    <n v="10000"/>
    <n v="4"/>
    <s v="0.000000"/>
    <m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36"/>
    <s v="M"/>
    <s v="V"/>
    <n v="14"/>
    <n v="340"/>
    <n v="353"/>
    <n v="2"/>
    <s v="0.9977"/>
    <n v="3"/>
    <s v="0.000000"/>
    <m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37"/>
    <s v="M"/>
    <s v="A"/>
    <n v="16"/>
    <n v="340"/>
    <n v="355"/>
    <s v="2, 3"/>
    <n v="10000"/>
    <n v="6"/>
    <s v="0.000000"/>
    <m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38"/>
    <s v="M"/>
    <s v="Y"/>
    <n v="18"/>
    <n v="340"/>
    <n v="357"/>
    <n v="3"/>
    <n v="10000"/>
    <n v="3"/>
    <s v="0.000000"/>
    <m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39"/>
    <s v="T"/>
    <s v="L"/>
    <n v="16"/>
    <n v="733"/>
    <n v="748"/>
    <n v="3"/>
    <n v="10000"/>
    <n v="2"/>
    <s v="0.000000"/>
    <m/>
    <m/>
    <x v="20"/>
    <s v="Q91ZX7"/>
    <s v="LRP1_MOUSE"/>
    <s v="Lrp1"/>
    <x v="19"/>
    <m/>
    <m/>
    <x v="0"/>
  </r>
  <r>
    <x v="40"/>
    <s v="G"/>
    <s v="L"/>
    <n v="10"/>
    <n v="25"/>
    <n v="34"/>
    <n v="3"/>
    <s v="0.9992"/>
    <n v="2"/>
    <s v="0.000000"/>
    <m/>
    <m/>
    <x v="21"/>
    <s v="P11859"/>
    <s v="ANGT_MOUSE"/>
    <s v="Agt"/>
    <x v="20"/>
    <m/>
    <m/>
    <x v="0"/>
  </r>
  <r>
    <x v="41"/>
    <s v="L"/>
    <s v="N"/>
    <n v="9"/>
    <n v="185"/>
    <n v="193"/>
    <n v="2"/>
    <s v="0.9937"/>
    <n v="1"/>
    <s v="0.000000"/>
    <m/>
    <m/>
    <x v="19"/>
    <s v="Q3TTY5"/>
    <s v="K22E_MOUSE"/>
    <s v="KRT2"/>
    <x v="4"/>
    <m/>
    <m/>
    <x v="0"/>
  </r>
  <r>
    <x v="42"/>
    <s v="Y"/>
    <s v="Y"/>
    <n v="14"/>
    <n v="359"/>
    <n v="372"/>
    <n v="2"/>
    <n v="10000"/>
    <n v="1"/>
    <s v="0.000000"/>
    <m/>
    <m/>
    <x v="3"/>
    <s v="P04264"/>
    <s v="K2C1_HUMAN"/>
    <s v="KRT1"/>
    <x v="3"/>
    <m/>
    <m/>
    <x v="0"/>
  </r>
  <r>
    <x v="43"/>
    <s v="K"/>
    <s v="D"/>
    <n v="15"/>
    <n v="30"/>
    <n v="44"/>
    <s v="3, 4"/>
    <s v="0.9968"/>
    <n v="3"/>
    <s v="0.000000"/>
    <m/>
    <m/>
    <x v="22"/>
    <s v="P27784"/>
    <s v="CCL6_MOUSE"/>
    <s v="Ccl6"/>
    <x v="21"/>
    <m/>
    <m/>
    <x v="0"/>
  </r>
  <r>
    <x v="44"/>
    <s v="L"/>
    <s v="D"/>
    <n v="12"/>
    <n v="175"/>
    <n v="186"/>
    <n v="2"/>
    <n v="10000"/>
    <n v="2"/>
    <s v="0.000000"/>
    <m/>
    <m/>
    <x v="2"/>
    <s v="P35527"/>
    <s v="K1C9_HUMAN"/>
    <s v="KRT9"/>
    <x v="2"/>
    <m/>
    <m/>
    <x v="0"/>
  </r>
  <r>
    <x v="45"/>
    <s v="L"/>
    <s v="T"/>
    <n v="10"/>
    <n v="415"/>
    <n v="424"/>
    <n v="2"/>
    <s v="0.9991"/>
    <n v="3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46"/>
    <s v="L"/>
    <s v="E"/>
    <n v="12"/>
    <n v="168"/>
    <n v="179"/>
    <n v="3"/>
    <s v="0.9848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47"/>
    <s v="L"/>
    <s v="L"/>
    <n v="14"/>
    <n v="1368"/>
    <n v="1381"/>
    <n v="2"/>
    <n v="10000"/>
    <n v="2"/>
    <s v="0.000000"/>
    <s v="13M(15.9949)"/>
    <m/>
    <x v="23"/>
    <s v="P28665"/>
    <s v="MUG1_MOUSE"/>
    <s v="Mug1"/>
    <x v="22"/>
    <s v="Mug2"/>
    <s v="sp|P28666|MUG2_MOUSE"/>
    <x v="0"/>
  </r>
  <r>
    <x v="48"/>
    <s v="Q"/>
    <s v="F"/>
    <n v="16"/>
    <n v="376"/>
    <n v="391"/>
    <n v="2"/>
    <s v="0.9973"/>
    <n v="1"/>
    <s v="0.000000"/>
    <s v="9M(15.9949)"/>
    <m/>
    <x v="24"/>
    <s v="P01872-2"/>
    <s v="IGHM_MOUSE"/>
    <s v="Ighm"/>
    <x v="23"/>
    <m/>
    <s v="sp|P01872|IGHM_MOUSE"/>
    <x v="0"/>
  </r>
  <r>
    <x v="49"/>
    <s v="K"/>
    <s v="A"/>
    <n v="14"/>
    <n v="87"/>
    <n v="100"/>
    <n v="2"/>
    <n v="10000"/>
    <n v="2"/>
    <s v="0.000000"/>
    <m/>
    <m/>
    <x v="16"/>
    <s v="P08226"/>
    <s v="APOE_MOUSE"/>
    <s v="Apoe"/>
    <x v="16"/>
    <m/>
    <m/>
    <x v="0"/>
  </r>
  <r>
    <x v="50"/>
    <s v="K"/>
    <s v="R"/>
    <n v="15"/>
    <n v="87"/>
    <n v="101"/>
    <n v="2"/>
    <n v="10000"/>
    <n v="2"/>
    <s v="0.000000"/>
    <m/>
    <m/>
    <x v="16"/>
    <s v="P08226"/>
    <s v="APOE_MOUSE"/>
    <s v="Apoe"/>
    <x v="16"/>
    <m/>
    <m/>
    <x v="0"/>
  </r>
  <r>
    <x v="51"/>
    <s v="K"/>
    <s v="L"/>
    <n v="16"/>
    <n v="87"/>
    <n v="102"/>
    <n v="3"/>
    <s v="0.9909"/>
    <n v="1"/>
    <s v="0.000000"/>
    <m/>
    <m/>
    <x v="16"/>
    <s v="P08226"/>
    <s v="APOE_MOUSE"/>
    <s v="Apoe"/>
    <x v="16"/>
    <m/>
    <m/>
    <x v="0"/>
  </r>
  <r>
    <x v="52"/>
    <s v="Q"/>
    <s v="L"/>
    <n v="15"/>
    <n v="109"/>
    <n v="123"/>
    <s v="2, 3"/>
    <n v="10000"/>
    <n v="11"/>
    <s v="0.000000"/>
    <m/>
    <m/>
    <x v="25"/>
    <s v="P20152"/>
    <s v="VIME_MOUSE"/>
    <s v="Vim"/>
    <x v="24"/>
    <m/>
    <m/>
    <x v="0"/>
  </r>
  <r>
    <x v="53"/>
    <s v="G"/>
    <s v="Y"/>
    <n v="16"/>
    <n v="779"/>
    <n v="794"/>
    <n v="3"/>
    <s v="0.9923"/>
    <n v="1"/>
    <s v="0.000000"/>
    <m/>
    <m/>
    <x v="26"/>
    <s v="P09055"/>
    <s v="ITB1_MOUSE"/>
    <s v="Itgb1"/>
    <x v="25"/>
    <m/>
    <m/>
    <x v="0"/>
  </r>
  <r>
    <x v="54"/>
    <s v="H"/>
    <s v="N"/>
    <n v="15"/>
    <n v="550"/>
    <n v="564"/>
    <n v="3"/>
    <s v="0.9574"/>
    <n v="1"/>
    <s v="0.000000"/>
    <s v="13M(15.9949)"/>
    <m/>
    <x v="27"/>
    <s v="O89001"/>
    <s v="CBPD_MOUSE"/>
    <s v="Cpd"/>
    <x v="26"/>
    <s v="Cpe"/>
    <s v="sp|Q00493|CBPE_MOUSE"/>
    <x v="0"/>
  </r>
  <r>
    <x v="55"/>
    <s v="A"/>
    <s v="L"/>
    <n v="17"/>
    <n v="2345"/>
    <n v="2361"/>
    <n v="2"/>
    <s v="0.9955"/>
    <n v="1"/>
    <s v="0.000000"/>
    <m/>
    <m/>
    <x v="28"/>
    <s v="E9Q557"/>
    <s v="DESP_MOUSE"/>
    <s v="Dsp"/>
    <x v="27"/>
    <m/>
    <m/>
    <x v="0"/>
  </r>
  <r>
    <x v="56"/>
    <s v="G"/>
    <s v="-"/>
    <n v="29"/>
    <n v="595"/>
    <n v="623"/>
    <n v="3"/>
    <s v="0.9933"/>
    <n v="1"/>
    <s v="0.000000"/>
    <m/>
    <m/>
    <x v="2"/>
    <s v="P35527"/>
    <s v="K1C9_HUMAN"/>
    <s v="KRT9"/>
    <x v="2"/>
    <m/>
    <m/>
    <x v="0"/>
  </r>
  <r>
    <x v="57"/>
    <s v="Y"/>
    <s v="A"/>
    <n v="13"/>
    <n v="74"/>
    <n v="86"/>
    <n v="2"/>
    <n v="10000"/>
    <n v="1"/>
    <s v="0.000000"/>
    <m/>
    <m/>
    <x v="29"/>
    <s v="Q8BHX3-2"/>
    <s v="BOREA_MOUSE"/>
    <s v="Cdca8"/>
    <x v="28"/>
    <m/>
    <s v="sp|Q8BHX3-3|BOREA_MOUSE, sp|Q8BHX3|BOREA_MOUSE"/>
    <x v="0"/>
  </r>
  <r>
    <x v="58"/>
    <s v="R"/>
    <s v="L"/>
    <n v="10"/>
    <n v="114"/>
    <n v="123"/>
    <s v="2, 3"/>
    <n v="10000"/>
    <n v="2"/>
    <s v="0.000000"/>
    <m/>
    <m/>
    <x v="25"/>
    <s v="P20152"/>
    <s v="VIME_MOUSE"/>
    <s v="Vim"/>
    <x v="24"/>
    <m/>
    <m/>
    <x v="0"/>
  </r>
  <r>
    <x v="59"/>
    <s v="K"/>
    <s v="G"/>
    <n v="16"/>
    <n v="243"/>
    <n v="258"/>
    <n v="2"/>
    <s v="0.9855"/>
    <n v="1"/>
    <s v="0.000000"/>
    <s v="3M(15.9949)"/>
    <m/>
    <x v="2"/>
    <s v="P35527"/>
    <s v="K1C9_HUMAN"/>
    <s v="KRT9"/>
    <x v="2"/>
    <m/>
    <m/>
    <x v="0"/>
  </r>
  <r>
    <x v="60"/>
    <s v="L"/>
    <s v="-"/>
    <n v="9"/>
    <n v="175"/>
    <n v="183"/>
    <n v="2"/>
    <s v="0.9950"/>
    <n v="2"/>
    <s v="0.000000"/>
    <m/>
    <m/>
    <x v="10"/>
    <s v="P29391"/>
    <s v="FRIL1_MOUSE"/>
    <s v="Ftl1"/>
    <x v="10"/>
    <s v="Ftl2"/>
    <s v="sp|P49945|FRIL2_MOUSE"/>
    <x v="0"/>
  </r>
  <r>
    <x v="61"/>
    <s v="D"/>
    <s v="G"/>
    <n v="12"/>
    <n v="465"/>
    <n v="476"/>
    <n v="2"/>
    <s v="0.9973"/>
    <n v="1"/>
    <s v="0.000000"/>
    <m/>
    <m/>
    <x v="2"/>
    <s v="P35527"/>
    <s v="K1C9_HUMAN"/>
    <s v="KRT9"/>
    <x v="2"/>
    <m/>
    <m/>
    <x v="0"/>
  </r>
  <r>
    <x v="62"/>
    <s v="D"/>
    <s v="G"/>
    <n v="14"/>
    <n v="465"/>
    <n v="478"/>
    <s v="2, 3"/>
    <s v="0.9976"/>
    <n v="2"/>
    <s v="0.000000"/>
    <m/>
    <m/>
    <x v="2"/>
    <s v="P35527"/>
    <s v="K1C9_HUMAN"/>
    <s v="KRT9"/>
    <x v="2"/>
    <m/>
    <m/>
    <x v="0"/>
  </r>
  <r>
    <x v="63"/>
    <s v="D"/>
    <s v="G"/>
    <n v="15"/>
    <n v="465"/>
    <n v="479"/>
    <s v="2, 3"/>
    <n v="10000"/>
    <n v="2"/>
    <s v="0.000000"/>
    <m/>
    <m/>
    <x v="2"/>
    <s v="P35527"/>
    <s v="K1C9_HUMAN"/>
    <s v="KRT9"/>
    <x v="2"/>
    <m/>
    <m/>
    <x v="0"/>
  </r>
  <r>
    <x v="64"/>
    <s v="D"/>
    <s v="S"/>
    <n v="16"/>
    <n v="465"/>
    <n v="480"/>
    <s v="2, 3"/>
    <n v="10000"/>
    <n v="3"/>
    <s v="0.000000"/>
    <m/>
    <m/>
    <x v="2"/>
    <s v="P35527"/>
    <s v="K1C9_HUMAN"/>
    <s v="KRT9"/>
    <x v="2"/>
    <m/>
    <m/>
    <x v="0"/>
  </r>
  <r>
    <x v="65"/>
    <s v="D"/>
    <s v="G"/>
    <n v="17"/>
    <n v="465"/>
    <n v="481"/>
    <n v="3"/>
    <s v="0.9894"/>
    <n v="1"/>
    <s v="0.000000"/>
    <m/>
    <m/>
    <x v="2"/>
    <s v="P35527"/>
    <s v="K1C9_HUMAN"/>
    <s v="KRT9"/>
    <x v="2"/>
    <m/>
    <m/>
    <x v="0"/>
  </r>
  <r>
    <x v="66"/>
    <s v="D"/>
    <s v="G"/>
    <n v="18"/>
    <n v="465"/>
    <n v="482"/>
    <s v="2, 3"/>
    <n v="10000"/>
    <n v="2"/>
    <s v="0.000000"/>
    <m/>
    <m/>
    <x v="2"/>
    <s v="P35527"/>
    <s v="K1C9_HUMAN"/>
    <s v="KRT9"/>
    <x v="2"/>
    <m/>
    <m/>
    <x v="0"/>
  </r>
  <r>
    <x v="67"/>
    <s v="D"/>
    <s v="S"/>
    <n v="19"/>
    <n v="465"/>
    <n v="483"/>
    <s v="2, 3"/>
    <n v="10000"/>
    <n v="3"/>
    <s v="0.000000"/>
    <m/>
    <m/>
    <x v="2"/>
    <s v="P35527"/>
    <s v="K1C9_HUMAN"/>
    <s v="KRT9"/>
    <x v="2"/>
    <m/>
    <m/>
    <x v="0"/>
  </r>
  <r>
    <x v="68"/>
    <s v="D"/>
    <s v="Y"/>
    <n v="20"/>
    <n v="465"/>
    <n v="484"/>
    <n v="3"/>
    <s v="0.9806"/>
    <n v="1"/>
    <s v="0.000000"/>
    <m/>
    <m/>
    <x v="2"/>
    <s v="P35527"/>
    <s v="K1C9_HUMAN"/>
    <s v="KRT9"/>
    <x v="2"/>
    <m/>
    <m/>
    <x v="0"/>
  </r>
  <r>
    <x v="69"/>
    <s v="D"/>
    <s v="R"/>
    <n v="22"/>
    <n v="465"/>
    <n v="486"/>
    <n v="3"/>
    <s v="0.9661"/>
    <n v="1"/>
    <s v="0.000000"/>
    <m/>
    <m/>
    <x v="2"/>
    <s v="P35527"/>
    <s v="K1C9_HUMAN"/>
    <s v="KRT9"/>
    <x v="2"/>
    <m/>
    <m/>
    <x v="0"/>
  </r>
  <r>
    <x v="70"/>
    <s v="D"/>
    <s v="S"/>
    <n v="24"/>
    <n v="465"/>
    <n v="488"/>
    <n v="4"/>
    <s v="0.9950"/>
    <n v="2"/>
    <s v="0.000000"/>
    <m/>
    <m/>
    <x v="2"/>
    <s v="P35527"/>
    <s v="K1C9_HUMAN"/>
    <s v="KRT9"/>
    <x v="2"/>
    <m/>
    <m/>
    <x v="0"/>
  </r>
  <r>
    <x v="71"/>
    <s v="Y"/>
    <s v="S"/>
    <n v="9"/>
    <n v="234"/>
    <n v="242"/>
    <n v="2"/>
    <s v="0.9611"/>
    <n v="1"/>
    <s v="0.000000"/>
    <m/>
    <m/>
    <x v="30"/>
    <s v="Q8VEK3-2"/>
    <s v="HNRPU_MOUSE"/>
    <s v="Hnrnpu"/>
    <x v="29"/>
    <m/>
    <s v="sp|Q8VEK3|HNRPU_MOUSE"/>
    <x v="0"/>
  </r>
  <r>
    <x v="72"/>
    <s v="G"/>
    <s v="S"/>
    <n v="17"/>
    <n v="83"/>
    <n v="99"/>
    <n v="2"/>
    <s v="0.9740"/>
    <n v="1"/>
    <s v="0.000000"/>
    <m/>
    <m/>
    <x v="4"/>
    <s v="P35908"/>
    <s v="K22E_HUMAN"/>
    <s v="KRT2"/>
    <x v="4"/>
    <m/>
    <m/>
    <x v="0"/>
  </r>
  <r>
    <x v="73"/>
    <s v="G"/>
    <s v="-"/>
    <n v="32"/>
    <n v="592"/>
    <n v="623"/>
    <n v="3"/>
    <n v="10000"/>
    <n v="2"/>
    <s v="0.000000"/>
    <m/>
    <m/>
    <x v="2"/>
    <s v="P35527"/>
    <s v="K1C9_HUMAN"/>
    <s v="KRT9"/>
    <x v="2"/>
    <m/>
    <m/>
    <x v="0"/>
  </r>
  <r>
    <x v="74"/>
    <s v="G"/>
    <s v="G"/>
    <n v="12"/>
    <n v="113"/>
    <n v="124"/>
    <n v="2"/>
    <s v="0.9911"/>
    <n v="1"/>
    <s v="0.000000"/>
    <m/>
    <m/>
    <x v="4"/>
    <s v="P35908"/>
    <s v="K22E_HUMAN"/>
    <s v="KRT2"/>
    <x v="4"/>
    <m/>
    <m/>
    <x v="0"/>
  </r>
  <r>
    <x v="75"/>
    <s v="G"/>
    <s v="G"/>
    <n v="13"/>
    <n v="118"/>
    <n v="130"/>
    <n v="2"/>
    <s v="0.9394"/>
    <n v="1"/>
    <s v="0.000000"/>
    <m/>
    <m/>
    <x v="4"/>
    <s v="P35908"/>
    <s v="K22E_HUMAN"/>
    <s v="KRT2"/>
    <x v="4"/>
    <m/>
    <m/>
    <x v="0"/>
  </r>
  <r>
    <x v="76"/>
    <s v="G"/>
    <s v="P"/>
    <n v="28"/>
    <n v="141"/>
    <n v="168"/>
    <n v="3"/>
    <s v="0.9406"/>
    <n v="1"/>
    <s v="0.000000"/>
    <m/>
    <m/>
    <x v="4"/>
    <s v="P35908"/>
    <s v="K22E_HUMAN"/>
    <s v="KRT2"/>
    <x v="4"/>
    <m/>
    <m/>
    <x v="0"/>
  </r>
  <r>
    <x v="77"/>
    <s v="V"/>
    <s v="T"/>
    <n v="12"/>
    <n v="62"/>
    <n v="73"/>
    <n v="2"/>
    <s v="0.9938"/>
    <n v="1"/>
    <s v="0.000000"/>
    <m/>
    <m/>
    <x v="31"/>
    <s v="P62806"/>
    <s v="H4_MOUSE"/>
    <s v="H4c1"/>
    <x v="30"/>
    <m/>
    <m/>
    <x v="0"/>
  </r>
  <r>
    <x v="78"/>
    <s v="W"/>
    <s v="Q"/>
    <n v="17"/>
    <n v="340"/>
    <n v="356"/>
    <n v="3"/>
    <s v="0.9443"/>
    <n v="1"/>
    <s v="0.000000"/>
    <m/>
    <m/>
    <x v="1"/>
    <s v="P13645"/>
    <s v="K1C10_HUMAN"/>
    <s v="KRT10"/>
    <x v="1"/>
    <m/>
    <m/>
    <x v="0"/>
  </r>
  <r>
    <x v="79"/>
    <s v="G"/>
    <s v="A"/>
    <n v="18"/>
    <n v="61"/>
    <n v="78"/>
    <n v="2"/>
    <s v="0.9976"/>
    <n v="1"/>
    <s v="0.000000"/>
    <m/>
    <m/>
    <x v="32"/>
    <s v="Q8R0W6"/>
    <s v="NFIP1_MOUSE"/>
    <s v="Ndfip1"/>
    <x v="31"/>
    <m/>
    <m/>
    <x v="0"/>
  </r>
  <r>
    <x v="80"/>
    <s v="G"/>
    <s v="S"/>
    <n v="14"/>
    <n v="47"/>
    <n v="60"/>
    <n v="2"/>
    <n v="10000"/>
    <n v="1"/>
    <s v="0.000000"/>
    <m/>
    <m/>
    <x v="1"/>
    <s v="P13645"/>
    <s v="K1C10_HUMAN"/>
    <s v="KRT10"/>
    <x v="1"/>
    <m/>
    <m/>
    <x v="0"/>
  </r>
  <r>
    <x v="81"/>
    <s v="F"/>
    <s v="S"/>
    <n v="17"/>
    <n v="39"/>
    <n v="55"/>
    <n v="3"/>
    <s v="0.9825"/>
    <n v="1"/>
    <s v="0.000000"/>
    <m/>
    <m/>
    <x v="33"/>
    <s v="P02662"/>
    <s v="CASA1_BOVIN"/>
    <s v="CSN1S1"/>
    <x v="32"/>
    <m/>
    <m/>
    <x v="0"/>
  </r>
  <r>
    <x v="82"/>
    <s v="F"/>
    <s v="V"/>
    <n v="11"/>
    <n v="57"/>
    <n v="67"/>
    <n v="2"/>
    <s v="0.9824"/>
    <n v="1"/>
    <s v="0.000000"/>
    <m/>
    <m/>
    <x v="3"/>
    <s v="P04264"/>
    <s v="K2C1_HUMAN"/>
    <s v="KRT1"/>
    <x v="3"/>
    <m/>
    <m/>
    <x v="0"/>
  </r>
  <r>
    <x v="83"/>
    <s v="T"/>
    <s v="-"/>
    <n v="20"/>
    <n v="164"/>
    <n v="183"/>
    <s v="2, 3, 4"/>
    <n v="10000"/>
    <n v="18"/>
    <s v="0.000000"/>
    <m/>
    <m/>
    <x v="10"/>
    <s v="P29391"/>
    <s v="FRIL1_MOUSE"/>
    <s v="Ftl1"/>
    <x v="10"/>
    <m/>
    <m/>
    <x v="0"/>
  </r>
  <r>
    <x v="84"/>
    <s v="F"/>
    <s v="R"/>
    <n v="18"/>
    <n v="198"/>
    <n v="215"/>
    <n v="2"/>
    <s v="0.9859"/>
    <n v="1"/>
    <s v="0.000000"/>
    <m/>
    <m/>
    <x v="34"/>
    <s v="O88569-2"/>
    <s v="ROA2_MOUSE"/>
    <s v="Hnrnpa2b1"/>
    <x v="33"/>
    <m/>
    <s v="sp|O88569-3|ROA2_MOUSE, sp|O88569|ROA2_MOUSE"/>
    <x v="0"/>
  </r>
  <r>
    <x v="85"/>
    <s v="T"/>
    <s v="Y"/>
    <n v="17"/>
    <n v="778"/>
    <n v="794"/>
    <n v="3"/>
    <s v="0.9697"/>
    <n v="1"/>
    <s v="0.000000"/>
    <m/>
    <m/>
    <x v="26"/>
    <s v="P09055"/>
    <s v="ITB1_MOUSE"/>
    <s v="Itgb1"/>
    <x v="25"/>
    <m/>
    <m/>
    <x v="0"/>
  </r>
  <r>
    <x v="86"/>
    <s v="G"/>
    <s v="L"/>
    <n v="14"/>
    <n v="256"/>
    <n v="269"/>
    <n v="3"/>
    <s v="0.9154"/>
    <n v="2"/>
    <s v="0.000000"/>
    <m/>
    <m/>
    <x v="35"/>
    <s v="P61161"/>
    <s v="ARP2_MOUSE"/>
    <s v="Actr2"/>
    <x v="34"/>
    <m/>
    <m/>
    <x v="0"/>
  </r>
  <r>
    <x v="87"/>
    <s v="G"/>
    <s v="S"/>
    <n v="29"/>
    <n v="594"/>
    <n v="622"/>
    <n v="3"/>
    <s v="0.9826"/>
    <n v="1"/>
    <s v="0.000000"/>
    <m/>
    <m/>
    <x v="2"/>
    <s v="P35527"/>
    <s v="K1C9_HUMAN"/>
    <s v="KRT9"/>
    <x v="2"/>
    <m/>
    <m/>
    <x v="0"/>
  </r>
  <r>
    <x v="88"/>
    <s v="G"/>
    <s v="-"/>
    <n v="30"/>
    <n v="594"/>
    <n v="623"/>
    <n v="3"/>
    <n v="10000"/>
    <n v="1"/>
    <s v="0.000000"/>
    <m/>
    <m/>
    <x v="2"/>
    <s v="P35527"/>
    <s v="K1C9_HUMAN"/>
    <s v="KRT9"/>
    <x v="2"/>
    <m/>
    <m/>
    <x v="0"/>
  </r>
  <r>
    <x v="89"/>
    <s v="L"/>
    <s v="-"/>
    <n v="13"/>
    <n v="171"/>
    <n v="183"/>
    <n v="2"/>
    <n v="10000"/>
    <n v="1"/>
    <s v="0.000000"/>
    <m/>
    <m/>
    <x v="10"/>
    <s v="P29391"/>
    <s v="FRIL1_MOUSE"/>
    <s v="Ftl1"/>
    <x v="10"/>
    <s v="Ftl2"/>
    <s v="sp|P49945|FRIL2_MOUSE"/>
    <x v="0"/>
  </r>
  <r>
    <x v="90"/>
    <s v="G"/>
    <s v="G"/>
    <n v="12"/>
    <n v="82"/>
    <n v="93"/>
    <n v="2"/>
    <s v="0.9969"/>
    <n v="1"/>
    <s v="0.000000"/>
    <m/>
    <m/>
    <x v="4"/>
    <s v="P35908"/>
    <s v="K22E_HUMAN"/>
    <s v="KRT2"/>
    <x v="4"/>
    <m/>
    <m/>
    <x v="0"/>
  </r>
  <r>
    <x v="91"/>
    <s v="G"/>
    <s v="G"/>
    <n v="13"/>
    <n v="82"/>
    <n v="94"/>
    <n v="2"/>
    <s v="0.9984"/>
    <n v="1"/>
    <s v="0.000000"/>
    <m/>
    <m/>
    <x v="4"/>
    <s v="P35908"/>
    <s v="K22E_HUMAN"/>
    <s v="KRT2"/>
    <x v="4"/>
    <m/>
    <m/>
    <x v="0"/>
  </r>
  <r>
    <x v="92"/>
    <s v="G"/>
    <s v="G"/>
    <n v="16"/>
    <n v="82"/>
    <n v="97"/>
    <n v="2"/>
    <s v="0.9958"/>
    <n v="1"/>
    <s v="0.000000"/>
    <m/>
    <m/>
    <x v="4"/>
    <s v="P35908"/>
    <s v="K22E_HUMAN"/>
    <s v="KRT2"/>
    <x v="4"/>
    <m/>
    <m/>
    <x v="0"/>
  </r>
  <r>
    <x v="93"/>
    <s v="G"/>
    <s v="G"/>
    <n v="17"/>
    <n v="82"/>
    <n v="98"/>
    <n v="2"/>
    <s v="0.9490"/>
    <n v="1"/>
    <s v="0.000000"/>
    <m/>
    <m/>
    <x v="4"/>
    <s v="P35908"/>
    <s v="K22E_HUMAN"/>
    <s v="KRT2"/>
    <x v="4"/>
    <m/>
    <m/>
    <x v="0"/>
  </r>
  <r>
    <x v="94"/>
    <s v="G"/>
    <s v="S"/>
    <n v="18"/>
    <n v="82"/>
    <n v="99"/>
    <n v="2"/>
    <n v="10000"/>
    <n v="1"/>
    <s v="0.000000"/>
    <m/>
    <m/>
    <x v="4"/>
    <s v="P35908"/>
    <s v="K22E_HUMAN"/>
    <s v="KRT2"/>
    <x v="4"/>
    <m/>
    <m/>
    <x v="0"/>
  </r>
  <r>
    <x v="95"/>
    <s v="S"/>
    <s v="-"/>
    <n v="33"/>
    <n v="591"/>
    <n v="623"/>
    <n v="3"/>
    <s v="0.9952"/>
    <n v="1"/>
    <s v="0.000000"/>
    <m/>
    <m/>
    <x v="2"/>
    <s v="P35527"/>
    <s v="K1C9_HUMAN"/>
    <s v="KRT9"/>
    <x v="2"/>
    <m/>
    <m/>
    <x v="0"/>
  </r>
  <r>
    <x v="96"/>
    <s v="G"/>
    <s v="F"/>
    <n v="14"/>
    <n v="112"/>
    <n v="125"/>
    <n v="2"/>
    <s v="0.9972"/>
    <n v="1"/>
    <s v="0.000000"/>
    <m/>
    <m/>
    <x v="4"/>
    <s v="P35908"/>
    <s v="K22E_HUMAN"/>
    <s v="KRT2"/>
    <x v="4"/>
    <m/>
    <m/>
    <x v="0"/>
  </r>
  <r>
    <x v="97"/>
    <s v="G"/>
    <s v="G"/>
    <n v="14"/>
    <n v="117"/>
    <n v="130"/>
    <n v="2"/>
    <s v="0.9797"/>
    <n v="1"/>
    <s v="0.000000"/>
    <m/>
    <m/>
    <x v="4"/>
    <s v="P35908"/>
    <s v="K22E_HUMAN"/>
    <s v="KRT2"/>
    <x v="4"/>
    <m/>
    <m/>
    <x v="0"/>
  </r>
  <r>
    <x v="98"/>
    <s v="G"/>
    <s v="S"/>
    <n v="12"/>
    <n v="79"/>
    <n v="90"/>
    <n v="2"/>
    <s v="0.9570"/>
    <n v="1"/>
    <s v="0.000000"/>
    <m/>
    <m/>
    <x v="1"/>
    <s v="P13645"/>
    <s v="K1C10_HUMAN"/>
    <s v="KRT10"/>
    <x v="1"/>
    <m/>
    <m/>
    <x v="0"/>
  </r>
  <r>
    <x v="99"/>
    <s v="G"/>
    <s v="S"/>
    <n v="12"/>
    <n v="89"/>
    <n v="100"/>
    <n v="2"/>
    <s v="0.9976"/>
    <n v="1"/>
    <s v="0.000000"/>
    <m/>
    <m/>
    <x v="2"/>
    <s v="P35527"/>
    <s v="K1C9_HUMAN"/>
    <s v="KRT9"/>
    <x v="2"/>
    <m/>
    <m/>
    <x v="0"/>
  </r>
  <r>
    <x v="100"/>
    <s v="G"/>
    <s v="G"/>
    <n v="14"/>
    <n v="89"/>
    <n v="102"/>
    <n v="2"/>
    <s v="0.9804"/>
    <n v="1"/>
    <s v="0.000000"/>
    <m/>
    <m/>
    <x v="2"/>
    <s v="P35527"/>
    <s v="K1C9_HUMAN"/>
    <s v="KRT9"/>
    <x v="2"/>
    <m/>
    <m/>
    <x v="0"/>
  </r>
  <r>
    <x v="101"/>
    <s v="G"/>
    <s v="G"/>
    <n v="15"/>
    <n v="89"/>
    <n v="103"/>
    <n v="2"/>
    <s v="0.9472"/>
    <n v="1"/>
    <s v="0.000000"/>
    <m/>
    <m/>
    <x v="2"/>
    <s v="P35527"/>
    <s v="K1C9_HUMAN"/>
    <s v="KRT9"/>
    <x v="2"/>
    <m/>
    <m/>
    <x v="0"/>
  </r>
  <r>
    <x v="102"/>
    <s v="G"/>
    <s v="G"/>
    <n v="14"/>
    <n v="18"/>
    <n v="31"/>
    <n v="2"/>
    <s v="0.9932"/>
    <n v="1"/>
    <s v="0.000000"/>
    <m/>
    <m/>
    <x v="4"/>
    <s v="P35908"/>
    <s v="K22E_HUMAN"/>
    <s v="KRT2"/>
    <x v="4"/>
    <s v="Krt2"/>
    <s v="sp|Q3TTY5|K22E_MOUSE"/>
    <x v="0"/>
  </r>
  <r>
    <x v="103"/>
    <s v="G"/>
    <s v="S"/>
    <n v="15"/>
    <n v="18"/>
    <n v="32"/>
    <n v="2"/>
    <s v="0.9841"/>
    <n v="1"/>
    <s v="0.000000"/>
    <m/>
    <m/>
    <x v="4"/>
    <s v="P35908"/>
    <s v="K22E_HUMAN"/>
    <s v="KRT2"/>
    <x v="4"/>
    <s v="Krt2"/>
    <s v="sp|Q3TTY5|K22E_MOUSE"/>
    <x v="0"/>
  </r>
  <r>
    <x v="104"/>
    <s v="G"/>
    <s v="G"/>
    <n v="13"/>
    <n v="51"/>
    <n v="63"/>
    <n v="2"/>
    <s v="0.9976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105"/>
    <s v="G"/>
    <s v="G"/>
    <n v="14"/>
    <n v="51"/>
    <n v="64"/>
    <n v="2"/>
    <s v="0.9804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106"/>
    <s v="G"/>
    <s v="S"/>
    <n v="15"/>
    <n v="46"/>
    <n v="60"/>
    <n v="2"/>
    <n v="10000"/>
    <n v="2"/>
    <s v="0.000000"/>
    <m/>
    <m/>
    <x v="1"/>
    <s v="P13645"/>
    <s v="K1C10_HUMAN"/>
    <s v="KRT10"/>
    <x v="1"/>
    <m/>
    <m/>
    <x v="0"/>
  </r>
  <r>
    <x v="107"/>
    <s v="G"/>
    <s v="G"/>
    <n v="18"/>
    <n v="46"/>
    <n v="63"/>
    <n v="2"/>
    <n v="10000"/>
    <n v="1"/>
    <s v="0.000000"/>
    <m/>
    <m/>
    <x v="1"/>
    <s v="P13645"/>
    <s v="K1C10_HUMAN"/>
    <s v="KRT10"/>
    <x v="1"/>
    <m/>
    <m/>
    <x v="0"/>
  </r>
  <r>
    <x v="108"/>
    <s v="G"/>
    <s v="G"/>
    <n v="19"/>
    <n v="46"/>
    <n v="64"/>
    <n v="2"/>
    <s v="0.9813"/>
    <n v="1"/>
    <s v="0.000000"/>
    <m/>
    <m/>
    <x v="1"/>
    <s v="P13645"/>
    <s v="K1C10_HUMAN"/>
    <s v="KRT10"/>
    <x v="1"/>
    <m/>
    <m/>
    <x v="0"/>
  </r>
  <r>
    <x v="109"/>
    <s v="A"/>
    <s v="L"/>
    <n v="22"/>
    <n v="339"/>
    <n v="360"/>
    <n v="3"/>
    <s v="0.9427"/>
    <n v="1"/>
    <s v="0.000000"/>
    <m/>
    <m/>
    <x v="36"/>
    <s v="P10126"/>
    <s v="EF1A1_MOUSE"/>
    <s v="Eef1a1"/>
    <x v="35"/>
    <m/>
    <m/>
    <x v="0"/>
  </r>
  <r>
    <x v="110"/>
    <s v="F"/>
    <s v="-"/>
    <n v="31"/>
    <n v="593"/>
    <n v="623"/>
    <n v="3"/>
    <s v="0.9962"/>
    <n v="1"/>
    <s v="0.000000"/>
    <m/>
    <m/>
    <x v="2"/>
    <s v="P35527"/>
    <s v="K1C9_HUMAN"/>
    <s v="KRT9"/>
    <x v="2"/>
    <m/>
    <m/>
    <x v="0"/>
  </r>
  <r>
    <x v="111"/>
    <s v="G"/>
    <s v="G"/>
    <n v="17"/>
    <n v="81"/>
    <n v="97"/>
    <n v="2"/>
    <s v="0.9899"/>
    <n v="1"/>
    <s v="0.000000"/>
    <m/>
    <m/>
    <x v="4"/>
    <s v="P35908"/>
    <s v="K22E_HUMAN"/>
    <s v="KRT2"/>
    <x v="4"/>
    <m/>
    <m/>
    <x v="0"/>
  </r>
  <r>
    <x v="112"/>
    <s v="G"/>
    <s v="S"/>
    <n v="19"/>
    <n v="81"/>
    <n v="99"/>
    <n v="2"/>
    <s v="0.9703"/>
    <n v="1"/>
    <s v="0.000000"/>
    <m/>
    <m/>
    <x v="4"/>
    <s v="P35908"/>
    <s v="K22E_HUMAN"/>
    <s v="KRT2"/>
    <x v="4"/>
    <m/>
    <m/>
    <x v="0"/>
  </r>
  <r>
    <x v="113"/>
    <s v="S"/>
    <s v="G"/>
    <n v="23"/>
    <n v="109"/>
    <n v="131"/>
    <n v="2"/>
    <n v="10000"/>
    <n v="1"/>
    <s v="0.000000"/>
    <m/>
    <m/>
    <x v="2"/>
    <s v="P35527"/>
    <s v="K1C9_HUMAN"/>
    <s v="KRT9"/>
    <x v="2"/>
    <m/>
    <m/>
    <x v="0"/>
  </r>
  <r>
    <x v="114"/>
    <s v="G"/>
    <s v="G"/>
    <n v="14"/>
    <n v="111"/>
    <n v="124"/>
    <n v="2"/>
    <s v="0.9999"/>
    <n v="1"/>
    <s v="0.000000"/>
    <m/>
    <m/>
    <x v="4"/>
    <s v="P35908"/>
    <s v="K22E_HUMAN"/>
    <s v="KRT2"/>
    <x v="4"/>
    <m/>
    <m/>
    <x v="0"/>
  </r>
  <r>
    <x v="115"/>
    <s v="G"/>
    <s v="G"/>
    <n v="15"/>
    <n v="116"/>
    <n v="130"/>
    <n v="2"/>
    <s v="0.9758"/>
    <n v="1"/>
    <s v="0.000000"/>
    <m/>
    <m/>
    <x v="4"/>
    <s v="P35908"/>
    <s v="K22E_HUMAN"/>
    <s v="KRT2"/>
    <x v="4"/>
    <m/>
    <m/>
    <x v="0"/>
  </r>
  <r>
    <x v="116"/>
    <s v="L"/>
    <s v="G"/>
    <n v="12"/>
    <n v="78"/>
    <n v="89"/>
    <n v="2"/>
    <s v="0.9976"/>
    <n v="1"/>
    <s v="0.000000"/>
    <m/>
    <m/>
    <x v="1"/>
    <s v="P13645"/>
    <s v="K1C10_HUMAN"/>
    <s v="KRT10"/>
    <x v="1"/>
    <m/>
    <m/>
    <x v="0"/>
  </r>
  <r>
    <x v="117"/>
    <s v="L"/>
    <s v="S"/>
    <n v="13"/>
    <n v="78"/>
    <n v="90"/>
    <n v="2"/>
    <s v="0.9935"/>
    <n v="1"/>
    <s v="0.000000"/>
    <m/>
    <m/>
    <x v="1"/>
    <s v="P13645"/>
    <s v="K1C10_HUMAN"/>
    <s v="KRT10"/>
    <x v="1"/>
    <m/>
    <m/>
    <x v="0"/>
  </r>
  <r>
    <x v="118"/>
    <s v="L"/>
    <s v="S"/>
    <n v="15"/>
    <n v="78"/>
    <n v="92"/>
    <n v="2"/>
    <n v="10000"/>
    <n v="3"/>
    <s v="0.000000"/>
    <m/>
    <m/>
    <x v="1"/>
    <s v="P13645"/>
    <s v="K1C10_HUMAN"/>
    <s v="KRT10"/>
    <x v="1"/>
    <m/>
    <m/>
    <x v="0"/>
  </r>
  <r>
    <x v="119"/>
    <s v="G"/>
    <s v="S"/>
    <n v="13"/>
    <n v="88"/>
    <n v="100"/>
    <n v="2"/>
    <s v="0.9976"/>
    <n v="1"/>
    <s v="0.000000"/>
    <m/>
    <m/>
    <x v="2"/>
    <s v="P35527"/>
    <s v="K1C9_HUMAN"/>
    <s v="KRT9"/>
    <x v="2"/>
    <m/>
    <m/>
    <x v="0"/>
  </r>
  <r>
    <x v="120"/>
    <s v="G"/>
    <s v="G"/>
    <n v="15"/>
    <n v="88"/>
    <n v="102"/>
    <n v="2"/>
    <n v="10000"/>
    <n v="1"/>
    <s v="0.000000"/>
    <m/>
    <m/>
    <x v="2"/>
    <s v="P35527"/>
    <s v="K1C9_HUMAN"/>
    <s v="KRT9"/>
    <x v="2"/>
    <m/>
    <m/>
    <x v="0"/>
  </r>
  <r>
    <x v="121"/>
    <s v="G"/>
    <s v="G"/>
    <n v="16"/>
    <n v="88"/>
    <n v="103"/>
    <n v="2"/>
    <s v="0.9882"/>
    <n v="1"/>
    <s v="0.000000"/>
    <m/>
    <m/>
    <x v="2"/>
    <s v="P35527"/>
    <s v="K1C9_HUMAN"/>
    <s v="KRT9"/>
    <x v="2"/>
    <m/>
    <m/>
    <x v="0"/>
  </r>
  <r>
    <x v="122"/>
    <s v="A"/>
    <s v="S"/>
    <n v="14"/>
    <n v="87"/>
    <n v="100"/>
    <n v="2"/>
    <s v="0.9990"/>
    <n v="1"/>
    <s v="0.000000"/>
    <m/>
    <m/>
    <x v="4"/>
    <s v="P35908"/>
    <s v="K22E_HUMAN"/>
    <s v="KRT2"/>
    <x v="4"/>
    <m/>
    <m/>
    <x v="0"/>
  </r>
  <r>
    <x v="123"/>
    <s v="A"/>
    <s v="G"/>
    <n v="16"/>
    <n v="87"/>
    <n v="102"/>
    <n v="2"/>
    <n v="10000"/>
    <n v="2"/>
    <s v="0.000000"/>
    <m/>
    <m/>
    <x v="4"/>
    <s v="P35908"/>
    <s v="K22E_HUMAN"/>
    <s v="KRT2"/>
    <x v="4"/>
    <m/>
    <m/>
    <x v="0"/>
  </r>
  <r>
    <x v="124"/>
    <s v="G"/>
    <s v="S"/>
    <n v="15"/>
    <n v="60"/>
    <n v="74"/>
    <n v="3"/>
    <s v="0.9915"/>
    <n v="1"/>
    <s v="0.000000"/>
    <m/>
    <m/>
    <x v="3"/>
    <s v="P04264"/>
    <s v="K2C1_HUMAN"/>
    <s v="KRT1"/>
    <x v="3"/>
    <m/>
    <m/>
    <x v="0"/>
  </r>
  <r>
    <x v="125"/>
    <s v="G"/>
    <s v="S"/>
    <n v="16"/>
    <n v="17"/>
    <n v="32"/>
    <n v="2"/>
    <s v="0.9895"/>
    <n v="1"/>
    <s v="0.000000"/>
    <m/>
    <m/>
    <x v="4"/>
    <s v="P35908"/>
    <s v="K22E_HUMAN"/>
    <s v="KRT2"/>
    <x v="4"/>
    <s v="Krt2"/>
    <s v="sp|Q3TTY5|K22E_MOUSE"/>
    <x v="0"/>
  </r>
  <r>
    <x v="126"/>
    <s v="G"/>
    <s v="S"/>
    <n v="16"/>
    <n v="45"/>
    <n v="60"/>
    <n v="2"/>
    <n v="10000"/>
    <n v="1"/>
    <s v="0.000000"/>
    <m/>
    <m/>
    <x v="1"/>
    <s v="P13645"/>
    <s v="K1C10_HUMAN"/>
    <s v="KRT10"/>
    <x v="1"/>
    <m/>
    <m/>
    <x v="0"/>
  </r>
  <r>
    <x v="127"/>
    <s v="G"/>
    <s v="G"/>
    <n v="19"/>
    <n v="45"/>
    <n v="63"/>
    <n v="2"/>
    <s v="0.9957"/>
    <n v="1"/>
    <s v="0.000000"/>
    <m/>
    <m/>
    <x v="1"/>
    <s v="P13645"/>
    <s v="K1C10_HUMAN"/>
    <s v="KRT10"/>
    <x v="1"/>
    <m/>
    <m/>
    <x v="0"/>
  </r>
  <r>
    <x v="128"/>
    <s v="G"/>
    <s v="G"/>
    <n v="20"/>
    <n v="45"/>
    <n v="64"/>
    <n v="2"/>
    <s v="0.9839"/>
    <n v="1"/>
    <s v="0.000000"/>
    <m/>
    <m/>
    <x v="1"/>
    <s v="P13645"/>
    <s v="K1C10_HUMAN"/>
    <s v="KRT10"/>
    <x v="1"/>
    <m/>
    <m/>
    <x v="0"/>
  </r>
  <r>
    <x v="129"/>
    <s v="G"/>
    <s v="S"/>
    <n v="20"/>
    <n v="80"/>
    <n v="99"/>
    <n v="2"/>
    <s v="0.9880"/>
    <n v="1"/>
    <s v="0.000000"/>
    <m/>
    <m/>
    <x v="4"/>
    <s v="P35908"/>
    <s v="K22E_HUMAN"/>
    <s v="KRT2"/>
    <x v="4"/>
    <m/>
    <m/>
    <x v="0"/>
  </r>
  <r>
    <x v="130"/>
    <s v="L"/>
    <s v="S"/>
    <n v="19"/>
    <n v="87"/>
    <n v="105"/>
    <n v="2"/>
    <n v="10000"/>
    <n v="1"/>
    <s v="0.000000"/>
    <m/>
    <m/>
    <x v="2"/>
    <s v="P35527"/>
    <s v="K1C9_HUMAN"/>
    <s v="KRT9"/>
    <x v="2"/>
    <m/>
    <m/>
    <x v="0"/>
  </r>
  <r>
    <x v="131"/>
    <s v="G"/>
    <s v="T"/>
    <n v="14"/>
    <n v="55"/>
    <n v="68"/>
    <n v="2"/>
    <s v="0.9982"/>
    <n v="1"/>
    <s v="0.000000"/>
    <m/>
    <m/>
    <x v="4"/>
    <s v="P35908"/>
    <s v="K22E_HUMAN"/>
    <s v="KRT2"/>
    <x v="4"/>
    <m/>
    <m/>
    <x v="0"/>
  </r>
  <r>
    <x v="132"/>
    <s v="L"/>
    <s v="S"/>
    <n v="14"/>
    <n v="44"/>
    <n v="57"/>
    <n v="2"/>
    <s v="0.9960"/>
    <n v="1"/>
    <s v="0.000000"/>
    <m/>
    <m/>
    <x v="1"/>
    <s v="P13645"/>
    <s v="K1C10_HUMAN"/>
    <s v="KRT10"/>
    <x v="1"/>
    <m/>
    <m/>
    <x v="0"/>
  </r>
  <r>
    <x v="133"/>
    <s v="L"/>
    <s v="S"/>
    <n v="17"/>
    <n v="44"/>
    <n v="60"/>
    <n v="2"/>
    <s v="0.9970"/>
    <n v="1"/>
    <s v="0.000000"/>
    <m/>
    <m/>
    <x v="1"/>
    <s v="P13645"/>
    <s v="K1C10_HUMAN"/>
    <s v="KRT10"/>
    <x v="1"/>
    <m/>
    <m/>
    <x v="0"/>
  </r>
  <r>
    <x v="134"/>
    <s v="G"/>
    <s v="S"/>
    <n v="11"/>
    <n v="15"/>
    <n v="25"/>
    <n v="2"/>
    <s v="0.9906"/>
    <n v="1"/>
    <s v="0.000000"/>
    <m/>
    <m/>
    <x v="4"/>
    <s v="P35908"/>
    <s v="K22E_HUMAN"/>
    <s v="KRT2"/>
    <x v="4"/>
    <s v="Krt2"/>
    <s v="sp|Q3TTY5|K22E_MOUSE"/>
    <x v="0"/>
  </r>
  <r>
    <x v="135"/>
    <s v="G"/>
    <s v="S"/>
    <n v="9"/>
    <n v="14"/>
    <n v="22"/>
    <n v="2"/>
    <s v="0.9734"/>
    <n v="1"/>
    <s v="0.000000"/>
    <m/>
    <m/>
    <x v="4"/>
    <s v="P35908"/>
    <s v="K22E_HUMAN"/>
    <s v="KRT2"/>
    <x v="4"/>
    <s v="Krt2"/>
    <s v="sp|Q3TTY5|K22E_MOUSE"/>
    <x v="0"/>
  </r>
  <r>
    <x v="136"/>
    <s v="H"/>
    <s v="S"/>
    <n v="15"/>
    <n v="47"/>
    <n v="61"/>
    <n v="2"/>
    <n v="10000"/>
    <n v="2"/>
    <s v="0.000000"/>
    <m/>
    <m/>
    <x v="4"/>
    <s v="P35908"/>
    <s v="K22E_HUMAN"/>
    <s v="KRT2"/>
    <x v="4"/>
    <m/>
    <m/>
    <x v="0"/>
  </r>
  <r>
    <x v="137"/>
    <s v="S"/>
    <s v="S"/>
    <n v="18"/>
    <n v="15"/>
    <n v="32"/>
    <n v="2"/>
    <n v="10000"/>
    <n v="4"/>
    <s v="0.000000"/>
    <m/>
    <m/>
    <x v="2"/>
    <s v="P35527"/>
    <s v="K1C9_HUMAN"/>
    <s v="KRT9"/>
    <x v="2"/>
    <m/>
    <m/>
    <x v="0"/>
  </r>
  <r>
    <x v="138"/>
    <s v="S"/>
    <s v="S"/>
    <n v="21"/>
    <n v="15"/>
    <n v="35"/>
    <n v="3"/>
    <s v="0.9998"/>
    <n v="1"/>
    <s v="0.000000"/>
    <m/>
    <m/>
    <x v="2"/>
    <s v="P35527"/>
    <s v="K1C9_HUMAN"/>
    <s v="KRT9"/>
    <x v="2"/>
    <m/>
    <m/>
    <x v="0"/>
  </r>
  <r>
    <x v="139"/>
    <s v="G"/>
    <s v="G"/>
    <n v="27"/>
    <n v="16"/>
    <n v="42"/>
    <n v="3"/>
    <s v="0.9346"/>
    <n v="1"/>
    <s v="0.000000"/>
    <m/>
    <m/>
    <x v="2"/>
    <s v="P35527"/>
    <s v="K1C9_HUMAN"/>
    <s v="KRT9"/>
    <x v="2"/>
    <m/>
    <m/>
    <x v="0"/>
  </r>
  <r>
    <x v="140"/>
    <s v="G"/>
    <s v="G"/>
    <n v="28"/>
    <n v="16"/>
    <n v="43"/>
    <n v="3"/>
    <s v="0.9656"/>
    <n v="1"/>
    <s v="0.000000"/>
    <m/>
    <m/>
    <x v="2"/>
    <s v="P35527"/>
    <s v="K1C9_HUMAN"/>
    <s v="KRT9"/>
    <x v="2"/>
    <m/>
    <m/>
    <x v="0"/>
  </r>
  <r>
    <x v="141"/>
    <s v="G"/>
    <s v="G"/>
    <n v="29"/>
    <n v="16"/>
    <n v="44"/>
    <n v="3"/>
    <s v="0.9471"/>
    <n v="1"/>
    <s v="0.000000"/>
    <m/>
    <m/>
    <x v="2"/>
    <s v="P35527"/>
    <s v="K1C9_HUMAN"/>
    <s v="KRT9"/>
    <x v="2"/>
    <m/>
    <m/>
    <x v="0"/>
  </r>
  <r>
    <x v="142"/>
    <s v="G"/>
    <s v="S"/>
    <n v="16"/>
    <n v="17"/>
    <n v="32"/>
    <n v="2"/>
    <n v="10000"/>
    <n v="1"/>
    <s v="0.000000"/>
    <m/>
    <m/>
    <x v="2"/>
    <s v="P35527"/>
    <s v="K1C9_HUMAN"/>
    <s v="KRT9"/>
    <x v="2"/>
    <m/>
    <m/>
    <x v="0"/>
  </r>
  <r>
    <x v="143"/>
    <s v="G"/>
    <s v="G"/>
    <n v="24"/>
    <n v="17"/>
    <n v="40"/>
    <n v="3"/>
    <s v="0.9821"/>
    <n v="1"/>
    <s v="0.000000"/>
    <m/>
    <m/>
    <x v="2"/>
    <s v="P35527"/>
    <s v="K1C9_HUMAN"/>
    <s v="KRT9"/>
    <x v="2"/>
    <m/>
    <m/>
    <x v="0"/>
  </r>
  <r>
    <x v="144"/>
    <s v="C"/>
    <s v="S"/>
    <n v="16"/>
    <n v="50"/>
    <n v="65"/>
    <n v="2"/>
    <n v="10000"/>
    <n v="2"/>
    <s v="0.000000"/>
    <m/>
    <m/>
    <x v="3"/>
    <s v="P04264"/>
    <s v="K2C1_HUMAN"/>
    <s v="KRT1"/>
    <x v="3"/>
    <m/>
    <m/>
    <x v="0"/>
  </r>
  <r>
    <x v="145"/>
    <s v="C"/>
    <s v="L"/>
    <n v="17"/>
    <n v="50"/>
    <n v="66"/>
    <n v="2"/>
    <n v="10000"/>
    <n v="2"/>
    <s v="0.000000"/>
    <m/>
    <m/>
    <x v="3"/>
    <s v="P04264"/>
    <s v="K2C1_HUMAN"/>
    <s v="KRT1"/>
    <x v="3"/>
    <m/>
    <m/>
    <x v="0"/>
  </r>
  <r>
    <x v="146"/>
    <s v="G"/>
    <s v="G"/>
    <n v="23"/>
    <n v="18"/>
    <n v="40"/>
    <n v="3"/>
    <s v="0.9348"/>
    <n v="1"/>
    <s v="0.000000"/>
    <m/>
    <m/>
    <x v="2"/>
    <s v="P35527"/>
    <s v="K1C9_HUMAN"/>
    <s v="KRT9"/>
    <x v="2"/>
    <m/>
    <m/>
    <x v="0"/>
  </r>
  <r>
    <x v="147"/>
    <s v="G"/>
    <s v="G"/>
    <n v="24"/>
    <n v="18"/>
    <n v="41"/>
    <n v="3"/>
    <s v="0.9000"/>
    <n v="1"/>
    <s v="0.000000"/>
    <m/>
    <m/>
    <x v="2"/>
    <s v="P35527"/>
    <s v="K1C9_HUMAN"/>
    <s v="KRT9"/>
    <x v="2"/>
    <m/>
    <m/>
    <x v="0"/>
  </r>
  <r>
    <x v="148"/>
    <s v="G"/>
    <s v="G"/>
    <n v="25"/>
    <n v="18"/>
    <n v="42"/>
    <n v="3"/>
    <s v="0.9997"/>
    <n v="1"/>
    <s v="0.000000"/>
    <m/>
    <m/>
    <x v="2"/>
    <s v="P35527"/>
    <s v="K1C9_HUMAN"/>
    <s v="KRT9"/>
    <x v="2"/>
    <m/>
    <m/>
    <x v="0"/>
  </r>
  <r>
    <x v="149"/>
    <s v="Y"/>
    <s v="G"/>
    <n v="25"/>
    <n v="290"/>
    <n v="314"/>
    <n v="3"/>
    <s v="0.9064"/>
    <n v="1"/>
    <s v="0.000000"/>
    <m/>
    <m/>
    <x v="37"/>
    <s v="P49312"/>
    <s v="ROA1_MOUSE"/>
    <s v="Hnrnpa1"/>
    <x v="36"/>
    <m/>
    <m/>
    <x v="0"/>
  </r>
  <r>
    <x v="150"/>
    <s v="G"/>
    <s v="S"/>
    <n v="15"/>
    <n v="51"/>
    <n v="65"/>
    <n v="2"/>
    <s v="0.9976"/>
    <n v="1"/>
    <s v="0.000000"/>
    <m/>
    <m/>
    <x v="3"/>
    <s v="P04264"/>
    <s v="K2C1_HUMAN"/>
    <s v="KRT1"/>
    <x v="3"/>
    <m/>
    <m/>
    <x v="0"/>
  </r>
  <r>
    <x v="151"/>
    <s v="G"/>
    <s v="L"/>
    <n v="16"/>
    <n v="51"/>
    <n v="66"/>
    <n v="2"/>
    <s v="0.9996"/>
    <n v="1"/>
    <s v="0.000000"/>
    <m/>
    <m/>
    <x v="3"/>
    <s v="P04264"/>
    <s v="K2C1_HUMAN"/>
    <s v="KRT1"/>
    <x v="3"/>
    <m/>
    <m/>
    <x v="0"/>
  </r>
  <r>
    <x v="152"/>
    <s v="G"/>
    <s v="S"/>
    <n v="14"/>
    <n v="52"/>
    <n v="65"/>
    <n v="2"/>
    <s v="0.9827"/>
    <n v="1"/>
    <s v="0.000000"/>
    <m/>
    <m/>
    <x v="3"/>
    <s v="P04264"/>
    <s v="K2C1_HUMAN"/>
    <s v="KRT1"/>
    <x v="3"/>
    <m/>
    <m/>
    <x v="0"/>
  </r>
  <r>
    <x v="153"/>
    <s v="G"/>
    <s v="L"/>
    <n v="15"/>
    <n v="52"/>
    <n v="66"/>
    <n v="2"/>
    <s v="0.9905"/>
    <n v="1"/>
    <s v="0.000000"/>
    <m/>
    <m/>
    <x v="3"/>
    <s v="P04264"/>
    <s v="K2C1_HUMAN"/>
    <s v="KRT1"/>
    <x v="3"/>
    <m/>
    <m/>
    <x v="0"/>
  </r>
  <r>
    <x v="154"/>
    <s v="F"/>
    <s v="G"/>
    <n v="24"/>
    <n v="103"/>
    <n v="126"/>
    <n v="2"/>
    <s v="0.9931"/>
    <n v="2"/>
    <s v="0.000000"/>
    <m/>
    <m/>
    <x v="4"/>
    <s v="P35908"/>
    <s v="K22E_HUMAN"/>
    <s v="KRT2"/>
    <x v="4"/>
    <m/>
    <m/>
    <x v="0"/>
  </r>
  <r>
    <x v="155"/>
    <s v="Y"/>
    <s v="-"/>
    <n v="18"/>
    <n v="340"/>
    <n v="357"/>
    <n v="3"/>
    <s v="0.9946"/>
    <n v="1"/>
    <s v="0.000000"/>
    <m/>
    <m/>
    <x v="38"/>
    <s v="Q8BG05-2"/>
    <s v="ROA3_MOUSE"/>
    <s v="Hnrnpa3"/>
    <x v="37"/>
    <m/>
    <s v="sp|Q8BG05|ROA3_MOUSE"/>
    <x v="0"/>
  </r>
  <r>
    <x v="156"/>
    <s v="C"/>
    <s v="K"/>
    <n v="14"/>
    <n v="106"/>
    <n v="119"/>
    <n v="2"/>
    <n v="10000"/>
    <n v="3"/>
    <s v="0.000000"/>
    <m/>
    <m/>
    <x v="39"/>
    <s v="Q9D9Q6"/>
    <s v="CALR3_MOUSE"/>
    <s v="Calr3"/>
    <x v="38"/>
    <m/>
    <m/>
    <x v="0"/>
  </r>
  <r>
    <x v="157"/>
    <s v="L"/>
    <s v="T"/>
    <n v="29"/>
    <n v="257"/>
    <n v="285"/>
    <n v="3"/>
    <s v="0.9311"/>
    <n v="1"/>
    <s v="0.000000"/>
    <s v="20M(15.9949)"/>
    <m/>
    <x v="36"/>
    <s v="P10126"/>
    <s v="EF1A1_MOUSE"/>
    <s v="Eef1a1"/>
    <x v="35"/>
    <m/>
    <m/>
    <x v="0"/>
  </r>
  <r>
    <x v="158"/>
    <s v="G"/>
    <s v="S"/>
    <n v="13"/>
    <n v="20"/>
    <n v="32"/>
    <n v="2"/>
    <s v="0.9994"/>
    <n v="1"/>
    <s v="0.000000"/>
    <m/>
    <m/>
    <x v="2"/>
    <s v="P35527"/>
    <s v="K1C9_HUMAN"/>
    <s v="KRT9"/>
    <x v="2"/>
    <m/>
    <m/>
    <x v="0"/>
  </r>
  <r>
    <x v="159"/>
    <s v="L"/>
    <s v="E"/>
    <n v="16"/>
    <n v="136"/>
    <n v="151"/>
    <n v="2"/>
    <n v="10000"/>
    <n v="3"/>
    <s v="0.000000"/>
    <m/>
    <m/>
    <x v="4"/>
    <s v="P35908"/>
    <s v="K22E_HUMAN"/>
    <s v="KRT2"/>
    <x v="4"/>
    <m/>
    <m/>
    <x v="0"/>
  </r>
  <r>
    <x v="160"/>
    <s v="L"/>
    <s v="V"/>
    <n v="17"/>
    <n v="136"/>
    <n v="152"/>
    <n v="2"/>
    <n v="10000"/>
    <n v="1"/>
    <s v="0.000000"/>
    <m/>
    <m/>
    <x v="4"/>
    <s v="P35908"/>
    <s v="K22E_HUMAN"/>
    <s v="KRT2"/>
    <x v="4"/>
    <m/>
    <m/>
    <x v="0"/>
  </r>
  <r>
    <x v="161"/>
    <s v="L"/>
    <s v="S"/>
    <n v="18"/>
    <n v="136"/>
    <n v="153"/>
    <n v="2"/>
    <n v="10000"/>
    <n v="3"/>
    <s v="0.000000"/>
    <m/>
    <m/>
    <x v="4"/>
    <s v="P35908"/>
    <s v="K22E_HUMAN"/>
    <s v="KRT2"/>
    <x v="4"/>
    <m/>
    <m/>
    <x v="0"/>
  </r>
  <r>
    <x v="162"/>
    <s v="L"/>
    <s v="V"/>
    <n v="19"/>
    <n v="136"/>
    <n v="154"/>
    <n v="2"/>
    <n v="10000"/>
    <n v="3"/>
    <s v="0.000000"/>
    <m/>
    <m/>
    <x v="4"/>
    <s v="P35908"/>
    <s v="K22E_HUMAN"/>
    <s v="KRT2"/>
    <x v="4"/>
    <m/>
    <m/>
    <x v="0"/>
  </r>
  <r>
    <x v="163"/>
    <s v="F"/>
    <s v="E"/>
    <n v="25"/>
    <n v="127"/>
    <n v="151"/>
    <n v="3"/>
    <s v="0.9903"/>
    <n v="1"/>
    <s v="0.000000"/>
    <m/>
    <m/>
    <x v="4"/>
    <s v="P35908"/>
    <s v="K22E_HUMAN"/>
    <s v="KRT2"/>
    <x v="4"/>
    <m/>
    <m/>
    <x v="0"/>
  </r>
  <r>
    <x v="164"/>
    <s v="F"/>
    <s v="V"/>
    <n v="28"/>
    <n v="127"/>
    <n v="154"/>
    <n v="3"/>
    <s v="0.9939"/>
    <n v="1"/>
    <s v="0.000000"/>
    <m/>
    <m/>
    <x v="4"/>
    <s v="P35908"/>
    <s v="K22E_HUMAN"/>
    <s v="KRT2"/>
    <x v="4"/>
    <m/>
    <m/>
    <x v="0"/>
  </r>
  <r>
    <x v="165"/>
    <s v="G"/>
    <s v="L"/>
    <n v="14"/>
    <n v="53"/>
    <n v="66"/>
    <n v="2"/>
    <s v="0.9464"/>
    <n v="1"/>
    <s v="0.000000"/>
    <m/>
    <m/>
    <x v="3"/>
    <s v="P04264"/>
    <s v="K2C1_HUMAN"/>
    <s v="KRT1"/>
    <x v="3"/>
    <m/>
    <m/>
    <x v="0"/>
  </r>
  <r>
    <x v="166"/>
    <s v="G"/>
    <s v="G"/>
    <n v="14"/>
    <n v="82"/>
    <n v="95"/>
    <n v="2"/>
    <s v="0.9693"/>
    <n v="1"/>
    <s v="0.000000"/>
    <m/>
    <m/>
    <x v="1"/>
    <s v="P13645"/>
    <s v="K1C10_HUMAN"/>
    <s v="KRT10"/>
    <x v="1"/>
    <m/>
    <m/>
    <x v="0"/>
  </r>
  <r>
    <x v="167"/>
    <s v="G"/>
    <s v="S"/>
    <n v="28"/>
    <n v="563"/>
    <n v="590"/>
    <n v="3"/>
    <s v="0.9824"/>
    <n v="1"/>
    <s v="0.000000"/>
    <m/>
    <m/>
    <x v="3"/>
    <s v="P04264"/>
    <s v="K2C1_HUMAN"/>
    <s v="KRT1"/>
    <x v="3"/>
    <m/>
    <m/>
    <x v="0"/>
  </r>
  <r>
    <x v="168"/>
    <s v="D"/>
    <s v="-"/>
    <n v="16"/>
    <n v="459"/>
    <n v="474"/>
    <n v="2"/>
    <s v="0.9696"/>
    <n v="1"/>
    <s v="0.000000"/>
    <m/>
    <m/>
    <x v="40"/>
    <s v="P51855"/>
    <s v="GSHB_MOUSE"/>
    <s v="Gss"/>
    <x v="39"/>
    <m/>
    <m/>
    <x v="0"/>
  </r>
  <r>
    <x v="169"/>
    <s v="G"/>
    <s v="-"/>
    <n v="17"/>
    <n v="341"/>
    <n v="357"/>
    <n v="3"/>
    <s v="0.9565"/>
    <n v="1"/>
    <s v="0.000000"/>
    <m/>
    <m/>
    <x v="38"/>
    <s v="Q8BG05-2"/>
    <s v="ROA3_MOUSE"/>
    <s v="Hnrnpa3"/>
    <x v="37"/>
    <m/>
    <s v="sp|Q8BG05|ROA3_MOUSE"/>
    <x v="0"/>
  </r>
  <r>
    <x v="170"/>
    <s v="W"/>
    <s v="H"/>
    <n v="15"/>
    <n v="254"/>
    <n v="268"/>
    <n v="2"/>
    <n v="10000"/>
    <n v="1"/>
    <s v="0.000000"/>
    <m/>
    <m/>
    <x v="41"/>
    <s v="O88307"/>
    <s v="SORL_MOUSE"/>
    <s v="Sorl1"/>
    <x v="40"/>
    <m/>
    <m/>
    <x v="0"/>
  </r>
  <r>
    <x v="171"/>
    <s v="W"/>
    <s v="E"/>
    <n v="16"/>
    <n v="254"/>
    <n v="269"/>
    <n v="3"/>
    <s v="0.9996"/>
    <n v="1"/>
    <s v="0.000000"/>
    <m/>
    <m/>
    <x v="41"/>
    <s v="O88307"/>
    <s v="SORL_MOUSE"/>
    <s v="Sorl1"/>
    <x v="40"/>
    <m/>
    <m/>
    <x v="0"/>
  </r>
  <r>
    <x v="172"/>
    <s v="G"/>
    <s v="P"/>
    <n v="20"/>
    <n v="149"/>
    <n v="168"/>
    <n v="3"/>
    <s v="0.9067"/>
    <n v="1"/>
    <s v="0.000000"/>
    <m/>
    <m/>
    <x v="4"/>
    <s v="P35908"/>
    <s v="K22E_HUMAN"/>
    <s v="KRT2"/>
    <x v="4"/>
    <m/>
    <m/>
    <x v="0"/>
  </r>
  <r>
    <x v="173"/>
    <s v="K"/>
    <s v="S"/>
    <n v="15"/>
    <n v="287"/>
    <n v="301"/>
    <n v="2"/>
    <s v="0.9351"/>
    <n v="1"/>
    <s v="0.000000"/>
    <m/>
    <m/>
    <x v="42"/>
    <s v="Q08857"/>
    <s v="CD36_MOUSE"/>
    <s v="Cd36"/>
    <x v="41"/>
    <m/>
    <m/>
    <x v="0"/>
  </r>
  <r>
    <x v="174"/>
    <s v="C"/>
    <s v="N"/>
    <n v="15"/>
    <n v="252"/>
    <n v="266"/>
    <n v="4"/>
    <s v="0.9822"/>
    <n v="1"/>
    <s v="0.000000"/>
    <m/>
    <m/>
    <x v="23"/>
    <s v="P28665"/>
    <s v="MUG1_MOUSE"/>
    <s v="Mug1"/>
    <x v="22"/>
    <m/>
    <m/>
    <x v="0"/>
  </r>
  <r>
    <x v="175"/>
    <s v="G"/>
    <s v="S"/>
    <n v="12"/>
    <n v="76"/>
    <n v="87"/>
    <n v="2"/>
    <s v="0.9940"/>
    <n v="1"/>
    <s v="0.000000"/>
    <m/>
    <m/>
    <x v="1"/>
    <s v="P13645"/>
    <s v="K1C10_HUMAN"/>
    <s v="KRT10"/>
    <x v="1"/>
    <m/>
    <m/>
    <x v="0"/>
  </r>
  <r>
    <x v="176"/>
    <s v="G"/>
    <s v="S"/>
    <n v="15"/>
    <n v="76"/>
    <n v="90"/>
    <n v="2"/>
    <s v="0.9971"/>
    <n v="1"/>
    <s v="0.000000"/>
    <m/>
    <m/>
    <x v="1"/>
    <s v="P13645"/>
    <s v="K1C10_HUMAN"/>
    <s v="KRT10"/>
    <x v="1"/>
    <m/>
    <m/>
    <x v="0"/>
  </r>
  <r>
    <x v="177"/>
    <s v="G"/>
    <s v="S"/>
    <n v="12"/>
    <n v="21"/>
    <n v="32"/>
    <n v="2"/>
    <s v="0.9968"/>
    <n v="2"/>
    <s v="0.000000"/>
    <m/>
    <m/>
    <x v="2"/>
    <s v="P35527"/>
    <s v="K1C9_HUMAN"/>
    <s v="KRT9"/>
    <x v="2"/>
    <m/>
    <m/>
    <x v="0"/>
  </r>
  <r>
    <x v="178"/>
    <s v="T"/>
    <s v="L"/>
    <n v="15"/>
    <n v="228"/>
    <n v="242"/>
    <n v="2"/>
    <n v="10000"/>
    <n v="1"/>
    <s v="0.000000"/>
    <s v="2M(15.9949)"/>
    <m/>
    <x v="11"/>
    <s v="P16858"/>
    <s v="G3P_MOUSE"/>
    <s v="Gapdh"/>
    <x v="11"/>
    <s v="Gapdhs"/>
    <s v="sp|Q64467|G3PT_MOUSE"/>
    <x v="0"/>
  </r>
  <r>
    <x v="179"/>
    <s v="G"/>
    <s v="E"/>
    <n v="15"/>
    <n v="137"/>
    <n v="151"/>
    <n v="2"/>
    <n v="10000"/>
    <n v="2"/>
    <s v="0.000000"/>
    <m/>
    <m/>
    <x v="4"/>
    <s v="P35908"/>
    <s v="K22E_HUMAN"/>
    <s v="KRT2"/>
    <x v="4"/>
    <m/>
    <m/>
    <x v="0"/>
  </r>
  <r>
    <x v="180"/>
    <s v="G"/>
    <s v="V"/>
    <n v="16"/>
    <n v="137"/>
    <n v="152"/>
    <n v="2"/>
    <s v="0.9971"/>
    <n v="1"/>
    <s v="0.000000"/>
    <m/>
    <m/>
    <x v="4"/>
    <s v="P35908"/>
    <s v="K22E_HUMAN"/>
    <s v="KRT2"/>
    <x v="4"/>
    <m/>
    <m/>
    <x v="0"/>
  </r>
  <r>
    <x v="181"/>
    <s v="G"/>
    <s v="S"/>
    <n v="17"/>
    <n v="137"/>
    <n v="153"/>
    <n v="2"/>
    <s v="0.9414"/>
    <n v="1"/>
    <s v="0.000000"/>
    <m/>
    <m/>
    <x v="4"/>
    <s v="P35908"/>
    <s v="K22E_HUMAN"/>
    <s v="KRT2"/>
    <x v="4"/>
    <m/>
    <m/>
    <x v="0"/>
  </r>
  <r>
    <x v="182"/>
    <s v="G"/>
    <s v="E"/>
    <n v="24"/>
    <n v="128"/>
    <n v="151"/>
    <s v="2, 3"/>
    <n v="10000"/>
    <n v="2"/>
    <s v="0.000000"/>
    <m/>
    <m/>
    <x v="4"/>
    <s v="P35908"/>
    <s v="K22E_HUMAN"/>
    <s v="KRT2"/>
    <x v="4"/>
    <m/>
    <m/>
    <x v="0"/>
  </r>
  <r>
    <x v="183"/>
    <s v="F"/>
    <s v="E"/>
    <n v="10"/>
    <n v="142"/>
    <n v="151"/>
    <n v="2"/>
    <n v="10000"/>
    <n v="1"/>
    <s v="0.000000"/>
    <m/>
    <m/>
    <x v="4"/>
    <s v="P35908"/>
    <s v="K22E_HUMAN"/>
    <s v="KRT2"/>
    <x v="4"/>
    <m/>
    <m/>
    <x v="0"/>
  </r>
  <r>
    <x v="184"/>
    <s v="F"/>
    <s v="V"/>
    <n v="11"/>
    <n v="142"/>
    <n v="152"/>
    <n v="2"/>
    <s v="0.9921"/>
    <n v="1"/>
    <s v="0.000000"/>
    <m/>
    <m/>
    <x v="4"/>
    <s v="P35908"/>
    <s v="K22E_HUMAN"/>
    <s v="KRT2"/>
    <x v="4"/>
    <m/>
    <m/>
    <x v="0"/>
  </r>
  <r>
    <x v="185"/>
    <s v="S"/>
    <s v="P"/>
    <n v="15"/>
    <n v="295"/>
    <n v="309"/>
    <n v="2"/>
    <s v="0.9660"/>
    <n v="1"/>
    <s v="0.000000"/>
    <m/>
    <m/>
    <x v="43"/>
    <s v="P40124"/>
    <s v="CAP1_MOUSE"/>
    <s v="Cap1"/>
    <x v="42"/>
    <m/>
    <m/>
    <x v="0"/>
  </r>
  <r>
    <x v="186"/>
    <s v="S"/>
    <s v="K"/>
    <n v="16"/>
    <n v="295"/>
    <n v="310"/>
    <s v="2, 3"/>
    <s v="0.9995"/>
    <n v="2"/>
    <s v="0.000000"/>
    <m/>
    <m/>
    <x v="43"/>
    <s v="P40124"/>
    <s v="CAP1_MOUSE"/>
    <s v="Cap1"/>
    <x v="42"/>
    <m/>
    <m/>
    <x v="0"/>
  </r>
  <r>
    <x v="187"/>
    <s v="S"/>
    <s v="P"/>
    <n v="17"/>
    <n v="295"/>
    <n v="311"/>
    <s v="3, 4"/>
    <n v="10000"/>
    <n v="4"/>
    <s v="0.000000"/>
    <m/>
    <m/>
    <x v="43"/>
    <s v="P40124"/>
    <s v="CAP1_MOUSE"/>
    <s v="Cap1"/>
    <x v="42"/>
    <m/>
    <m/>
    <x v="0"/>
  </r>
  <r>
    <x v="188"/>
    <s v="S"/>
    <s v="A"/>
    <n v="18"/>
    <n v="295"/>
    <n v="312"/>
    <s v="3, 4"/>
    <n v="10000"/>
    <n v="4"/>
    <s v="0.000000"/>
    <m/>
    <m/>
    <x v="43"/>
    <s v="P40124"/>
    <s v="CAP1_MOUSE"/>
    <s v="Cap1"/>
    <x v="42"/>
    <m/>
    <m/>
    <x v="0"/>
  </r>
  <r>
    <x v="189"/>
    <s v="F"/>
    <s v="K"/>
    <n v="17"/>
    <n v="212"/>
    <n v="228"/>
    <n v="3"/>
    <s v="0.9835"/>
    <n v="1"/>
    <s v="0.000000"/>
    <s v="5M(15.9949)"/>
    <m/>
    <x v="44"/>
    <s v="P27659"/>
    <s v="RL3_MOUSE"/>
    <s v="Rpl3"/>
    <x v="43"/>
    <m/>
    <m/>
    <x v="0"/>
  </r>
  <r>
    <x v="190"/>
    <s v="G"/>
    <s v="S"/>
    <n v="20"/>
    <n v="461"/>
    <n v="480"/>
    <n v="3"/>
    <n v="10000"/>
    <n v="2"/>
    <s v="0.000000"/>
    <m/>
    <m/>
    <x v="2"/>
    <s v="P35527"/>
    <s v="K1C9_HUMAN"/>
    <s v="KRT9"/>
    <x v="2"/>
    <m/>
    <m/>
    <x v="0"/>
  </r>
  <r>
    <x v="191"/>
    <s v="S"/>
    <s v="R"/>
    <n v="14"/>
    <n v="360"/>
    <n v="373"/>
    <n v="2"/>
    <s v="0.9958"/>
    <n v="1"/>
    <s v="0.000000"/>
    <m/>
    <m/>
    <x v="2"/>
    <s v="P35527"/>
    <s v="K1C9_HUMAN"/>
    <s v="KRT9"/>
    <x v="2"/>
    <m/>
    <m/>
    <x v="0"/>
  </r>
  <r>
    <x v="192"/>
    <s v="F"/>
    <s v="G"/>
    <n v="11"/>
    <n v="82"/>
    <n v="92"/>
    <n v="2"/>
    <s v="0.9944"/>
    <n v="1"/>
    <s v="0.000000"/>
    <m/>
    <m/>
    <x v="45"/>
    <s v="P99024"/>
    <s v="TBB5_MOUSE"/>
    <s v="Tubb5"/>
    <x v="44"/>
    <s v="Tubb2a, Tubb2b, Tubb4a, Tubb4b"/>
    <s v="sp|P68372|TBB4B_MOUSE, sp|Q7TMM9|TBB2A_MOUSE, sp|Q9CWF2|TBB2B_MOUSE, sp|Q9D6F9|TBB4A_MOUSE"/>
    <x v="0"/>
  </r>
  <r>
    <x v="193"/>
    <s v="G"/>
    <s v="G"/>
    <n v="16"/>
    <n v="85"/>
    <n v="100"/>
    <n v="2"/>
    <s v="0.9858"/>
    <n v="1"/>
    <s v="0.000000"/>
    <m/>
    <m/>
    <x v="3"/>
    <s v="P04264"/>
    <s v="K2C1_HUMAN"/>
    <s v="KRT1"/>
    <x v="3"/>
    <m/>
    <m/>
    <x v="0"/>
  </r>
  <r>
    <x v="194"/>
    <s v="G"/>
    <s v="S"/>
    <n v="12"/>
    <n v="54"/>
    <n v="65"/>
    <n v="2"/>
    <s v="0.9916"/>
    <n v="1"/>
    <s v="0.000000"/>
    <m/>
    <m/>
    <x v="3"/>
    <s v="P04264"/>
    <s v="K2C1_HUMAN"/>
    <s v="KRT1"/>
    <x v="3"/>
    <m/>
    <m/>
    <x v="0"/>
  </r>
  <r>
    <x v="195"/>
    <s v="G"/>
    <s v="-"/>
    <n v="35"/>
    <n v="589"/>
    <n v="623"/>
    <n v="3"/>
    <n v="10000"/>
    <n v="1"/>
    <s v="0.000000"/>
    <m/>
    <m/>
    <x v="2"/>
    <s v="P35527"/>
    <s v="K1C9_HUMAN"/>
    <s v="KRT9"/>
    <x v="2"/>
    <m/>
    <m/>
    <x v="0"/>
  </r>
  <r>
    <x v="196"/>
    <s v="G"/>
    <s v="G"/>
    <n v="13"/>
    <n v="72"/>
    <n v="84"/>
    <n v="2"/>
    <s v="0.9923"/>
    <n v="1"/>
    <s v="0.000000"/>
    <m/>
    <m/>
    <x v="3"/>
    <s v="P04264"/>
    <s v="K2C1_HUMAN"/>
    <s v="KRT1"/>
    <x v="3"/>
    <m/>
    <m/>
    <x v="0"/>
  </r>
  <r>
    <x v="197"/>
    <s v="Q"/>
    <s v="-"/>
    <n v="16"/>
    <n v="168"/>
    <n v="183"/>
    <n v="3"/>
    <s v="0.9999"/>
    <n v="1"/>
    <s v="0.000000"/>
    <m/>
    <m/>
    <x v="10"/>
    <s v="P29391"/>
    <s v="FRIL1_MOUSE"/>
    <s v="Ftl1"/>
    <x v="10"/>
    <m/>
    <m/>
    <x v="0"/>
  </r>
  <r>
    <x v="198"/>
    <s v="G"/>
    <s v="V"/>
    <n v="12"/>
    <n v="16"/>
    <n v="27"/>
    <n v="2"/>
    <s v="0.9972"/>
    <n v="1"/>
    <s v="0.000000"/>
    <m/>
    <m/>
    <x v="46"/>
    <s v="P04104"/>
    <s v="K2C1_MOUSE"/>
    <s v="Krt1"/>
    <x v="3"/>
    <m/>
    <m/>
    <x v="0"/>
  </r>
  <r>
    <x v="199"/>
    <s v="Y"/>
    <s v="M"/>
    <n v="17"/>
    <n v="106"/>
    <n v="122"/>
    <n v="3"/>
    <s v="0.9979"/>
    <n v="1"/>
    <s v="0.000000"/>
    <m/>
    <m/>
    <x v="47"/>
    <s v="Q9Z204-2"/>
    <s v="HNRPC_MOUSE"/>
    <s v="Hnrnpc"/>
    <x v="45"/>
    <m/>
    <s v="sp|Q9Z204-3|HNRPC_MOUSE, sp|Q9Z204-4|HNRPC_MOUSE"/>
    <x v="0"/>
  </r>
  <r>
    <x v="200"/>
    <s v="Y"/>
    <s v="S"/>
    <n v="19"/>
    <n v="106"/>
    <n v="124"/>
    <n v="3"/>
    <s v="0.9942"/>
    <n v="1"/>
    <s v="0.000000"/>
    <s v="18M(15.9949)"/>
    <m/>
    <x v="47"/>
    <s v="Q9Z204-2"/>
    <s v="HNRPC_MOUSE"/>
    <s v="Hnrnpc"/>
    <x v="45"/>
    <m/>
    <s v="sp|Q9Z204-3|HNRPC_MOUSE, sp|Q9Z204-4|HNRPC_MOUSE"/>
    <x v="0"/>
  </r>
  <r>
    <x v="201"/>
    <s v="G"/>
    <s v="S"/>
    <n v="25"/>
    <n v="598"/>
    <n v="622"/>
    <n v="3"/>
    <s v="0.9666"/>
    <n v="1"/>
    <s v="0.000000"/>
    <m/>
    <m/>
    <x v="2"/>
    <s v="P35527"/>
    <s v="K1C9_HUMAN"/>
    <s v="KRT9"/>
    <x v="2"/>
    <m/>
    <m/>
    <x v="0"/>
  </r>
  <r>
    <x v="202"/>
    <s v="G"/>
    <s v="-"/>
    <n v="26"/>
    <n v="598"/>
    <n v="623"/>
    <n v="3"/>
    <s v="0.9545"/>
    <n v="1"/>
    <s v="0.000000"/>
    <m/>
    <m/>
    <x v="2"/>
    <s v="P35527"/>
    <s v="K1C9_HUMAN"/>
    <s v="KRT9"/>
    <x v="2"/>
    <m/>
    <m/>
    <x v="0"/>
  </r>
  <r>
    <x v="203"/>
    <s v="G"/>
    <s v="S"/>
    <n v="27"/>
    <n v="564"/>
    <n v="590"/>
    <n v="3"/>
    <s v="0.9693"/>
    <n v="1"/>
    <s v="0.000000"/>
    <m/>
    <m/>
    <x v="3"/>
    <s v="P04264"/>
    <s v="K2C1_HUMAN"/>
    <s v="KRT1"/>
    <x v="3"/>
    <m/>
    <m/>
    <x v="0"/>
  </r>
  <r>
    <x v="204"/>
    <s v="C"/>
    <s v="L"/>
    <n v="14"/>
    <n v="250"/>
    <n v="263"/>
    <n v="2"/>
    <n v="10000"/>
    <n v="1"/>
    <s v="0.000000"/>
    <m/>
    <m/>
    <x v="6"/>
    <s v="Q61838"/>
    <s v="PZP_MOUSE"/>
    <s v="Pzp"/>
    <x v="6"/>
    <m/>
    <m/>
    <x v="0"/>
  </r>
  <r>
    <x v="205"/>
    <s v="C"/>
    <s v="R"/>
    <n v="15"/>
    <n v="250"/>
    <n v="264"/>
    <n v="2"/>
    <s v="0.9895"/>
    <n v="1"/>
    <s v="0.000000"/>
    <m/>
    <m/>
    <x v="6"/>
    <s v="Q61838"/>
    <s v="PZP_MOUSE"/>
    <s v="Pzp"/>
    <x v="6"/>
    <m/>
    <m/>
    <x v="0"/>
  </r>
  <r>
    <x v="206"/>
    <s v="C"/>
    <s v="V"/>
    <n v="16"/>
    <n v="250"/>
    <n v="265"/>
    <n v="3"/>
    <s v="0.9152"/>
    <n v="1"/>
    <s v="0.000000"/>
    <m/>
    <m/>
    <x v="6"/>
    <s v="Q61838"/>
    <s v="PZP_MOUSE"/>
    <s v="Pzp"/>
    <x v="6"/>
    <m/>
    <m/>
    <x v="0"/>
  </r>
  <r>
    <x v="207"/>
    <s v="G"/>
    <s v="S"/>
    <n v="15"/>
    <n v="73"/>
    <n v="87"/>
    <n v="2"/>
    <s v="0.9984"/>
    <n v="1"/>
    <s v="0.000000"/>
    <m/>
    <m/>
    <x v="1"/>
    <s v="P13645"/>
    <s v="K1C10_HUMAN"/>
    <s v="KRT10"/>
    <x v="1"/>
    <m/>
    <m/>
    <x v="0"/>
  </r>
  <r>
    <x v="208"/>
    <s v="G"/>
    <s v="P"/>
    <n v="24"/>
    <n v="145"/>
    <n v="168"/>
    <n v="3"/>
    <s v="0.9512"/>
    <n v="1"/>
    <s v="0.000000"/>
    <m/>
    <m/>
    <x v="4"/>
    <s v="P35908"/>
    <s v="K22E_HUMAN"/>
    <s v="KRT2"/>
    <x v="4"/>
    <m/>
    <m/>
    <x v="0"/>
  </r>
  <r>
    <x v="209"/>
    <s v="Y"/>
    <s v="S"/>
    <n v="16"/>
    <n v="298"/>
    <n v="313"/>
    <n v="3"/>
    <s v="0.9914"/>
    <n v="1"/>
    <s v="0.000000"/>
    <m/>
    <m/>
    <x v="48"/>
    <s v="P29699"/>
    <s v="FETUA_MOUSE"/>
    <s v="Ahsg"/>
    <x v="46"/>
    <m/>
    <m/>
    <x v="0"/>
  </r>
  <r>
    <x v="210"/>
    <s v="S"/>
    <s v="F"/>
    <n v="16"/>
    <n v="113"/>
    <n v="128"/>
    <s v="3, 4"/>
    <s v="0.9816"/>
    <n v="2"/>
    <s v="0.000000"/>
    <m/>
    <m/>
    <x v="49"/>
    <s v="P01942"/>
    <s v="HBA_MOUSE"/>
    <s v="Hba"/>
    <x v="47"/>
    <m/>
    <m/>
    <x v="0"/>
  </r>
  <r>
    <x v="211"/>
    <s v="L"/>
    <s v="R"/>
    <n v="9"/>
    <n v="153"/>
    <n v="161"/>
    <n v="2"/>
    <s v="0.9886"/>
    <n v="1"/>
    <s v="0.000000"/>
    <m/>
    <m/>
    <x v="50"/>
    <s v="Q6IFZ6"/>
    <s v="K2C1B_MOUSE"/>
    <s v="Krt77"/>
    <x v="48"/>
    <m/>
    <m/>
    <x v="0"/>
  </r>
  <r>
    <x v="212"/>
    <s v="Y"/>
    <s v="G"/>
    <n v="14"/>
    <n v="455"/>
    <n v="468"/>
    <n v="2"/>
    <s v="0.9993"/>
    <n v="1"/>
    <s v="0.000000"/>
    <m/>
    <m/>
    <x v="2"/>
    <s v="P35527"/>
    <s v="K1C9_HUMAN"/>
    <s v="KRT9"/>
    <x v="2"/>
    <m/>
    <m/>
    <x v="0"/>
  </r>
  <r>
    <x v="213"/>
    <s v="F"/>
    <s v="-"/>
    <n v="15"/>
    <n v="97"/>
    <n v="111"/>
    <n v="3"/>
    <s v="0.9768"/>
    <n v="1"/>
    <s v="0.000000"/>
    <m/>
    <m/>
    <x v="51"/>
    <s v="P43024"/>
    <s v="CX6A1_MOUSE"/>
    <s v="Cox6a1"/>
    <x v="49"/>
    <m/>
    <m/>
    <x v="0"/>
  </r>
  <r>
    <x v="214"/>
    <s v="R"/>
    <s v="R"/>
    <n v="12"/>
    <n v="108"/>
    <n v="119"/>
    <n v="2"/>
    <s v="0.9727"/>
    <n v="1"/>
    <s v="0.000000"/>
    <m/>
    <m/>
    <x v="52"/>
    <s v="P14483"/>
    <s v="HB2A_MOUSE"/>
    <s v="H2-Ab1"/>
    <x v="50"/>
    <m/>
    <m/>
    <x v="0"/>
  </r>
  <r>
    <x v="215"/>
    <s v="R"/>
    <s v="R"/>
    <n v="13"/>
    <n v="108"/>
    <n v="120"/>
    <s v="2, 3"/>
    <n v="10000"/>
    <n v="3"/>
    <s v="0.000000"/>
    <m/>
    <m/>
    <x v="52"/>
    <s v="P14483"/>
    <s v="HB2A_MOUSE"/>
    <s v="H2-Ab1"/>
    <x v="50"/>
    <m/>
    <m/>
    <x v="0"/>
  </r>
  <r>
    <x v="216"/>
    <s v="R"/>
    <s v="L"/>
    <n v="14"/>
    <n v="108"/>
    <n v="121"/>
    <n v="4"/>
    <s v="0.9847"/>
    <n v="2"/>
    <s v="0.000000"/>
    <m/>
    <m/>
    <x v="52"/>
    <s v="P14483"/>
    <s v="HB2A_MOUSE"/>
    <s v="H2-Ab1"/>
    <x v="50"/>
    <m/>
    <m/>
    <x v="0"/>
  </r>
  <r>
    <x v="217"/>
    <s v="H"/>
    <s v="F"/>
    <n v="15"/>
    <n v="114"/>
    <n v="128"/>
    <n v="3"/>
    <s v="0.9510"/>
    <n v="2"/>
    <s v="0.000000"/>
    <m/>
    <m/>
    <x v="49"/>
    <s v="P01942"/>
    <s v="HBA_MOUSE"/>
    <s v="Hba"/>
    <x v="47"/>
    <m/>
    <m/>
    <x v="0"/>
  </r>
  <r>
    <x v="218"/>
    <s v="G"/>
    <s v="T"/>
    <n v="9"/>
    <n v="815"/>
    <n v="823"/>
    <n v="2"/>
    <s v="0.9967"/>
    <n v="1"/>
    <s v="0.000000"/>
    <m/>
    <m/>
    <x v="53"/>
    <s v="Q61495"/>
    <s v="DSG1A_MOUSE"/>
    <s v="Dsg1a"/>
    <x v="51"/>
    <m/>
    <m/>
    <x v="0"/>
  </r>
  <r>
    <x v="219"/>
    <s v="F"/>
    <s v="N"/>
    <n v="10"/>
    <n v="195"/>
    <n v="204"/>
    <n v="2"/>
    <s v="0.9990"/>
    <n v="2"/>
    <s v="0.000000"/>
    <m/>
    <m/>
    <x v="3"/>
    <s v="P04264"/>
    <s v="K2C1_HUMAN"/>
    <s v="KRT1"/>
    <x v="3"/>
    <s v="KRT2, KRT81, KRT83, KRT84, KRT85, KRT86, Krt1, Krt2, Krt4, Krt5, Krt6a, Krt6b, Krt7, Krt71, Krt72, Krt73, Krt74, Krt75, Krt76, Krt77, Krt79, Krt8, Krt81, Krt84, Krt85, Krt86, Krt87, Vim"/>
    <s v="sp|O43790|KRT86_HUMAN, sp|P04104|K2C1_MOUSE, sp|P07744|K2C4_MOUSE, sp|P11679|K2C8_MOUSE, sp|P15241|K2M2_SHEEP, sp|P20152|VIME_MOUSE, sp|P25691|K2M3_SHEEP, sp|P35908|K22E_HUMAN, sp|P50446|K2C6A_MOUSE, sp|P78385|KRT83_HUMAN, sp|P78386|KRT85_HUMAN, sp|P97861|KRT86_MOUSE, sp|Q14533|KRT81_HUMAN, sp|Q3TTY5|K22E_MOUSE, sp|Q3UV17|K22O_MOUSE, sp|Q6IFZ6|K2C1B_MOUSE, sp|Q6IFZ9|K2C74_MOUSE, sp|Q6IME9|K2C72_MOUSE, sp|Q6IMF0|KRT87_MOUSE, sp|Q6NXH9|K2C73_MOUSE, sp|Q8BGZ7|K2C75_MOUSE, sp|Q8VED5|K2C79_MOUSE, sp|Q922U2|K2C5_MOUSE, sp|Q99M73|KRT84_MOUSE, sp|Q9DCV7|K2C7_MOUSE, sp|Q9ERE2|KRT81_MOUSE, sp|Q9NSB2|KRT84_HUMAN, sp|Q9R0H5|K2C71_MOUSE, sp|Q9Z2T6|KRT85_MOUSE, sp|Q9Z331|K2C6B_MOUSE"/>
    <x v="0"/>
  </r>
  <r>
    <x v="220"/>
    <s v="G"/>
    <s v="P"/>
    <n v="19"/>
    <n v="150"/>
    <n v="168"/>
    <n v="3"/>
    <s v="0.9271"/>
    <n v="1"/>
    <s v="0.000000"/>
    <m/>
    <m/>
    <x v="4"/>
    <s v="P35908"/>
    <s v="K22E_HUMAN"/>
    <s v="KRT2"/>
    <x v="4"/>
    <m/>
    <m/>
    <x v="0"/>
  </r>
  <r>
    <x v="221"/>
    <s v="L"/>
    <s v="T"/>
    <n v="11"/>
    <n v="45"/>
    <n v="55"/>
    <n v="3"/>
    <s v="0.9639"/>
    <n v="1"/>
    <s v="0.000000"/>
    <m/>
    <m/>
    <x v="54"/>
    <s v="P84099"/>
    <s v="RL19_MOUSE"/>
    <s v="Rpl19"/>
    <x v="52"/>
    <m/>
    <m/>
    <x v="0"/>
  </r>
  <r>
    <x v="222"/>
    <s v="A"/>
    <s v="L"/>
    <n v="16"/>
    <n v="431"/>
    <n v="446"/>
    <n v="3"/>
    <s v="0.9994"/>
    <n v="1"/>
    <s v="0.000000"/>
    <m/>
    <m/>
    <x v="55"/>
    <s v="P07724"/>
    <s v="ALBU_MOUSE"/>
    <s v="Alb"/>
    <x v="53"/>
    <m/>
    <m/>
    <x v="0"/>
  </r>
  <r>
    <x v="223"/>
    <s v="A"/>
    <s v="V"/>
    <n v="17"/>
    <n v="431"/>
    <n v="447"/>
    <n v="3"/>
    <s v="0.9899"/>
    <n v="1"/>
    <s v="0.000000"/>
    <m/>
    <m/>
    <x v="55"/>
    <s v="P07724"/>
    <s v="ALBU_MOUSE"/>
    <s v="Alb"/>
    <x v="53"/>
    <m/>
    <m/>
    <x v="0"/>
  </r>
  <r>
    <x v="224"/>
    <s v="A"/>
    <s v="E"/>
    <n v="18"/>
    <n v="431"/>
    <n v="448"/>
    <n v="3"/>
    <s v="0.9832"/>
    <n v="1"/>
    <s v="0.000000"/>
    <m/>
    <m/>
    <x v="55"/>
    <s v="P07724"/>
    <s v="ALBU_MOUSE"/>
    <s v="Alb"/>
    <x v="53"/>
    <m/>
    <m/>
    <x v="0"/>
  </r>
  <r>
    <x v="225"/>
    <s v="A"/>
    <s v="A"/>
    <n v="19"/>
    <n v="431"/>
    <n v="449"/>
    <n v="3"/>
    <s v="0.9009"/>
    <n v="1"/>
    <s v="0.000000"/>
    <m/>
    <m/>
    <x v="55"/>
    <s v="P07724"/>
    <s v="ALBU_MOUSE"/>
    <s v="Alb"/>
    <x v="53"/>
    <m/>
    <m/>
    <x v="0"/>
  </r>
  <r>
    <x v="226"/>
    <s v="V"/>
    <s v="A"/>
    <n v="8"/>
    <n v="407"/>
    <n v="414"/>
    <n v="2"/>
    <s v="0.9857"/>
    <n v="1"/>
    <s v="0.000000"/>
    <m/>
    <m/>
    <x v="56"/>
    <s v="P54823"/>
    <s v="DDX6_MOUSE"/>
    <s v="Ddx6"/>
    <x v="54"/>
    <m/>
    <m/>
    <x v="0"/>
  </r>
  <r>
    <x v="227"/>
    <s v="W"/>
    <s v="R"/>
    <n v="15"/>
    <n v="357"/>
    <n v="371"/>
    <n v="3"/>
    <s v="0.9999"/>
    <n v="2"/>
    <s v="0.000000"/>
    <m/>
    <m/>
    <x v="57"/>
    <s v="P60710"/>
    <s v="ACTB_MOUSE"/>
    <s v="Actb"/>
    <x v="55"/>
    <s v="Actg1"/>
    <s v="sp|P63260|ACTG_MOUSE"/>
    <x v="0"/>
  </r>
  <r>
    <x v="228"/>
    <s v="W"/>
    <s v="K"/>
    <n v="16"/>
    <n v="357"/>
    <n v="372"/>
    <n v="3"/>
    <s v="0.9845"/>
    <n v="1"/>
    <s v="0.000000"/>
    <m/>
    <m/>
    <x v="57"/>
    <s v="P60710"/>
    <s v="ACTB_MOUSE"/>
    <s v="Actb"/>
    <x v="55"/>
    <s v="Actg1"/>
    <s v="sp|P63260|ACTG_MOUSE"/>
    <x v="0"/>
  </r>
  <r>
    <x v="229"/>
    <s v="W"/>
    <s v="C"/>
    <n v="17"/>
    <n v="357"/>
    <n v="373"/>
    <s v="3, 4"/>
    <s v="0.9999"/>
    <n v="3"/>
    <s v="0.000000"/>
    <m/>
    <m/>
    <x v="57"/>
    <s v="P60710"/>
    <s v="ACTB_MOUSE"/>
    <s v="Actb"/>
    <x v="55"/>
    <s v="Actg1"/>
    <s v="sp|P63260|ACTG_MOUSE"/>
    <x v="0"/>
  </r>
  <r>
    <x v="230"/>
    <s v="R"/>
    <s v="S"/>
    <n v="12"/>
    <n v="36"/>
    <n v="47"/>
    <n v="2"/>
    <s v="0.9993"/>
    <n v="1"/>
    <s v="0.000000"/>
    <m/>
    <m/>
    <x v="1"/>
    <s v="P13645"/>
    <s v="K1C10_HUMAN"/>
    <s v="KRT10"/>
    <x v="1"/>
    <m/>
    <m/>
    <x v="0"/>
  </r>
  <r>
    <x v="231"/>
    <s v="R"/>
    <s v="S"/>
    <n v="22"/>
    <n v="36"/>
    <n v="57"/>
    <n v="2"/>
    <s v="0.9506"/>
    <n v="1"/>
    <s v="0.000000"/>
    <m/>
    <m/>
    <x v="1"/>
    <s v="P13645"/>
    <s v="K1C10_HUMAN"/>
    <s v="KRT10"/>
    <x v="1"/>
    <m/>
    <m/>
    <x v="0"/>
  </r>
  <r>
    <x v="232"/>
    <s v="R"/>
    <s v="S"/>
    <n v="25"/>
    <n v="36"/>
    <n v="60"/>
    <n v="3"/>
    <s v="0.9840"/>
    <n v="1"/>
    <s v="0.000000"/>
    <m/>
    <m/>
    <x v="1"/>
    <s v="P13645"/>
    <s v="K1C10_HUMAN"/>
    <s v="KRT10"/>
    <x v="1"/>
    <m/>
    <m/>
    <x v="0"/>
  </r>
  <r>
    <x v="233"/>
    <s v="R"/>
    <s v="G"/>
    <n v="28"/>
    <n v="36"/>
    <n v="63"/>
    <n v="3"/>
    <s v="0.9511"/>
    <n v="1"/>
    <s v="0.000000"/>
    <m/>
    <m/>
    <x v="1"/>
    <s v="P13645"/>
    <s v="K1C10_HUMAN"/>
    <s v="KRT10"/>
    <x v="1"/>
    <m/>
    <m/>
    <x v="0"/>
  </r>
  <r>
    <x v="234"/>
    <s v="E"/>
    <s v="L"/>
    <n v="13"/>
    <n v="1369"/>
    <n v="1381"/>
    <n v="2"/>
    <s v="0.9376"/>
    <n v="1"/>
    <s v="0.000000"/>
    <s v="12M(15.9949)"/>
    <m/>
    <x v="23"/>
    <s v="P28665"/>
    <s v="MUG1_MOUSE"/>
    <s v="Mug1"/>
    <x v="22"/>
    <s v="Mug2"/>
    <s v="sp|P28666|MUG2_MOUSE"/>
    <x v="0"/>
  </r>
  <r>
    <x v="235"/>
    <s v="Q"/>
    <s v="G"/>
    <n v="11"/>
    <n v="349"/>
    <n v="359"/>
    <n v="2"/>
    <s v="0.9979"/>
    <n v="2"/>
    <s v="0.000000"/>
    <m/>
    <m/>
    <x v="2"/>
    <s v="P35527"/>
    <s v="K1C9_HUMAN"/>
    <s v="KRT9"/>
    <x v="2"/>
    <m/>
    <m/>
    <x v="0"/>
  </r>
  <r>
    <x v="236"/>
    <s v="F"/>
    <s v="L"/>
    <n v="9"/>
    <n v="2313"/>
    <n v="2321"/>
    <n v="2"/>
    <s v="0.9802"/>
    <n v="1"/>
    <s v="0.000000"/>
    <m/>
    <m/>
    <x v="28"/>
    <s v="E9Q557"/>
    <s v="DESP_MOUSE"/>
    <s v="Dsp"/>
    <x v="27"/>
    <m/>
    <m/>
    <x v="0"/>
  </r>
  <r>
    <x v="237"/>
    <s v="K"/>
    <s v="T"/>
    <n v="19"/>
    <n v="318"/>
    <n v="336"/>
    <n v="3"/>
    <s v="0.9650"/>
    <n v="1"/>
    <s v="0.000000"/>
    <m/>
    <m/>
    <x v="58"/>
    <s v="Q9D154"/>
    <s v="ILEUA_MOUSE"/>
    <s v="Serpinb1a"/>
    <x v="56"/>
    <m/>
    <m/>
    <x v="0"/>
  </r>
  <r>
    <x v="238"/>
    <s v="M"/>
    <s v="A"/>
    <n v="9"/>
    <n v="381"/>
    <n v="389"/>
    <n v="2"/>
    <n v="10000"/>
    <n v="1"/>
    <s v="0.000000"/>
    <m/>
    <m/>
    <x v="59"/>
    <s v="P16546-2"/>
    <s v="SPTN1_MOUSE"/>
    <s v="Sptan1"/>
    <x v="57"/>
    <m/>
    <s v="sp|P16546|SPTN1_MOUSE"/>
    <x v="0"/>
  </r>
  <r>
    <x v="239"/>
    <s v="E"/>
    <s v="-"/>
    <n v="16"/>
    <n v="401"/>
    <n v="416"/>
    <s v="2, 3"/>
    <s v="0.9900"/>
    <n v="2"/>
    <s v="0.000000"/>
    <m/>
    <m/>
    <x v="60"/>
    <s v="P14211"/>
    <s v="CALR_MOUSE"/>
    <s v="Calr"/>
    <x v="58"/>
    <m/>
    <m/>
    <x v="0"/>
  </r>
  <r>
    <x v="240"/>
    <s v="K"/>
    <s v="A"/>
    <n v="15"/>
    <n v="86"/>
    <n v="100"/>
    <s v="2, 3"/>
    <n v="10000"/>
    <n v="2"/>
    <s v="0.000000"/>
    <m/>
    <m/>
    <x v="16"/>
    <s v="P08226"/>
    <s v="APOE_MOUSE"/>
    <s v="Apoe"/>
    <x v="16"/>
    <m/>
    <m/>
    <x v="0"/>
  </r>
  <r>
    <x v="241"/>
    <s v="K"/>
    <s v="R"/>
    <n v="16"/>
    <n v="86"/>
    <n v="101"/>
    <s v="2, 3"/>
    <s v="0.9973"/>
    <n v="2"/>
    <s v="0.000000"/>
    <m/>
    <m/>
    <x v="16"/>
    <s v="P08226"/>
    <s v="APOE_MOUSE"/>
    <s v="Apoe"/>
    <x v="16"/>
    <m/>
    <m/>
    <x v="0"/>
  </r>
  <r>
    <x v="242"/>
    <s v="K"/>
    <s v="L"/>
    <n v="17"/>
    <n v="86"/>
    <n v="102"/>
    <s v="3, 4"/>
    <s v="0.9998"/>
    <n v="2"/>
    <s v="0.000000"/>
    <m/>
    <m/>
    <x v="16"/>
    <s v="P08226"/>
    <s v="APOE_MOUSE"/>
    <s v="Apoe"/>
    <x v="16"/>
    <m/>
    <m/>
    <x v="0"/>
  </r>
  <r>
    <x v="243"/>
    <s v="S"/>
    <s v="F"/>
    <n v="17"/>
    <n v="40"/>
    <n v="56"/>
    <n v="2"/>
    <s v="0.9531"/>
    <n v="1"/>
    <s v="0.000000"/>
    <m/>
    <m/>
    <x v="1"/>
    <s v="P13645"/>
    <s v="K1C10_HUMAN"/>
    <s v="KRT10"/>
    <x v="1"/>
    <m/>
    <m/>
    <x v="0"/>
  </r>
  <r>
    <x v="244"/>
    <s v="S"/>
    <s v="S"/>
    <n v="18"/>
    <n v="40"/>
    <n v="57"/>
    <n v="2"/>
    <n v="10000"/>
    <n v="1"/>
    <s v="0.000000"/>
    <m/>
    <m/>
    <x v="1"/>
    <s v="P13645"/>
    <s v="K1C10_HUMAN"/>
    <s v="KRT10"/>
    <x v="1"/>
    <m/>
    <m/>
    <x v="0"/>
  </r>
  <r>
    <x v="245"/>
    <s v="H"/>
    <s v="Q"/>
    <n v="11"/>
    <n v="516"/>
    <n v="526"/>
    <n v="2"/>
    <s v="0.9782"/>
    <n v="1"/>
    <s v="0.000000"/>
    <m/>
    <m/>
    <x v="61"/>
    <s v="A4Q9F4"/>
    <s v="TTL11_MOUSE"/>
    <s v="Ttll11"/>
    <x v="59"/>
    <m/>
    <m/>
    <x v="0"/>
  </r>
  <r>
    <x v="246"/>
    <s v="R"/>
    <s v="L"/>
    <n v="14"/>
    <n v="735"/>
    <n v="748"/>
    <s v="2, 3"/>
    <n v="10000"/>
    <n v="2"/>
    <s v="0.000000"/>
    <m/>
    <m/>
    <x v="20"/>
    <s v="Q91ZX7"/>
    <s v="LRP1_MOUSE"/>
    <s v="Lrp1"/>
    <x v="19"/>
    <m/>
    <m/>
    <x v="0"/>
  </r>
  <r>
    <x v="247"/>
    <s v="Y"/>
    <s v="A"/>
    <n v="16"/>
    <n v="85"/>
    <n v="100"/>
    <n v="3"/>
    <s v="0.9970"/>
    <n v="1"/>
    <s v="0.000000"/>
    <m/>
    <m/>
    <x v="16"/>
    <s v="P08226"/>
    <s v="APOE_MOUSE"/>
    <s v="Apoe"/>
    <x v="16"/>
    <m/>
    <m/>
    <x v="0"/>
  </r>
  <r>
    <x v="248"/>
    <s v="S"/>
    <s v="N"/>
    <n v="20"/>
    <n v="166"/>
    <n v="185"/>
    <n v="2"/>
    <s v="0.9951"/>
    <n v="1"/>
    <s v="0.000000"/>
    <m/>
    <m/>
    <x v="62"/>
    <s v="P05213"/>
    <s v="TBA1B_MOUSE"/>
    <s v="Tuba1b"/>
    <x v="60"/>
    <s v="Tuba1a, Tuba1c, Tuba4a"/>
    <s v="sp|P68368|TBA4A_MOUSE, sp|P68369|TBA1A_MOUSE, sp|P68373|TBA1C_MOUSE"/>
    <x v="0"/>
  </r>
  <r>
    <x v="249"/>
    <s v="N"/>
    <s v="S"/>
    <n v="19"/>
    <n v="354"/>
    <n v="372"/>
    <n v="3"/>
    <s v="0.9243"/>
    <n v="1"/>
    <s v="0.000000"/>
    <m/>
    <m/>
    <x v="63"/>
    <s v="Q8VD58"/>
    <s v="EVI2B_MOUSE"/>
    <s v="Evi2b"/>
    <x v="61"/>
    <m/>
    <m/>
    <x v="0"/>
  </r>
  <r>
    <x v="250"/>
    <s v="G"/>
    <s v="L"/>
    <n v="13"/>
    <n v="253"/>
    <n v="265"/>
    <n v="3"/>
    <s v="0.9922"/>
    <n v="3"/>
    <s v="0.000000"/>
    <m/>
    <m/>
    <x v="23"/>
    <s v="P28665"/>
    <s v="MUG1_MOUSE"/>
    <s v="Mug1"/>
    <x v="22"/>
    <m/>
    <m/>
    <x v="0"/>
  </r>
  <r>
    <x v="251"/>
    <s v="L"/>
    <s v="R"/>
    <n v="13"/>
    <n v="227"/>
    <n v="239"/>
    <n v="2"/>
    <n v="10000"/>
    <n v="6"/>
    <s v="0.000000"/>
    <s v="8M(15.9949)"/>
    <m/>
    <x v="2"/>
    <s v="P35527"/>
    <s v="K1C9_HUMAN"/>
    <s v="KRT9"/>
    <x v="2"/>
    <m/>
    <m/>
    <x v="0"/>
  </r>
  <r>
    <x v="252"/>
    <s v="L"/>
    <s v="L"/>
    <n v="10"/>
    <n v="436"/>
    <n v="445"/>
    <s v="2, 3"/>
    <n v="10000"/>
    <n v="2"/>
    <s v="0.000000"/>
    <m/>
    <m/>
    <x v="1"/>
    <s v="P13645"/>
    <s v="K1C10_HUMAN"/>
    <s v="KRT10"/>
    <x v="1"/>
    <m/>
    <m/>
    <x v="0"/>
  </r>
  <r>
    <x v="253"/>
    <s v="E"/>
    <s v="N"/>
    <n v="15"/>
    <n v="30"/>
    <n v="44"/>
    <n v="2"/>
    <s v="0.9999"/>
    <n v="1"/>
    <s v="0.000000"/>
    <m/>
    <m/>
    <x v="64"/>
    <s v="Q60805"/>
    <s v="MERTK_MOUSE"/>
    <s v="Mertk"/>
    <x v="62"/>
    <m/>
    <m/>
    <x v="0"/>
  </r>
  <r>
    <x v="254"/>
    <s v="S"/>
    <s v="L"/>
    <n v="15"/>
    <n v="332"/>
    <n v="346"/>
    <n v="2"/>
    <s v="0.9912"/>
    <n v="1"/>
    <s v="0.000000"/>
    <m/>
    <m/>
    <x v="65"/>
    <s v="Q9Z0M6-2"/>
    <s v="AGRE5_MOUSE"/>
    <s v="Adgre5"/>
    <x v="63"/>
    <m/>
    <s v="sp|Q9Z0M6-3|AGRE5_MOUSE, sp|Q9Z0M6|AGRE5_MOUSE"/>
    <x v="0"/>
  </r>
  <r>
    <x v="255"/>
    <s v="S"/>
    <s v="L"/>
    <n v="16"/>
    <n v="332"/>
    <n v="347"/>
    <n v="2"/>
    <n v="10000"/>
    <n v="1"/>
    <s v="0.000000"/>
    <m/>
    <m/>
    <x v="65"/>
    <s v="Q9Z0M6-2"/>
    <s v="AGRE5_MOUSE"/>
    <s v="Adgre5"/>
    <x v="63"/>
    <m/>
    <s v="sp|Q9Z0M6-3|AGRE5_MOUSE, sp|Q9Z0M6|AGRE5_MOUSE"/>
    <x v="0"/>
  </r>
  <r>
    <x v="256"/>
    <s v="D"/>
    <s v="D"/>
    <n v="10"/>
    <n v="445"/>
    <n v="454"/>
    <n v="2"/>
    <s v="0.9936"/>
    <n v="1"/>
    <s v="0.000000"/>
    <m/>
    <m/>
    <x v="4"/>
    <s v="P35908"/>
    <s v="K22E_HUMAN"/>
    <s v="KRT2"/>
    <x v="4"/>
    <m/>
    <m/>
    <x v="0"/>
  </r>
  <r>
    <x v="257"/>
    <s v="D"/>
    <s v="L"/>
    <n v="11"/>
    <n v="445"/>
    <n v="455"/>
    <n v="2"/>
    <s v="0.9967"/>
    <n v="2"/>
    <s v="0.000000"/>
    <m/>
    <m/>
    <x v="4"/>
    <s v="P35908"/>
    <s v="K22E_HUMAN"/>
    <s v="KRT2"/>
    <x v="4"/>
    <m/>
    <m/>
    <x v="0"/>
  </r>
  <r>
    <x v="258"/>
    <s v="L"/>
    <s v="G"/>
    <n v="17"/>
    <n v="453"/>
    <n v="469"/>
    <n v="2"/>
    <s v="0.9974"/>
    <n v="4"/>
    <s v="0.000000"/>
    <m/>
    <m/>
    <x v="1"/>
    <s v="P13645"/>
    <s v="K1C10_HUMAN"/>
    <s v="KRT10"/>
    <x v="1"/>
    <m/>
    <m/>
    <x v="0"/>
  </r>
  <r>
    <x v="259"/>
    <s v="L"/>
    <s v="G"/>
    <n v="21"/>
    <n v="453"/>
    <n v="473"/>
    <n v="2"/>
    <s v="0.9941"/>
    <n v="1"/>
    <s v="0.000000"/>
    <m/>
    <m/>
    <x v="1"/>
    <s v="P13645"/>
    <s v="K1C10_HUMAN"/>
    <s v="KRT10"/>
    <x v="1"/>
    <m/>
    <m/>
    <x v="0"/>
  </r>
  <r>
    <x v="260"/>
    <s v="S"/>
    <s v="M"/>
    <n v="13"/>
    <n v="1367"/>
    <n v="1379"/>
    <n v="2"/>
    <s v="0.9971"/>
    <n v="1"/>
    <s v="0.000000"/>
    <m/>
    <m/>
    <x v="23"/>
    <s v="P28665"/>
    <s v="MUG1_MOUSE"/>
    <s v="Mug1"/>
    <x v="22"/>
    <s v="Mug2"/>
    <s v="sp|P28666|MUG2_MOUSE"/>
    <x v="0"/>
  </r>
  <r>
    <x v="261"/>
    <s v="S"/>
    <s v="L"/>
    <n v="15"/>
    <n v="1367"/>
    <n v="1381"/>
    <n v="2"/>
    <n v="10000"/>
    <n v="2"/>
    <s v="0.000000"/>
    <s v="14M(15.9949)"/>
    <m/>
    <x v="23"/>
    <s v="P28665"/>
    <s v="MUG1_MOUSE"/>
    <s v="Mug1"/>
    <x v="22"/>
    <s v="Mug2"/>
    <s v="sp|P28666|MUG2_MOUSE"/>
    <x v="0"/>
  </r>
  <r>
    <x v="262"/>
    <s v="T"/>
    <s v="R"/>
    <n v="8"/>
    <n v="323"/>
    <n v="330"/>
    <n v="2"/>
    <s v="0.9523"/>
    <n v="1"/>
    <s v="0.000000"/>
    <m/>
    <m/>
    <x v="66"/>
    <s v="Q9QYS2"/>
    <s v="GRM3_MOUSE"/>
    <s v="Grm3"/>
    <x v="64"/>
    <m/>
    <m/>
    <x v="0"/>
  </r>
  <r>
    <x v="263"/>
    <s v="F"/>
    <s v="T"/>
    <n v="11"/>
    <n v="63"/>
    <n v="73"/>
    <n v="2"/>
    <n v="10000"/>
    <n v="1"/>
    <s v="0.000000"/>
    <m/>
    <m/>
    <x v="31"/>
    <s v="P62806"/>
    <s v="H4_MOUSE"/>
    <s v="H4c1"/>
    <x v="30"/>
    <m/>
    <m/>
    <x v="0"/>
  </r>
  <r>
    <x v="264"/>
    <s v="Y"/>
    <s v="-"/>
    <n v="10"/>
    <n v="174"/>
    <n v="183"/>
    <n v="2"/>
    <n v="10000"/>
    <n v="3"/>
    <s v="0.000000"/>
    <m/>
    <m/>
    <x v="10"/>
    <s v="P29391"/>
    <s v="FRIL1_MOUSE"/>
    <s v="Ftl1"/>
    <x v="10"/>
    <s v="Ftl2"/>
    <s v="sp|P49945|FRIL2_MOUSE"/>
    <x v="0"/>
  </r>
  <r>
    <x v="265"/>
    <s v="G"/>
    <s v="S"/>
    <n v="11"/>
    <n v="77"/>
    <n v="87"/>
    <n v="2"/>
    <s v="0.9735"/>
    <n v="1"/>
    <s v="0.000000"/>
    <m/>
    <m/>
    <x v="1"/>
    <s v="P13645"/>
    <s v="K1C10_HUMAN"/>
    <s v="KRT10"/>
    <x v="1"/>
    <m/>
    <m/>
    <x v="0"/>
  </r>
  <r>
    <x v="266"/>
    <s v="G"/>
    <s v="S"/>
    <n v="14"/>
    <n v="77"/>
    <n v="90"/>
    <n v="2"/>
    <n v="10000"/>
    <n v="1"/>
    <s v="0.000000"/>
    <m/>
    <m/>
    <x v="1"/>
    <s v="P13645"/>
    <s v="K1C10_HUMAN"/>
    <s v="KRT10"/>
    <x v="1"/>
    <m/>
    <m/>
    <x v="0"/>
  </r>
  <r>
    <x v="267"/>
    <s v="S"/>
    <s v="T"/>
    <n v="15"/>
    <n v="127"/>
    <n v="141"/>
    <n v="3"/>
    <s v="0.9932"/>
    <n v="1"/>
    <s v="0.000000"/>
    <m/>
    <m/>
    <x v="67"/>
    <s v="Q61190"/>
    <s v="I10R2_MOUSE"/>
    <s v="Il10rb"/>
    <x v="65"/>
    <m/>
    <m/>
    <x v="0"/>
  </r>
  <r>
    <x v="268"/>
    <s v="A"/>
    <s v="M"/>
    <n v="14"/>
    <n v="17"/>
    <n v="30"/>
    <s v="2, 3"/>
    <n v="10000"/>
    <n v="3"/>
    <s v="0.000000"/>
    <m/>
    <m/>
    <x v="68"/>
    <s v="Q61878"/>
    <s v="PRG2_MOUSE"/>
    <s v="Prg2"/>
    <x v="66"/>
    <m/>
    <m/>
    <x v="0"/>
  </r>
  <r>
    <x v="269"/>
    <s v="A"/>
    <s v="Q"/>
    <n v="7"/>
    <n v="4429"/>
    <n v="4435"/>
    <n v="2"/>
    <n v="10000"/>
    <n v="5"/>
    <s v="0.000000"/>
    <m/>
    <m/>
    <x v="20"/>
    <s v="Q91ZX7"/>
    <s v="LRP1_MOUSE"/>
    <s v="Lrp1"/>
    <x v="19"/>
    <s v="A2m, Abca6, Abca7, Acp4, Adamts5, Adcy7, Adgrb1, Adgrv1, Agpat1, Agpat2, Antxrl, B4galnt4, Bace2, Bcap29, Bmp1, Bpifb2, Cadm3, Cd200r1, Cd209d, Cd300a, Cd53, Cd59a, Cd59b, Cdh1, Cdh2, Celsr2, Col18a1, Cpd, Crb2, Csf1r, Ctsa, Ctse, Cyp21, Cyp2s1, Dcbld2, Ddr1, Ddr2, Dym, Efna3, Efna4, Fam174c, Ffar2, Flt3lg, Frem2, Frmd5, Fuca1, Gas1, Gdf1, Gdf15, Gfra4, Ghdc, Gucy2e, Hcrt, Heg1, Hfe, Hgfac, Igdcc3, Igf2r, Igfbp2, Igll1, Igsf5, Igsf8, Il15ra, Il1rapl2, Ildr1, Inha, Kash5, L1cam, Lama2, Lama3, Large2, Llcfc1, Lmtk2, Lrcol1, Lrp8, Lrrc59, Ltbp4, M6pr, Matn1, Mctp1, Med1, Metrnl, Mlc1, Mlec, Mmp11, Mtnd5, Muc13, Myof, Ngfr, Notch4, Npff, Nrcam, Olfr1, Olfr3, Olfr50, P3h2, P3h3, Pcsk9, Pgap6, Pi16, Pla2g10, Pla2g12a, Plaur, Plb1, Plod3, Plxna1, Pofut1, Prkcsh, Prok2, Prss50, Prss56, Prtg, Ptgis, Ptgs1, Pth2, Ptprcap, Ptprn2, Qsox1, Ramp2, Rcn3, Rgmb, Rnase9, Rpn1, Sct, Scube2, Selplg, Sema4b, Sema6c, Sertm1, Sez6l2, Shbg, Shisa5, Siglec12, Slc12a8, Slc27a5, Slc34a2, Slc38a1, Soga3, Sun2, Syne1, Syne2, Taok2, Tas1r1, Thsd7a, Tlr11, Tlr2, Tm4sf20, Tmed3, Tmem26, Tmub1, Tnfrsf22, Treml1, Treml2, Tspan8, Tusc3, Vamp2, Wfikkn2, Wnt2b"/>
    <s v="sp|D3YTS9|PPAT_MOUSE, sp|E9PV86|MCTP1_MOUSE, sp|E9Q7X6-2|HEG1_MOUSE, sp|E9Q7X6-3|HEG1_MOUSE, sp|E9Q7X6|HEG1_MOUSE, sp|F2YMG0|PRS56_MOUSE, sp|O08542|EFNA4_MOUSE, sp|O08545|EFNA3_MOUSE, sp|O08795-2|GLU2B_MOUSE, sp|O08795|GLU2B_MOUSE, sp|O35074|PTGIS_MOUSE, sp|O35083|PLCA_MOUSE, sp|O55186|CD59A_MOUSE, sp|O55241|OREX_MOUSE, sp|O70283|WNT2B_MOUSE, sp|O89001|CBPD_MOUSE, sp|P03921|NU5M_MOUSE, sp|P03940|CP21A_MOUSE, sp|P09581|CSF1R_MOUSE, sp|P09803|CADH1_MOUSE, sp|P10404|ENV1_MOUSE, sp|P11627|L1CAM_MOUSE, sp|P15116|CADH2_MOUSE, sp|P16675|PPGB_MOUSE, sp|P19467|MUC13_MOUSE, sp|P20764|IGLL1_MOUSE, sp|P20863|GDF1_MOUSE, sp|P22437|PGH1_MOUSE, sp|P24668|MPRD_MOUSE, sp|P31695|NOTC4_MOUSE, sp|P35456-2|UPAR_MOUSE, sp|P35456|UPAR_MOUSE, sp|P39061-1|COIA1_MOUSE, sp|P39061|COIA1_MOUSE, sp|P47877|IBP2_MOUSE, sp|P49772-2|FLT3L_MOUSE, sp|P49772-3|FLT3L_MOUSE, sp|P49772-4|FLT3L_MOUSE, sp|P49772|FLT3L_MOUSE, sp|P51829|ADCY7_MOUSE, sp|P51942|MATN1_MOUSE, sp|P52785|GUC2E_MOUSE, sp|P58019|CD59B_MOUSE, sp|P60154|RNAS9_MOUSE, sp|P63044|VAMP2_MOUSE, sp|P70206|PLXA1_MOUSE, sp|P70269|CATE_MOUSE, sp|P70387|HFE_MOUSE, sp|P80560|PTPR2_MOUSE, sp|P97497|SHBG_MOUSE, sp|P98063|BMP1_MOUSE, sp|Q01721|GAS1_MOUSE, sp|Q02853|MMP11_MOUSE, sp|Q03146-2|DDR1_MOUSE, sp|Q03146|DDR1_MOUSE, sp|Q04997|INHA_MOUSE, sp|Q07113|MPRI_MOUSE, sp|Q08535|SECR_MOUSE, sp|Q2EY15|PRTG_MOUSE, sp|Q2LA85|TRML2_MOUSE, sp|Q3TTY0-2|PLB1_MOUSE, sp|Q3TTY0-3|PLB1_MOUSE, sp|Q3TTY0-4|PLB1_MOUSE, sp|Q3TTY0|PLB1_MOUSE, sp|Q3TYD6|LMTK2_MOUSE, sp|Q3UHD1|AGRB1_MOUSE, sp|Q3UP23|TMM26_MOUSE, sp|Q3URS3|LRCL1_MOUSE, sp|Q3UST5|CP089_MOUSE, sp|Q4LDG0|S27A5_MOUSE, sp|Q4V9Z5-2|SE6L2_MOUSE, sp|Q4V9Z5-3|SE6L2_MOUSE, sp|Q4V9Z5|SE6L2_MOUSE, sp|Q5XPT3-2|LARG2_MOUSE, sp|Q5XPT3-3|LARG2_MOUSE, sp|Q5XPT3|LARG2_MOUSE, sp|Q60675|LAMA2_MOUSE, sp|Q60819-2|I15RA_MOUSE, sp|Q60819-3|I15RA_MOUSE, sp|Q60819-4|I15RA_MOUSE, sp|Q60819-6|I15RA_MOUSE, sp|Q60819|I15RA_MOUSE, sp|Q60879|OLF3_MOUSE, sp|Q61334|BAP29_MOUSE, sp|Q61451|CD53_MOUSE, sp|Q61789|LAMA3_MOUSE, sp|Q62170|SELPL_MOUSE, sp|Q62179|SEM4B_MOUSE, sp|Q62371|DDR2_MOUSE, sp|Q64697|PTCA_MOUSE, sp|Q69ZN7-4|MYOF_MOUSE, sp|Q69ZN7|MYOF_MOUSE, sp|Q69ZU6|THS7A_MOUSE, sp|Q6GQT1|A2MG_MOUSE, sp|Q6NVD0|FREM2_MOUSE, sp|Q6NZL0|SOGA3_MOUSE, sp|Q6P5H6-2|FRMD5_MOUSE, sp|Q6R5P0|TLR11_MOUSE, sp|Q6SJQ0-2|CLM8_MOUSE, sp|Q6SJQ0|CLM8_MOUSE, sp|Q6ZQ29|TAOK2_MOUSE, sp|Q6ZQI3|MLEC_MOUSE, sp|Q6ZWQ0-3|SYNE2_MOUSE, sp|Q6ZWQ0|SYNE2_MOUSE, sp|Q6ZWR6-2|SYNE1_MOUSE, sp|Q6ZWR6-3|SYNE1_MOUSE, sp|Q6ZWR6-4|SYNE1_MOUSE, sp|Q6ZWR6|SYNE1_MOUSE, sp|Q766D5|B4GN4_MOUSE, sp|Q78IS1|TMED3_MOUSE, sp|Q7TQ33|RGMB_MOUSE, sp|Q7TQN3|WFKN2_MOUSE, sp|Q7TSN7|IGSF5_MOUSE, sp|Q80VJ8|KASH5_MOUSE, sp|Q80W65|PCSK9_MOUSE, sp|Q80YA8|CRUM2_MOUSE, sp|Q810U4-2|NRCAM_MOUSE, sp|Q810U4-3|NRCAM_MOUSE, sp|Q810U4|NRCAM_MOUSE, sp|Q8BH97|RCN3_MOUSE, sp|Q8BJS4-2|SUN2_MOUSE, sp|Q8BJS4-3|SUN2_MOUSE, sp|Q8BJS4|SUN2_MOUSE, sp|Q8BLH5|TSP50_MOUSE, sp|Q8BND5-2|QSOX1_MOUSE, sp|Q8BND5-3|QSOX1_MOUSE, sp|Q8BND5-4|QSOX1_MOUSE, sp|Q8BND5|QSOX1_MOUSE, sp|Q8BQC3-2|IGDC3_MOUSE, sp|Q8BQC3|IGDC3_MOUSE, sp|Q8BTV1|TUSC3_MOUSE, sp|Q8BVM2|ANTRL_MOUSE, sp|Q8C1E1|BPIB2_MOUSE, sp|Q8CBR1-2|ILDR1_MOUSE, sp|Q8CBR1-3|ILDR1_MOUSE, sp|Q8CBR1|ILDR1_MOUSE, sp|Q8CD78|SRTM1_MOUSE, sp|Q8CG70|P3H3_MOUSE, sp|Q8CG71|P3H2_MOUSE, sp|Q8CHY3|DYM_MOUSE, sp|Q8K2P7|S38A1_MOUSE, sp|Q8K3K7|PLCB_MOUSE, sp|Q8K441|ABCA6_MOUSE, sp|Q8K4G1-3|LTBP4_MOUSE, sp|Q8K4G1|LTBP4_MOUSE, sp|Q8K558-2|TRML1_MOUSE, sp|Q8K558|TRML1_MOUSE, sp|Q8R366|IGSF8_MOUSE, sp|Q8R3G9|TSN8_MOUSE, sp|Q8VCK6|FFAR2_MOUSE, sp|Q8VE43|METRL_MOUSE, sp|Q8VGI1|OLF1_MOUSE, sp|Q8VGK5|OLF50_MOUSE, sp|Q8VHK5|MLC1_MOUSE, sp|Q8VHN7|AGRV1_MOUSE, sp|Q8VI23-2|S12A8_MOUSE, sp|Q8VI23-3|S12A8_MOUSE, sp|Q8VI23|S12A8_MOUSE, sp|Q91V24|ABCA7_MOUSE, sp|Q91W27|TIP39_MOUSE, sp|Q91Y57|SIG12_MOUSE, sp|Q91YQ5|RPN1_MOUSE, sp|Q91ZV3|DCBD2_MOUSE, sp|Q91ZW2|OFUT1_MOUSE, sp|Q91ZW8|C209D_MOUSE, sp|Q922Q8|LRC59_MOUSE, sp|Q924X6-2|LRP8_MOUSE, sp|Q924X6|LRP8_MOUSE, sp|Q925J9-2|MED1_MOUSE, sp|Q99J23|GHDC_MOUSE, sp|Q99LJ1|FUCO_MOUSE, sp|Q99N28|CADM3_MOUSE, sp|Q99PG6|TS1R1_MOUSE, sp|Q9CQY8|T4S20_MOUSE, sp|Q9D7I0-2|SHSA5_MOUSE, sp|Q9D7I0|SHSA5_MOUSE, sp|Q9D9P8|LCFC1_MOUSE, sp|Q9DAZ5|F174C_MOUSE, sp|Q9DBP0|NPT2B_MOUSE, sp|Q9DBX6|CP2S1_MOUSE, sp|Q9EPR2|PG12A_MOUSE, sp|Q9ER62-2|TNR22_MOUSE, sp|Q9ER62|TNR22_MOUSE, sp|Q9ERS6|IRPL2_MOUSE, sp|Q9ES57|MO2R1_MOUSE, sp|Q9ESN3|PGAP6_MOUSE, sp|Q9ET66-2|PI16_MOUSE, sp|Q9ET66|PI16_MOUSE, sp|Q9JJS0|SCUB2_MOUSE, sp|Q9JJT2-2|GFRA4_MOUSE, sp|Q9JJT2-3|GFRA4_MOUSE, sp|Q9JJT2|GFRA4_MOUSE, sp|Q9JL18|BACE2_MOUSE, sp|Q9JMG3-2|TMUB1_MOUSE, sp|Q9JMG3|TMUB1_MOUSE, sp|Q9QUN7|TLR2_MOUSE, sp|Q9QXU7-2|PROK2_MOUSE, sp|Q9QXU7-3|PROK2_MOUSE, sp|Q9QXU7|PROK2_MOUSE, sp|Q9QXX3|PA2GX_MOUSE, sp|Q9R001|ATS5_MOUSE, sp|Q9R098|HGFA_MOUSE, sp|Q9R0E1|PLOD3_MOUSE, sp|Q9R0M0-2|CELR2_MOUSE, sp|Q9R0M0|CELR2_MOUSE, sp|Q9WTM3|SEM6C_MOUSE, sp|Q9WUP0|RAMP2_MOUSE, sp|Q9WVA8|NPFF_MOUSE, sp|Q9Z0J7|GDF15_MOUSE, sp|Q9Z0W1|TNR16_MOUSE"/>
    <x v="0"/>
  </r>
  <r>
    <x v="270"/>
    <s v="A"/>
    <s v="L"/>
    <n v="8"/>
    <n v="4429"/>
    <n v="4436"/>
    <n v="2"/>
    <s v="0.9356"/>
    <n v="2"/>
    <s v="0.000000"/>
    <m/>
    <m/>
    <x v="20"/>
    <s v="Q91ZX7"/>
    <s v="LRP1_MOUSE"/>
    <s v="Lrp1"/>
    <x v="19"/>
    <s v="A2m, Acp4, Adamts5, Adgrb1, Agpat1, B4galnt4, Bcap29, Bmp1, Bpifb2, Cd209d, Cd59a, Cd59b, Cdh1, Celsr2, Cpd, Crb2, Cyp21, Cyp2s1, Dcbld2, Ddr1, Ddr2, Flt3lg, Frem2, Frmd5, Fuca1, Gas1, Gdf15, Ghdc, Hfe, Igdcc3, Igsf8, Il15ra, L1cam, Lrcol1, Matn1, Med1, Metrnl, Mlc1, Mlec, Mmp11, Myof, Ngfr, Npff, Nrcam, Olfr1, Pcsk9, Pgap6, Pi16, Pla2g10, Plod3, Plxna1, Prkcsh, Prss50, Prss56, Ptgis, Pth2, Ptprcap, Qsox1, Ramp2, Sct, Scube2, Sema4b, Sema6c, Shbg, Shisa5, Siglec12, Slc27a5, Soga3, Syne2, Tlr11, Tmub1, Tnfrsf22, Treml1, Treml2"/>
    <s v="sp|D3YTS9|PPAT_MOUSE, sp|F2YMG0|PRS56_MOUSE, sp|O08795-2|GLU2B_MOUSE, sp|O08795|GLU2B_MOUSE, sp|O35074|PTGIS_MOUSE, sp|O35083|PLCA_MOUSE, sp|O55186|CD59A_MOUSE, sp|O89001|CBPD_MOUSE, sp|P03940|CP21A_MOUSE, sp|P09803|CADH1_MOUSE, sp|P10404|ENV1_MOUSE, sp|P11627|L1CAM_MOUSE, sp|P49772-2|FLT3L_MOUSE, sp|P49772-3|FLT3L_MOUSE, sp|P49772-4|FLT3L_MOUSE, sp|P49772|FLT3L_MOUSE, sp|P51942|MATN1_MOUSE, sp|P58019|CD59B_MOUSE, sp|P70206|PLXA1_MOUSE, sp|P70387|HFE_MOUSE, sp|P97497|SHBG_MOUSE, sp|P98063|BMP1_MOUSE, sp|Q01721|GAS1_MOUSE, sp|Q02853|MMP11_MOUSE, sp|Q03146-2|DDR1_MOUSE, sp|Q03146|DDR1_MOUSE, sp|Q08535|SECR_MOUSE, sp|Q2LA85|TRML2_MOUSE, sp|Q3UHD1|AGRB1_MOUSE, sp|Q3URS3|LRCL1_MOUSE, sp|Q4LDG0|S27A5_MOUSE, sp|Q60819-2|I15RA_MOUSE, sp|Q60819-3|I15RA_MOUSE, sp|Q60819-4|I15RA_MOUSE, sp|Q60819-6|I15RA_MOUSE, sp|Q60819|I15RA_MOUSE, sp|Q61334|BAP29_MOUSE, sp|Q62179|SEM4B_MOUSE, sp|Q62371|DDR2_MOUSE, sp|Q64697|PTCA_MOUSE, sp|Q69ZN7-4|MYOF_MOUSE, sp|Q69ZN7|MYOF_MOUSE, sp|Q6GQT1|A2MG_MOUSE, sp|Q6NVD0|FREM2_MOUSE, sp|Q6NZL0|SOGA3_MOUSE, sp|Q6P5H6-2|FRMD5_MOUSE, sp|Q6R5P0|TLR11_MOUSE, sp|Q6ZQI3|MLEC_MOUSE, sp|Q6ZWQ0-3|SYNE2_MOUSE, sp|Q6ZWQ0|SYNE2_MOUSE, sp|Q766D5|B4GN4_MOUSE, sp|Q80W65|PCSK9_MOUSE, sp|Q80YA8|CRUM2_MOUSE, sp|Q810U4-2|NRCAM_MOUSE, sp|Q810U4-3|NRCAM_MOUSE, sp|Q810U4|NRCAM_MOUSE, sp|Q8BLH5|TSP50_MOUSE, sp|Q8BND5-2|QSOX1_MOUSE, sp|Q8BND5-3|QSOX1_MOUSE, sp|Q8BND5-4|QSOX1_MOUSE, sp|Q8BND5|QSOX1_MOUSE, sp|Q8BQC3-2|IGDC3_MOUSE, sp|Q8BQC3|IGDC3_MOUSE, sp|Q8C1E1|BPIB2_MOUSE, sp|Q8K558-2|TRML1_MOUSE, sp|Q8K558|TRML1_MOUSE, sp|Q8R366|IGSF8_MOUSE, sp|Q8VE43|METRL_MOUSE, sp|Q8VGI1|OLF1_MOUSE, sp|Q8VHK5|MLC1_MOUSE, sp|Q91W27|TIP39_MOUSE, sp|Q91Y57|SIG12_MOUSE, sp|Q91ZV3|DCBD2_MOUSE, sp|Q91ZW8|C209D_MOUSE, sp|Q925J9-2|MED1_MOUSE, sp|Q99J23|GHDC_MOUSE, sp|Q99LJ1|FUCO_MOUSE, sp|Q9D7I0-2|SHSA5_MOUSE, sp|Q9D7I0|SHSA5_MOUSE, sp|Q9DBX6|CP2S1_MOUSE, sp|Q9ER62-2|TNR22_MOUSE, sp|Q9ER62|TNR22_MOUSE, sp|Q9ESN3|PGAP6_MOUSE, sp|Q9ET66-2|PI16_MOUSE, sp|Q9ET66|PI16_MOUSE, sp|Q9JJS0|SCUB2_MOUSE, sp|Q9JMG3-2|TMUB1_MOUSE, sp|Q9JMG3|TMUB1_MOUSE, sp|Q9QXX3|PA2GX_MOUSE, sp|Q9R001|ATS5_MOUSE, sp|Q9R0E1|PLOD3_MOUSE, sp|Q9R0M0-2|CELR2_MOUSE, sp|Q9R0M0|CELR2_MOUSE, sp|Q9WTM3|SEM6C_MOUSE, sp|Q9WUP0|RAMP2_MOUSE, sp|Q9WVA8|NPFF_MOUSE, sp|Q9Z0J7|GDF15_MOUSE, sp|Q9Z0W1|TNR16_MOUSE"/>
    <x v="0"/>
  </r>
  <r>
    <x v="271"/>
    <s v="Q"/>
    <s v="A"/>
    <n v="9"/>
    <n v="4429"/>
    <n v="4437"/>
    <n v="2"/>
    <n v="10000"/>
    <n v="2"/>
    <s v="0.000000"/>
    <m/>
    <m/>
    <x v="20"/>
    <s v="Q91ZX7"/>
    <s v="LRP1_MOUSE"/>
    <s v="Lrp1"/>
    <x v="19"/>
    <s v="A2m, Acp4, Agpat1, Bpifb2, Cdh1, Crb2, Dcbld2, Ddr1, Flt3lg, Gas1, Il15ra, L1cam, Lrcol1, Matn1, Metrnl, Mlc1, Mmp11, Myof, Ngfr, Npff, Olfr1, Pla2g10, Plod3, Plxna1, Prss50, Pth2, Ptprcap, Ramp2, Sema4b, Siglec12, Syne2, Tlr11, Tmub1, Tnfrsf22"/>
    <s v="sp|D3YTS9|PPAT_MOUSE, sp|O35083|PLCA_MOUSE, sp|P09803|CADH1_MOUSE, sp|P10404|ENV1_MOUSE, sp|P11627|L1CAM_MOUSE, sp|P49772-4|FLT3L_MOUSE, sp|P49772|FLT3L_MOUSE, sp|P51942|MATN1_MOUSE, sp|P70206|PLXA1_MOUSE, sp|Q01721|GAS1_MOUSE, sp|Q02853|MMP11_MOUSE, sp|Q03146-2|DDR1_MOUSE, sp|Q03146|DDR1_MOUSE, sp|Q3URS3|LRCL1_MOUSE, sp|Q60819-2|I15RA_MOUSE, sp|Q60819-3|I15RA_MOUSE, sp|Q60819-4|I15RA_MOUSE, sp|Q60819-6|I15RA_MOUSE, sp|Q60819|I15RA_MOUSE, sp|Q62179|SEM4B_MOUSE, sp|Q64697|PTCA_MOUSE, sp|Q69ZN7-4|MYOF_MOUSE, sp|Q69ZN7|MYOF_MOUSE, sp|Q6GQT1|A2MG_MOUSE, sp|Q6R5P0|TLR11_MOUSE, sp|Q6ZWQ0-3|SYNE2_MOUSE, sp|Q6ZWQ0|SYNE2_MOUSE, sp|Q80YA8|CRUM2_MOUSE, sp|Q8BLH5|TSP50_MOUSE, sp|Q8C1E1|BPIB2_MOUSE, sp|Q8VE43|METRL_MOUSE, sp|Q8VGI1|OLF1_MOUSE, sp|Q8VHK5|MLC1_MOUSE, sp|Q91W27|TIP39_MOUSE, sp|Q91Y57|SIG12_MOUSE, sp|Q91ZV3|DCBD2_MOUSE, sp|Q9ER62-2|TNR22_MOUSE, sp|Q9ER62|TNR22_MOUSE, sp|Q9JMG3-2|TMUB1_MOUSE, sp|Q9JMG3|TMUB1_MOUSE, sp|Q9QXX3|PA2GX_MOUSE, sp|Q9R0E1|PLOD3_MOUSE, sp|Q9WUP0|RAMP2_MOUSE, sp|Q9WVA8|NPFF_MOUSE, sp|Q9Z0W1|TNR16_MOUSE"/>
    <x v="0"/>
  </r>
  <r>
    <x v="272"/>
    <s v="S"/>
    <s v="K"/>
    <n v="14"/>
    <n v="161"/>
    <n v="174"/>
    <n v="2"/>
    <s v="0.9439"/>
    <n v="1"/>
    <s v="0.000000"/>
    <m/>
    <m/>
    <x v="3"/>
    <s v="P04264"/>
    <s v="K2C1_HUMAN"/>
    <s v="KRT1"/>
    <x v="3"/>
    <m/>
    <m/>
    <x v="0"/>
  </r>
  <r>
    <x v="273"/>
    <s v="L"/>
    <s v="M"/>
    <n v="13"/>
    <n v="151"/>
    <n v="163"/>
    <n v="2"/>
    <s v="0.9738"/>
    <n v="1"/>
    <s v="0.000000"/>
    <m/>
    <m/>
    <x v="69"/>
    <s v="Q02257"/>
    <s v="PLAK_MOUSE"/>
    <s v="Jup"/>
    <x v="67"/>
    <m/>
    <m/>
    <x v="0"/>
  </r>
  <r>
    <x v="274"/>
    <s v="E"/>
    <s v="L"/>
    <n v="14"/>
    <n v="110"/>
    <n v="123"/>
    <n v="3"/>
    <n v="10000"/>
    <n v="1"/>
    <s v="0.000000"/>
    <m/>
    <m/>
    <x v="25"/>
    <s v="P20152"/>
    <s v="VIME_MOUSE"/>
    <s v="Vim"/>
    <x v="24"/>
    <m/>
    <m/>
    <x v="0"/>
  </r>
  <r>
    <x v="275"/>
    <s v="L"/>
    <s v="A"/>
    <n v="11"/>
    <n v="318"/>
    <n v="328"/>
    <n v="2"/>
    <s v="0.9537"/>
    <n v="2"/>
    <s v="0.000000"/>
    <s v="4M(15.9949)"/>
    <m/>
    <x v="1"/>
    <s v="P13645"/>
    <s v="K1C10_HUMAN"/>
    <s v="KRT10"/>
    <x v="1"/>
    <m/>
    <m/>
    <x v="0"/>
  </r>
  <r>
    <x v="276"/>
    <s v="L"/>
    <s v="A"/>
    <n v="16"/>
    <n v="373"/>
    <n v="388"/>
    <n v="2"/>
    <n v="10000"/>
    <n v="4"/>
    <s v="0.000000"/>
    <s v="12M(15.9949)"/>
    <m/>
    <x v="24"/>
    <s v="P01872-2"/>
    <s v="IGHM_MOUSE"/>
    <s v="Ighm"/>
    <x v="23"/>
    <m/>
    <s v="sp|P01872|IGHM_MOUSE"/>
    <x v="0"/>
  </r>
  <r>
    <x v="277"/>
    <s v="L"/>
    <s v="F"/>
    <n v="19"/>
    <n v="373"/>
    <n v="391"/>
    <s v="2, 3"/>
    <n v="10000"/>
    <n v="7"/>
    <s v="0.000000"/>
    <s v="12M(15.9949)"/>
    <m/>
    <x v="24"/>
    <s v="P01872-2"/>
    <s v="IGHM_MOUSE"/>
    <s v="Ighm"/>
    <x v="23"/>
    <m/>
    <s v="sp|P01872|IGHM_MOUSE"/>
    <x v="0"/>
  </r>
  <r>
    <x v="278"/>
    <s v="L"/>
    <s v="R"/>
    <n v="13"/>
    <n v="222"/>
    <n v="234"/>
    <n v="2"/>
    <n v="10000"/>
    <n v="3"/>
    <s v="0.000000"/>
    <m/>
    <m/>
    <x v="1"/>
    <s v="P13645"/>
    <s v="K1C10_HUMAN"/>
    <s v="KRT10"/>
    <x v="1"/>
    <s v="Krt10, Krt14, Krt16, Krt17, Krt18, Krt19, Krt24, Krt28, Krt42"/>
    <s v="sp|A1L317|K1C24_MOUSE, sp|A6BLY7|K1C28_MOUSE, sp|P02535-2|K1C10_MOUSE, sp|P02535-3|K1C10_MOUSE, sp|P02535|K1C10_MOUSE, sp|P05784|K1C18_MOUSE, sp|P19001|K1C19_MOUSE, sp|Q61781|K1C14_MOUSE, sp|Q6IFX2|K1C42_MOUSE, sp|Q9QWL7|K1C17_MOUSE, sp|Q9Z2K1|K1C16_MOUSE"/>
    <x v="0"/>
  </r>
  <r>
    <x v="279"/>
    <s v="L"/>
    <s v="Y"/>
    <n v="16"/>
    <n v="222"/>
    <n v="237"/>
    <n v="4"/>
    <s v="0.9864"/>
    <n v="1"/>
    <s v="0.000000"/>
    <m/>
    <m/>
    <x v="1"/>
    <s v="P13645"/>
    <s v="K1C10_HUMAN"/>
    <s v="KRT10"/>
    <x v="1"/>
    <s v="Krt10, Krt28"/>
    <s v="sp|A6BLY7|K1C28_MOUSE, sp|P02535-2|K1C10_MOUSE, sp|P02535-3|K1C10_MOUSE, sp|P02535|K1C10_MOUSE"/>
    <x v="0"/>
  </r>
  <r>
    <x v="280"/>
    <s v="L"/>
    <s v="P"/>
    <n v="9"/>
    <n v="160"/>
    <n v="168"/>
    <n v="2"/>
    <s v="0.9835"/>
    <n v="1"/>
    <s v="0.000000"/>
    <m/>
    <m/>
    <x v="4"/>
    <s v="P35908"/>
    <s v="K22E_HUMAN"/>
    <s v="KRT2"/>
    <x v="4"/>
    <m/>
    <m/>
    <x v="0"/>
  </r>
  <r>
    <x v="281"/>
    <s v="A"/>
    <s v="R"/>
    <n v="12"/>
    <n v="244"/>
    <n v="255"/>
    <n v="2"/>
    <s v="0.9858"/>
    <n v="1"/>
    <s v="0.000000"/>
    <m/>
    <m/>
    <x v="1"/>
    <s v="P13645"/>
    <s v="K1C10_HUMAN"/>
    <s v="KRT10"/>
    <x v="1"/>
    <s v="KRT15, Krt10, Krt13"/>
    <s v="sp|O77727|K1C15_SHEEP, sp|P02535-2|K1C10_MOUSE, sp|P02535-3|K1C10_MOUSE, sp|P02535|K1C10_MOUSE, sp|P08730-2|K1C13_MOUSE, sp|P08730|K1C13_MOUSE"/>
    <x v="0"/>
  </r>
  <r>
    <x v="282"/>
    <s v="Y"/>
    <s v="S"/>
    <n v="19"/>
    <n v="11"/>
    <n v="29"/>
    <n v="3"/>
    <s v="0.9812"/>
    <n v="1"/>
    <s v="0.000000"/>
    <m/>
    <m/>
    <x v="2"/>
    <s v="P35527"/>
    <s v="K1C9_HUMAN"/>
    <s v="KRT9"/>
    <x v="2"/>
    <m/>
    <m/>
    <x v="0"/>
  </r>
  <r>
    <x v="283"/>
    <s v="Y"/>
    <s v="S"/>
    <n v="22"/>
    <n v="11"/>
    <n v="32"/>
    <n v="3"/>
    <s v="0.9936"/>
    <n v="1"/>
    <s v="0.000000"/>
    <m/>
    <m/>
    <x v="2"/>
    <s v="P35527"/>
    <s v="K1C9_HUMAN"/>
    <s v="KRT9"/>
    <x v="2"/>
    <m/>
    <m/>
    <x v="0"/>
  </r>
  <r>
    <x v="284"/>
    <s v="S"/>
    <s v="V"/>
    <n v="13"/>
    <n v="67"/>
    <n v="79"/>
    <n v="2"/>
    <s v="0.9925"/>
    <n v="1"/>
    <s v="0.000000"/>
    <m/>
    <m/>
    <x v="3"/>
    <s v="P04264"/>
    <s v="K2C1_HUMAN"/>
    <s v="KRT1"/>
    <x v="3"/>
    <m/>
    <m/>
    <x v="0"/>
  </r>
  <r>
    <x v="285"/>
    <s v="G"/>
    <s v="L"/>
    <n v="9"/>
    <n v="2294"/>
    <n v="2302"/>
    <n v="2"/>
    <s v="0.9570"/>
    <n v="1"/>
    <s v="0.000000"/>
    <m/>
    <m/>
    <x v="28"/>
    <s v="E9Q557"/>
    <s v="DESP_MOUSE"/>
    <s v="Dsp"/>
    <x v="27"/>
    <m/>
    <m/>
    <x v="0"/>
  </r>
  <r>
    <x v="286"/>
    <s v="L"/>
    <s v="L"/>
    <n v="15"/>
    <n v="432"/>
    <n v="446"/>
    <n v="3"/>
    <s v="0.9906"/>
    <n v="1"/>
    <s v="0.000000"/>
    <m/>
    <m/>
    <x v="55"/>
    <s v="P07724"/>
    <s v="ALBU_MOUSE"/>
    <s v="Alb"/>
    <x v="53"/>
    <m/>
    <m/>
    <x v="0"/>
  </r>
  <r>
    <x v="287"/>
    <s v="L"/>
    <s v="V"/>
    <n v="16"/>
    <n v="432"/>
    <n v="447"/>
    <s v="2, 3"/>
    <n v="10000"/>
    <n v="2"/>
    <s v="0.000000"/>
    <m/>
    <m/>
    <x v="55"/>
    <s v="P07724"/>
    <s v="ALBU_MOUSE"/>
    <s v="Alb"/>
    <x v="53"/>
    <m/>
    <m/>
    <x v="0"/>
  </r>
  <r>
    <x v="288"/>
    <s v="L"/>
    <s v="E"/>
    <n v="17"/>
    <n v="432"/>
    <n v="448"/>
    <n v="3"/>
    <s v="0.9833"/>
    <n v="1"/>
    <s v="0.000000"/>
    <m/>
    <m/>
    <x v="55"/>
    <s v="P07724"/>
    <s v="ALBU_MOUSE"/>
    <s v="Alb"/>
    <x v="53"/>
    <m/>
    <m/>
    <x v="0"/>
  </r>
  <r>
    <x v="289"/>
    <s v="E"/>
    <s v="R"/>
    <n v="10"/>
    <n v="278"/>
    <n v="287"/>
    <n v="2"/>
    <s v="0.9999"/>
    <n v="1"/>
    <s v="0.000000"/>
    <s v="1M(15.9949)"/>
    <m/>
    <x v="70"/>
    <s v="Q61781"/>
    <s v="K1C14_MOUSE"/>
    <s v="Krt14"/>
    <x v="68"/>
    <s v="Krt16, Krt17, Krt42"/>
    <s v="sp|Q6IFX2|K1C42_MOUSE, sp|Q9QWL7|K1C17_MOUSE, sp|Q9Z2K1|K1C16_MOUSE"/>
    <x v="0"/>
  </r>
  <r>
    <x v="290"/>
    <s v="E"/>
    <s v="S"/>
    <n v="13"/>
    <n v="261"/>
    <n v="273"/>
    <n v="2"/>
    <s v="0.9925"/>
    <n v="1"/>
    <s v="0.000000"/>
    <s v="1M(15.9949)"/>
    <m/>
    <x v="71"/>
    <s v="O77727"/>
    <s v="K1C15_SHEEP"/>
    <s v="KRT15"/>
    <x v="69"/>
    <m/>
    <m/>
    <x v="0"/>
  </r>
  <r>
    <x v="291"/>
    <s v="S"/>
    <s v="A"/>
    <n v="17"/>
    <n v="339"/>
    <n v="355"/>
    <n v="3"/>
    <s v="0.9999"/>
    <n v="1"/>
    <s v="0.000000"/>
    <s v="1M(15.9949)"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292"/>
    <s v="S"/>
    <s v="Y"/>
    <n v="19"/>
    <n v="339"/>
    <n v="357"/>
    <n v="3"/>
    <s v="0.9986"/>
    <n v="1"/>
    <s v="0.000000"/>
    <s v="1M(15.9949)"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293"/>
    <s v="E"/>
    <s v="Q"/>
    <n v="10"/>
    <n v="306"/>
    <n v="315"/>
    <n v="2"/>
    <n v="10000"/>
    <n v="1"/>
    <s v="0.000000"/>
    <s v="1M(15.9949)"/>
    <m/>
    <x v="1"/>
    <s v="P13645"/>
    <s v="K1C10_HUMAN"/>
    <s v="KRT10"/>
    <x v="1"/>
    <s v="Krt10, Krt24, Krt25, Krt27, Krt28"/>
    <s v="sp|A1L317|K1C24_MOUSE, sp|A6BLY7|K1C28_MOUSE, sp|P02535-2|K1C10_MOUSE, sp|P02535-3|K1C10_MOUSE, sp|P02535|K1C10_MOUSE, sp|Q8VCW2|K1C25_MOUSE, sp|Q9Z320|K1C27_MOUSE"/>
    <x v="0"/>
  </r>
  <r>
    <x v="294"/>
    <s v="E"/>
    <s v="N"/>
    <n v="13"/>
    <n v="306"/>
    <n v="318"/>
    <n v="2"/>
    <s v="0.9793"/>
    <n v="1"/>
    <s v="0.000000"/>
    <s v="1M(15.9949)"/>
    <m/>
    <x v="1"/>
    <s v="P13645"/>
    <s v="K1C10_HUMAN"/>
    <s v="KRT10"/>
    <x v="1"/>
    <s v="Krt10"/>
    <s v="sp|P02535-2|K1C10_MOUSE, sp|P02535-3|K1C10_MOUSE, sp|P02535|K1C10_MOUSE"/>
    <x v="0"/>
  </r>
  <r>
    <x v="295"/>
    <s v="E"/>
    <s v="R"/>
    <n v="16"/>
    <n v="306"/>
    <n v="321"/>
    <n v="2"/>
    <n v="10000"/>
    <n v="2"/>
    <s v="0.000000"/>
    <s v="16M(15.9949), 1M(15.9949)"/>
    <m/>
    <x v="1"/>
    <s v="P13645"/>
    <s v="K1C10_HUMAN"/>
    <s v="KRT10"/>
    <x v="1"/>
    <s v="Krt10"/>
    <s v="sp|P02535-2|K1C10_MOUSE, sp|P02535-3|K1C10_MOUSE, sp|P02535|K1C10_MOUSE"/>
    <x v="0"/>
  </r>
  <r>
    <x v="296"/>
    <s v="E"/>
    <s v="A"/>
    <n v="23"/>
    <n v="306"/>
    <n v="328"/>
    <n v="3"/>
    <s v="0.9912"/>
    <n v="1"/>
    <s v="0.000000"/>
    <s v="16M(15.9949), 1M(15.9949)"/>
    <m/>
    <x v="1"/>
    <s v="P13645"/>
    <s v="K1C10_HUMAN"/>
    <s v="KRT10"/>
    <x v="1"/>
    <m/>
    <m/>
    <x v="0"/>
  </r>
  <r>
    <x v="297"/>
    <s v="-"/>
    <s v="K"/>
    <n v="10"/>
    <n v="1"/>
    <n v="10"/>
    <n v="2"/>
    <s v="0.9990"/>
    <n v="2"/>
    <s v="0.000000"/>
    <s v="1M(15.9949)"/>
    <m/>
    <x v="72"/>
    <s v="P0CG49"/>
    <s v="UBB_MOUSE"/>
    <s v="Ubb"/>
    <x v="70"/>
    <s v="RPS27A, Rps27a, Uba52, Ubc"/>
    <s v="sp|P0CG50|UBC_MOUSE, sp|P62979|RS27A_HUMAN, sp|P62983|RS27A_MOUSE, sp|P62984|RL40_MOUSE"/>
    <x v="0"/>
  </r>
  <r>
    <x v="298"/>
    <s v="M"/>
    <s v="L"/>
    <n v="11"/>
    <n v="307"/>
    <n v="317"/>
    <n v="2"/>
    <n v="10000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299"/>
    <s v="T"/>
    <s v="K"/>
    <n v="10"/>
    <n v="279"/>
    <n v="288"/>
    <n v="2"/>
    <n v="10000"/>
    <n v="2"/>
    <s v="0.000000"/>
    <m/>
    <m/>
    <x v="3"/>
    <s v="P04264"/>
    <s v="K2C1_HUMAN"/>
    <s v="KRT1"/>
    <x v="3"/>
    <s v="Krt1"/>
    <s v="sp|P04104|K2C1_MOUSE"/>
    <x v="0"/>
  </r>
  <r>
    <x v="300"/>
    <s v="D"/>
    <s v="R"/>
    <n v="9"/>
    <n v="226"/>
    <n v="234"/>
    <n v="2"/>
    <s v="0.9945"/>
    <n v="1"/>
    <s v="0.000000"/>
    <m/>
    <m/>
    <x v="1"/>
    <s v="P13645"/>
    <s v="K1C10_HUMAN"/>
    <s v="KRT10"/>
    <x v="1"/>
    <s v="KRT15, Krt10, Krt13, Krt14, Krt15, Krt16, Krt17, Krt18, Krt19, Krt24, Krt28, Krt42"/>
    <s v="sp|A1L317|K1C24_MOUSE, sp|A6BLY7|K1C28_MOUSE, sp|O77727|K1C15_SHEEP, sp|P02535-2|K1C10_MOUSE, sp|P02535-3|K1C10_MOUSE, sp|P02535|K1C10_MOUSE, sp|P05784|K1C18_MOUSE, sp|P08730-2|K1C13_MOUSE, sp|P08730|K1C13_MOUSE, sp|P19001|K1C19_MOUSE, sp|Q61414|K1C15_MOUSE, sp|Q61781|K1C14_MOUSE, sp|Q6IFX2|K1C42_MOUSE, sp|Q9QWL7|K1C17_MOUSE, sp|Q9Z2K1|K1C16_MOUSE"/>
    <x v="0"/>
  </r>
  <r>
    <x v="301"/>
    <s v="D"/>
    <s v="S"/>
    <n v="10"/>
    <n v="291"/>
    <n v="300"/>
    <n v="2"/>
    <n v="10000"/>
    <n v="1"/>
    <s v="0.000000"/>
    <s v="4M(15.9949)"/>
    <m/>
    <x v="4"/>
    <s v="P35908"/>
    <s v="K22E_HUMAN"/>
    <s v="KRT2"/>
    <x v="4"/>
    <m/>
    <m/>
    <x v="0"/>
  </r>
  <r>
    <x v="302"/>
    <s v="L"/>
    <s v="L"/>
    <n v="10"/>
    <n v="324"/>
    <n v="333"/>
    <n v="2"/>
    <s v="0.9557"/>
    <n v="2"/>
    <s v="0.000000"/>
    <s v="3M(15.9949)"/>
    <m/>
    <x v="2"/>
    <s v="P35527"/>
    <s v="K1C9_HUMAN"/>
    <s v="KRT9"/>
    <x v="2"/>
    <m/>
    <m/>
    <x v="0"/>
  </r>
  <r>
    <x v="303"/>
    <s v="L"/>
    <s v="E"/>
    <n v="14"/>
    <n v="154"/>
    <n v="167"/>
    <n v="3"/>
    <s v="0.9872"/>
    <n v="1"/>
    <s v="0.000000"/>
    <m/>
    <m/>
    <x v="1"/>
    <s v="P13645"/>
    <s v="K1C10_HUMAN"/>
    <s v="KRT10"/>
    <x v="1"/>
    <s v="Krt13, Krt15, Krt17, Krt19"/>
    <s v="sp|P08730-2|K1C13_MOUSE, sp|P08730|K1C13_MOUSE, sp|P19001|K1C19_MOUSE, sp|Q61414|K1C15_MOUSE, sp|Q9QWL7|K1C17_MOUSE"/>
    <x v="0"/>
  </r>
  <r>
    <x v="304"/>
    <s v="Y"/>
    <s v="T"/>
    <n v="14"/>
    <n v="92"/>
    <n v="105"/>
    <s v="2, 3"/>
    <n v="10000"/>
    <n v="2"/>
    <s v="0.000000"/>
    <m/>
    <m/>
    <x v="57"/>
    <s v="P60710"/>
    <s v="ACTB_MOUSE"/>
    <s v="Actb"/>
    <x v="55"/>
    <s v="Actg1"/>
    <s v="sp|P63260|ACTG_MOUSE"/>
    <x v="0"/>
  </r>
  <r>
    <x v="305"/>
    <s v="Q"/>
    <s v="L"/>
    <n v="15"/>
    <n v="152"/>
    <n v="166"/>
    <s v="3, 4"/>
    <n v="10000"/>
    <n v="5"/>
    <s v="0.000000"/>
    <m/>
    <m/>
    <x v="1"/>
    <s v="P13645"/>
    <s v="K1C10_HUMAN"/>
    <s v="KRT10"/>
    <x v="1"/>
    <s v="Krt13, Krt15, Krt17, Krt19"/>
    <s v="sp|P08730-2|K1C13_MOUSE, sp|P08730|K1C13_MOUSE, sp|P19001|K1C19_MOUSE, sp|Q61414|K1C15_MOUSE, sp|Q9QWL7|K1C17_MOUSE"/>
    <x v="0"/>
  </r>
  <r>
    <x v="306"/>
    <s v="Q"/>
    <s v="E"/>
    <n v="16"/>
    <n v="152"/>
    <n v="167"/>
    <s v="3, 4"/>
    <n v="10000"/>
    <n v="2"/>
    <s v="0.000000"/>
    <m/>
    <m/>
    <x v="1"/>
    <s v="P13645"/>
    <s v="K1C10_HUMAN"/>
    <s v="KRT10"/>
    <x v="1"/>
    <s v="Krt13, Krt15, Krt17, Krt19"/>
    <s v="sp|P08730-2|K1C13_MOUSE, sp|P08730|K1C13_MOUSE, sp|P19001|K1C19_MOUSE, sp|Q61414|K1C15_MOUSE, sp|Q9QWL7|K1C17_MOUSE"/>
    <x v="0"/>
  </r>
  <r>
    <x v="307"/>
    <s v="G"/>
    <s v="K"/>
    <n v="12"/>
    <n v="109"/>
    <n v="120"/>
    <n v="3"/>
    <s v="0.9292"/>
    <n v="1"/>
    <s v="0.000000"/>
    <s v="2M(15.9949)"/>
    <m/>
    <x v="73"/>
    <s v="P02088"/>
    <s v="HBB1_MOUSE"/>
    <s v="Hbb-b1"/>
    <x v="71"/>
    <m/>
    <m/>
    <x v="0"/>
  </r>
  <r>
    <x v="308"/>
    <s v="L"/>
    <s v="E"/>
    <n v="14"/>
    <n v="188"/>
    <n v="201"/>
    <n v="3"/>
    <s v="0.9852"/>
    <n v="2"/>
    <s v="0.000000"/>
    <m/>
    <m/>
    <x v="3"/>
    <s v="P04264"/>
    <s v="K2C1_HUMAN"/>
    <s v="KRT1"/>
    <x v="3"/>
    <m/>
    <m/>
    <x v="0"/>
  </r>
  <r>
    <x v="309"/>
    <s v="D"/>
    <s v="A"/>
    <n v="11"/>
    <n v="341"/>
    <n v="351"/>
    <n v="2"/>
    <s v="0.9974"/>
    <n v="1"/>
    <s v="0.000000"/>
    <m/>
    <m/>
    <x v="3"/>
    <s v="P04264"/>
    <s v="K2C1_HUMAN"/>
    <s v="KRT1"/>
    <x v="3"/>
    <s v="Krt5, Krt6a, Krt6b, Krt75, Krt77"/>
    <s v="sp|P50446|K2C6A_MOUSE, sp|Q6IFZ6|K2C1B_MOUSE, sp|Q8BGZ7|K2C75_MOUSE, sp|Q922U2|K2C5_MOUSE, sp|Q9Z331|K2C6B_MOUSE"/>
    <x v="0"/>
  </r>
  <r>
    <x v="310"/>
    <s v="D"/>
    <s v="V"/>
    <n v="13"/>
    <n v="341"/>
    <n v="353"/>
    <n v="2"/>
    <s v="0.9977"/>
    <n v="1"/>
    <s v="0.000000"/>
    <m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311"/>
    <s v="Q"/>
    <s v="V"/>
    <n v="10"/>
    <n v="303"/>
    <n v="312"/>
    <n v="2"/>
    <s v="0.9918"/>
    <n v="1"/>
    <s v="0.000000"/>
    <m/>
    <m/>
    <x v="2"/>
    <s v="P35527"/>
    <s v="K1C9_HUMAN"/>
    <s v="KRT9"/>
    <x v="2"/>
    <m/>
    <m/>
    <x v="0"/>
  </r>
  <r>
    <x v="312"/>
    <s v="Q"/>
    <s v="G"/>
    <n v="9"/>
    <n v="100"/>
    <n v="108"/>
    <n v="2"/>
    <s v="0.9975"/>
    <n v="1"/>
    <s v="0.000000"/>
    <m/>
    <m/>
    <x v="74"/>
    <s v="P28658"/>
    <s v="ATX10_MOUSE"/>
    <s v="Atxn10"/>
    <x v="72"/>
    <m/>
    <m/>
    <x v="0"/>
  </r>
  <r>
    <x v="313"/>
    <s v="L"/>
    <s v="K"/>
    <n v="9"/>
    <n v="166"/>
    <n v="174"/>
    <n v="2"/>
    <s v="0.9996"/>
    <n v="8"/>
    <s v="0.000000"/>
    <m/>
    <m/>
    <x v="3"/>
    <s v="P04264"/>
    <s v="K2C1_HUMAN"/>
    <s v="KRT1"/>
    <x v="3"/>
    <s v="Krt71, Krt72, Krt73, Krt74, Krt79"/>
    <s v="sp|Q6IFZ9|K2C74_MOUSE, sp|Q6IME9|K2C72_MOUSE, sp|Q6NXH9|K2C73_MOUSE, sp|Q8VED5|K2C79_MOUSE, sp|Q9R0H5|K2C71_MOUSE"/>
    <x v="0"/>
  </r>
  <r>
    <x v="314"/>
    <s v="L"/>
    <s v="N"/>
    <n v="9"/>
    <n v="164"/>
    <n v="172"/>
    <n v="2"/>
    <s v="0.9866"/>
    <n v="3"/>
    <s v="0.000000"/>
    <m/>
    <m/>
    <x v="4"/>
    <s v="P35908"/>
    <s v="K22E_HUMAN"/>
    <s v="KRT2"/>
    <x v="4"/>
    <m/>
    <m/>
    <x v="0"/>
  </r>
  <r>
    <x v="315"/>
    <s v="L"/>
    <s v="E"/>
    <n v="14"/>
    <n v="164"/>
    <n v="177"/>
    <n v="3"/>
    <s v="0.9934"/>
    <n v="1"/>
    <s v="0.000000"/>
    <m/>
    <m/>
    <x v="4"/>
    <s v="P35908"/>
    <s v="K22E_HUMAN"/>
    <s v="KRT2"/>
    <x v="4"/>
    <m/>
    <m/>
    <x v="0"/>
  </r>
  <r>
    <x v="316"/>
    <s v="R"/>
    <s v="Q"/>
    <n v="15"/>
    <n v="500"/>
    <n v="514"/>
    <n v="2"/>
    <n v="10000"/>
    <n v="1"/>
    <s v="0.000000"/>
    <m/>
    <m/>
    <x v="75"/>
    <s v="Q61703"/>
    <s v="ITIH2_MOUSE"/>
    <s v="Itih2"/>
    <x v="73"/>
    <m/>
    <m/>
    <x v="0"/>
  </r>
  <r>
    <x v="317"/>
    <s v="H"/>
    <s v="R"/>
    <n v="12"/>
    <n v="109"/>
    <n v="120"/>
    <n v="3"/>
    <s v="0.9832"/>
    <n v="1"/>
    <s v="0.000000"/>
    <m/>
    <m/>
    <x v="52"/>
    <s v="P14483"/>
    <s v="HB2A_MOUSE"/>
    <s v="H2-Ab1"/>
    <x v="50"/>
    <m/>
    <m/>
    <x v="0"/>
  </r>
  <r>
    <x v="318"/>
    <s v="F"/>
    <s v="-"/>
    <n v="23"/>
    <n v="130"/>
    <n v="152"/>
    <n v="3"/>
    <n v="10000"/>
    <n v="1"/>
    <s v="0.000000"/>
    <m/>
    <m/>
    <x v="76"/>
    <s v="P13609"/>
    <s v="SRGN_MOUSE"/>
    <s v="Srgn"/>
    <x v="74"/>
    <m/>
    <m/>
    <x v="0"/>
  </r>
  <r>
    <x v="319"/>
    <s v="D"/>
    <s v="T"/>
    <n v="15"/>
    <n v="169"/>
    <n v="183"/>
    <s v="3, 4"/>
    <s v="0.9881"/>
    <n v="3"/>
    <s v="0.000000"/>
    <m/>
    <m/>
    <x v="4"/>
    <s v="P35908"/>
    <s v="K22E_HUMAN"/>
    <s v="KRT2"/>
    <x v="4"/>
    <m/>
    <m/>
    <x v="0"/>
  </r>
  <r>
    <x v="320"/>
    <s v="G"/>
    <s v="P"/>
    <n v="31"/>
    <n v="138"/>
    <n v="168"/>
    <n v="3"/>
    <s v="0.9949"/>
    <n v="1"/>
    <s v="0.000000"/>
    <m/>
    <m/>
    <x v="4"/>
    <s v="P35908"/>
    <s v="K22E_HUMAN"/>
    <s v="KRT2"/>
    <x v="4"/>
    <m/>
    <m/>
    <x v="0"/>
  </r>
  <r>
    <x v="321"/>
    <s v="G"/>
    <s v="P"/>
    <n v="26"/>
    <n v="143"/>
    <n v="168"/>
    <n v="3"/>
    <n v="10000"/>
    <n v="2"/>
    <s v="0.000000"/>
    <m/>
    <m/>
    <x v="4"/>
    <s v="P35908"/>
    <s v="K22E_HUMAN"/>
    <s v="KRT2"/>
    <x v="4"/>
    <m/>
    <m/>
    <x v="0"/>
  </r>
  <r>
    <x v="322"/>
    <s v="F"/>
    <s v="G"/>
    <n v="11"/>
    <n v="215"/>
    <n v="225"/>
    <n v="2"/>
    <s v="0.9750"/>
    <n v="1"/>
    <s v="0.000000"/>
    <m/>
    <m/>
    <x v="77"/>
    <s v="O35945"/>
    <s v="AL1A7_MOUSE"/>
    <s v="Aldh1a7"/>
    <x v="75"/>
    <s v="Aldh1a1"/>
    <s v="sp|P24549|AL1A1_MOUSE"/>
    <x v="0"/>
  </r>
  <r>
    <x v="323"/>
    <s v="A"/>
    <s v="-"/>
    <n v="18"/>
    <n v="166"/>
    <n v="183"/>
    <s v="3, 4"/>
    <n v="10000"/>
    <n v="7"/>
    <s v="0.000000"/>
    <m/>
    <m/>
    <x v="10"/>
    <s v="P29391"/>
    <s v="FRIL1_MOUSE"/>
    <s v="Ftl1"/>
    <x v="10"/>
    <m/>
    <m/>
    <x v="0"/>
  </r>
  <r>
    <x v="324"/>
    <s v="M"/>
    <s v="G"/>
    <n v="12"/>
    <n v="2"/>
    <n v="13"/>
    <n v="2"/>
    <s v="0.9501"/>
    <n v="1"/>
    <s v="0.000000"/>
    <m/>
    <m/>
    <x v="78"/>
    <s v="P14131"/>
    <s v="RS16_MOUSE"/>
    <s v="Rps16"/>
    <x v="76"/>
    <m/>
    <m/>
    <x v="0"/>
  </r>
  <r>
    <x v="325"/>
    <s v="L"/>
    <s v="L"/>
    <n v="12"/>
    <n v="2323"/>
    <n v="2334"/>
    <n v="3"/>
    <s v="0.9845"/>
    <n v="1"/>
    <s v="0.000000"/>
    <m/>
    <m/>
    <x v="28"/>
    <s v="E9Q557"/>
    <s v="DESP_MOUSE"/>
    <s v="Dsp"/>
    <x v="27"/>
    <m/>
    <m/>
    <x v="0"/>
  </r>
  <r>
    <x v="326"/>
    <s v="E"/>
    <s v="-"/>
    <n v="14"/>
    <n v="211"/>
    <n v="224"/>
    <n v="2"/>
    <s v="0.9438"/>
    <n v="1"/>
    <s v="0.000000"/>
    <m/>
    <m/>
    <x v="79"/>
    <s v="P02666"/>
    <s v="CASB_BOVIN"/>
    <s v="CSN2"/>
    <x v="77"/>
    <m/>
    <m/>
    <x v="0"/>
  </r>
  <r>
    <x v="327"/>
    <s v="Y"/>
    <s v="-"/>
    <n v="16"/>
    <n v="209"/>
    <n v="224"/>
    <n v="2"/>
    <s v="0.9928"/>
    <n v="1"/>
    <s v="0.000000"/>
    <m/>
    <m/>
    <x v="79"/>
    <s v="P02666"/>
    <s v="CASB_BOVIN"/>
    <s v="CSN2"/>
    <x v="77"/>
    <m/>
    <m/>
    <x v="0"/>
  </r>
  <r>
    <x v="328"/>
    <s v="P"/>
    <s v="-"/>
    <n v="17"/>
    <n v="167"/>
    <n v="183"/>
    <n v="3"/>
    <s v="0.9901"/>
    <n v="1"/>
    <s v="0.000000"/>
    <m/>
    <m/>
    <x v="10"/>
    <s v="P29391"/>
    <s v="FRIL1_MOUSE"/>
    <s v="Ftl1"/>
    <x v="10"/>
    <m/>
    <m/>
    <x v="0"/>
  </r>
  <r>
    <x v="329"/>
    <s v="L"/>
    <s v="R"/>
    <n v="12"/>
    <n v="223"/>
    <n v="234"/>
    <n v="2"/>
    <n v="10000"/>
    <n v="1"/>
    <s v="0.000000"/>
    <m/>
    <m/>
    <x v="1"/>
    <s v="P13645"/>
    <s v="K1C10_HUMAN"/>
    <s v="KRT10"/>
    <x v="1"/>
    <s v="Krt10, Krt14, Krt16, Krt17, Krt18, Krt19, Krt24, Krt28, Krt42"/>
    <s v="sp|A1L317|K1C24_MOUSE, sp|A6BLY7|K1C28_MOUSE, sp|P02535-2|K1C10_MOUSE, sp|P02535-3|K1C10_MOUSE, sp|P02535|K1C10_MOUSE, sp|P05784|K1C18_MOUSE, sp|P19001|K1C19_MOUSE, sp|Q61781|K1C14_MOUSE, sp|Q6IFX2|K1C42_MOUSE, sp|Q9QWL7|K1C17_MOUSE, sp|Q9Z2K1|K1C16_MOUSE"/>
    <x v="0"/>
  </r>
  <r>
    <x v="330"/>
    <s v="L"/>
    <s v="N"/>
    <n v="18"/>
    <n v="614"/>
    <n v="631"/>
    <n v="4"/>
    <s v="0.9054"/>
    <n v="1"/>
    <s v="0.000000"/>
    <s v="15M(15.9949)"/>
    <m/>
    <x v="75"/>
    <s v="Q61703"/>
    <s v="ITIH2_MOUSE"/>
    <s v="Itih2"/>
    <x v="73"/>
    <m/>
    <m/>
    <x v="0"/>
  </r>
  <r>
    <x v="331"/>
    <s v="N"/>
    <s v="K"/>
    <n v="16"/>
    <n v="159"/>
    <n v="174"/>
    <n v="2"/>
    <n v="10000"/>
    <n v="2"/>
    <s v="0.000000"/>
    <m/>
    <m/>
    <x v="3"/>
    <s v="P04264"/>
    <s v="K2C1_HUMAN"/>
    <s v="KRT1"/>
    <x v="3"/>
    <m/>
    <m/>
    <x v="0"/>
  </r>
  <r>
    <x v="332"/>
    <s v="N"/>
    <s v="N"/>
    <n v="16"/>
    <n v="157"/>
    <n v="172"/>
    <n v="2"/>
    <n v="10000"/>
    <n v="1"/>
    <s v="0.000000"/>
    <m/>
    <m/>
    <x v="4"/>
    <s v="P35908"/>
    <s v="K22E_HUMAN"/>
    <s v="KRT2"/>
    <x v="4"/>
    <m/>
    <m/>
    <x v="0"/>
  </r>
  <r>
    <x v="333"/>
    <s v="A"/>
    <s v="-"/>
    <n v="22"/>
    <n v="162"/>
    <n v="183"/>
    <n v="4"/>
    <n v="10000"/>
    <n v="1"/>
    <s v="0.000000"/>
    <m/>
    <m/>
    <x v="10"/>
    <s v="P29391"/>
    <s v="FRIL1_MOUSE"/>
    <s v="Ftl1"/>
    <x v="10"/>
    <m/>
    <m/>
    <x v="0"/>
  </r>
  <r>
    <x v="334"/>
    <s v="Y"/>
    <s v="D"/>
    <n v="13"/>
    <n v="282"/>
    <n v="294"/>
    <n v="2"/>
    <s v="0.9600"/>
    <n v="1"/>
    <s v="0.000000"/>
    <m/>
    <m/>
    <x v="45"/>
    <s v="P99024"/>
    <s v="TBB5_MOUSE"/>
    <s v="Tubb5"/>
    <x v="44"/>
    <m/>
    <m/>
    <x v="0"/>
  </r>
  <r>
    <x v="335"/>
    <s v="L"/>
    <s v="V"/>
    <n v="11"/>
    <n v="55"/>
    <n v="65"/>
    <n v="3"/>
    <s v="0.9982"/>
    <n v="2"/>
    <s v="0.000000"/>
    <m/>
    <m/>
    <x v="80"/>
    <s v="P62301"/>
    <s v="RS13_MOUSE"/>
    <s v="Rps13"/>
    <x v="78"/>
    <m/>
    <m/>
    <x v="0"/>
  </r>
  <r>
    <x v="336"/>
    <s v="Q"/>
    <s v="P"/>
    <n v="20"/>
    <n v="227"/>
    <n v="246"/>
    <n v="3"/>
    <s v="0.9117"/>
    <n v="1"/>
    <s v="0.000000"/>
    <m/>
    <m/>
    <x v="81"/>
    <s v="A0A0A6YY25"/>
    <s v="BTBDI_MOUSE"/>
    <s v="Btbd18"/>
    <x v="79"/>
    <m/>
    <m/>
    <x v="0"/>
  </r>
  <r>
    <x v="337"/>
    <s v="G"/>
    <s v="G"/>
    <n v="15"/>
    <n v="122"/>
    <n v="136"/>
    <n v="2"/>
    <s v="0.9827"/>
    <n v="1"/>
    <s v="0.000000"/>
    <m/>
    <m/>
    <x v="4"/>
    <s v="P35908"/>
    <s v="K22E_HUMAN"/>
    <s v="KRT2"/>
    <x v="4"/>
    <m/>
    <m/>
    <x v="0"/>
  </r>
  <r>
    <x v="338"/>
    <s v="F"/>
    <s v="G"/>
    <n v="13"/>
    <n v="86"/>
    <n v="98"/>
    <n v="2"/>
    <n v="10000"/>
    <n v="1"/>
    <s v="0.000000"/>
    <m/>
    <m/>
    <x v="1"/>
    <s v="P13645"/>
    <s v="K1C10_HUMAN"/>
    <s v="KRT10"/>
    <x v="1"/>
    <m/>
    <m/>
    <x v="0"/>
  </r>
  <r>
    <x v="339"/>
    <s v="F"/>
    <s v="G"/>
    <n v="14"/>
    <n v="86"/>
    <n v="99"/>
    <n v="2"/>
    <s v="0.9836"/>
    <n v="1"/>
    <s v="0.000000"/>
    <m/>
    <m/>
    <x v="1"/>
    <s v="P13645"/>
    <s v="K1C10_HUMAN"/>
    <s v="KRT10"/>
    <x v="1"/>
    <m/>
    <m/>
    <x v="0"/>
  </r>
  <r>
    <x v="340"/>
    <s v="C"/>
    <s v="R"/>
    <n v="13"/>
    <n v="107"/>
    <n v="119"/>
    <n v="3"/>
    <n v="10000"/>
    <n v="1"/>
    <s v="0.000000"/>
    <m/>
    <m/>
    <x v="52"/>
    <s v="P14483"/>
    <s v="HB2A_MOUSE"/>
    <s v="H2-Ab1"/>
    <x v="50"/>
    <m/>
    <m/>
    <x v="0"/>
  </r>
  <r>
    <x v="341"/>
    <s v="C"/>
    <s v="R"/>
    <n v="14"/>
    <n v="107"/>
    <n v="120"/>
    <n v="4"/>
    <s v="0.9882"/>
    <n v="3"/>
    <s v="0.000000"/>
    <m/>
    <m/>
    <x v="52"/>
    <s v="P14483"/>
    <s v="HB2A_MOUSE"/>
    <s v="H2-Ab1"/>
    <x v="50"/>
    <m/>
    <m/>
    <x v="0"/>
  </r>
  <r>
    <x v="342"/>
    <s v="D"/>
    <s v="L"/>
    <n v="15"/>
    <n v="734"/>
    <n v="748"/>
    <n v="3"/>
    <s v="0.9800"/>
    <n v="1"/>
    <s v="0.000000"/>
    <m/>
    <m/>
    <x v="20"/>
    <s v="Q91ZX7"/>
    <s v="LRP1_MOUSE"/>
    <s v="Lrp1"/>
    <x v="19"/>
    <m/>
    <m/>
    <x v="0"/>
  </r>
  <r>
    <x v="343"/>
    <s v="A"/>
    <s v="Y"/>
    <n v="10"/>
    <n v="228"/>
    <n v="237"/>
    <n v="3"/>
    <s v="0.9958"/>
    <n v="1"/>
    <s v="0.000000"/>
    <m/>
    <m/>
    <x v="1"/>
    <s v="P13645"/>
    <s v="K1C10_HUMAN"/>
    <s v="KRT10"/>
    <x v="1"/>
    <s v="KRT15, Krt10, Krt13, Krt15, Krt28"/>
    <s v="sp|A6BLY7|K1C28_MOUSE, sp|O77727|K1C15_SHEEP, sp|P02535-2|K1C10_MOUSE, sp|P02535-3|K1C10_MOUSE, sp|P02535|K1C10_MOUSE, sp|P08730-2|K1C13_MOUSE, sp|P08730|K1C13_MOUSE, sp|Q61414|K1C15_MOUSE"/>
    <x v="0"/>
  </r>
  <r>
    <x v="344"/>
    <s v="A"/>
    <s v="F"/>
    <n v="14"/>
    <n v="252"/>
    <n v="265"/>
    <n v="3"/>
    <s v="0.9835"/>
    <n v="1"/>
    <s v="0.000000"/>
    <m/>
    <m/>
    <x v="82"/>
    <s v="P04040"/>
    <s v="CATA_HUMAN"/>
    <s v="CAT"/>
    <x v="80"/>
    <m/>
    <m/>
    <x v="0"/>
  </r>
  <r>
    <x v="345"/>
    <s v="L"/>
    <s v="V"/>
    <n v="14"/>
    <n v="499"/>
    <n v="512"/>
    <n v="2"/>
    <s v="0.9957"/>
    <n v="1"/>
    <s v="0.000000"/>
    <m/>
    <m/>
    <x v="75"/>
    <s v="Q61703"/>
    <s v="ITIH2_MOUSE"/>
    <s v="Itih2"/>
    <x v="73"/>
    <m/>
    <m/>
    <x v="0"/>
  </r>
  <r>
    <x v="346"/>
    <s v="L"/>
    <s v="Q"/>
    <n v="16"/>
    <n v="499"/>
    <n v="514"/>
    <n v="2"/>
    <s v="0.9999"/>
    <n v="1"/>
    <s v="0.000000"/>
    <m/>
    <m/>
    <x v="75"/>
    <s v="Q61703"/>
    <s v="ITIH2_MOUSE"/>
    <s v="Itih2"/>
    <x v="73"/>
    <m/>
    <m/>
    <x v="0"/>
  </r>
  <r>
    <x v="347"/>
    <s v="L"/>
    <s v="M"/>
    <n v="11"/>
    <n v="295"/>
    <n v="305"/>
    <n v="2"/>
    <n v="10000"/>
    <n v="4"/>
    <s v="0.000000"/>
    <m/>
    <m/>
    <x v="1"/>
    <s v="P13645"/>
    <s v="K1C10_HUMAN"/>
    <s v="KRT10"/>
    <x v="1"/>
    <m/>
    <m/>
    <x v="0"/>
  </r>
  <r>
    <x v="348"/>
    <s v="L"/>
    <s v="N"/>
    <n v="12"/>
    <n v="295"/>
    <n v="306"/>
    <n v="2"/>
    <s v="0.9999"/>
    <n v="1"/>
    <s v="0.000000"/>
    <s v="12M(15.9949)"/>
    <m/>
    <x v="1"/>
    <s v="P13645"/>
    <s v="K1C10_HUMAN"/>
    <s v="KRT10"/>
    <x v="1"/>
    <m/>
    <m/>
    <x v="0"/>
  </r>
  <r>
    <x v="349"/>
    <s v="L"/>
    <s v="A"/>
    <n v="13"/>
    <n v="295"/>
    <n v="307"/>
    <n v="2"/>
    <s v="0.9774"/>
    <n v="2"/>
    <s v="0.000000"/>
    <s v="12M(15.9949)"/>
    <m/>
    <x v="1"/>
    <s v="P13645"/>
    <s v="K1C10_HUMAN"/>
    <s v="KRT10"/>
    <x v="1"/>
    <m/>
    <m/>
    <x v="0"/>
  </r>
  <r>
    <x v="350"/>
    <s v="G"/>
    <s v="T"/>
    <n v="16"/>
    <n v="82"/>
    <n v="97"/>
    <n v="3"/>
    <n v="10000"/>
    <n v="1"/>
    <s v="0.000000"/>
    <m/>
    <m/>
    <x v="52"/>
    <s v="P14483"/>
    <s v="HB2A_MOUSE"/>
    <s v="H2-Ab1"/>
    <x v="50"/>
    <m/>
    <s v="sp|P01921|HB2D_MOUSE, sp|P06342|HB2Q_MOUSE"/>
    <x v="0"/>
  </r>
  <r>
    <x v="351"/>
    <s v="L"/>
    <s v="R"/>
    <n v="11"/>
    <n v="250"/>
    <n v="260"/>
    <n v="2"/>
    <s v="0.9997"/>
    <n v="1"/>
    <s v="0.000000"/>
    <m/>
    <m/>
    <x v="2"/>
    <s v="P35527"/>
    <s v="K1C9_HUMAN"/>
    <s v="KRT9"/>
    <x v="2"/>
    <m/>
    <m/>
    <x v="0"/>
  </r>
  <r>
    <x v="352"/>
    <s v="L"/>
    <s v="D"/>
    <n v="12"/>
    <n v="261"/>
    <n v="272"/>
    <n v="3"/>
    <s v="0.9796"/>
    <n v="1"/>
    <s v="0.000000"/>
    <s v="9M(15.9949)"/>
    <m/>
    <x v="2"/>
    <s v="P35527"/>
    <s v="K1C9_HUMAN"/>
    <s v="KRT9"/>
    <x v="2"/>
    <m/>
    <m/>
    <x v="0"/>
  </r>
  <r>
    <x v="353"/>
    <s v="Y"/>
    <s v="N"/>
    <n v="14"/>
    <n v="12"/>
    <n v="25"/>
    <n v="2"/>
    <s v="0.9396"/>
    <n v="1"/>
    <s v="0.000000"/>
    <m/>
    <m/>
    <x v="3"/>
    <s v="P04264"/>
    <s v="K2C1_HUMAN"/>
    <s v="KRT1"/>
    <x v="3"/>
    <m/>
    <m/>
    <x v="0"/>
  </r>
  <r>
    <x v="354"/>
    <s v="S"/>
    <s v="S"/>
    <n v="20"/>
    <n v="13"/>
    <n v="32"/>
    <n v="3"/>
    <n v="10000"/>
    <n v="4"/>
    <s v="0.000000"/>
    <m/>
    <m/>
    <x v="2"/>
    <s v="P35527"/>
    <s v="K1C9_HUMAN"/>
    <s v="KRT9"/>
    <x v="2"/>
    <m/>
    <m/>
    <x v="0"/>
  </r>
  <r>
    <x v="355"/>
    <s v="S"/>
    <s v="R"/>
    <n v="21"/>
    <n v="13"/>
    <n v="33"/>
    <n v="3"/>
    <s v="0.9880"/>
    <n v="1"/>
    <s v="0.000000"/>
    <m/>
    <m/>
    <x v="2"/>
    <s v="P35527"/>
    <s v="K1C9_HUMAN"/>
    <s v="KRT9"/>
    <x v="2"/>
    <m/>
    <m/>
    <x v="0"/>
  </r>
  <r>
    <x v="356"/>
    <s v="Y"/>
    <s v="G"/>
    <n v="20"/>
    <n v="450"/>
    <n v="469"/>
    <n v="2"/>
    <s v="0.9971"/>
    <n v="2"/>
    <s v="0.000000"/>
    <m/>
    <m/>
    <x v="1"/>
    <s v="P13645"/>
    <s v="K1C10_HUMAN"/>
    <s v="KRT10"/>
    <x v="1"/>
    <m/>
    <m/>
    <x v="0"/>
  </r>
  <r>
    <x v="357"/>
    <s v="Y"/>
    <s v="G"/>
    <n v="12"/>
    <n v="483"/>
    <n v="494"/>
    <n v="3"/>
    <s v="0.9670"/>
    <n v="1"/>
    <s v="0.000000"/>
    <s v="11M(15.9949)"/>
    <m/>
    <x v="3"/>
    <s v="P04264"/>
    <s v="K2C1_HUMAN"/>
    <s v="KRT1"/>
    <x v="3"/>
    <m/>
    <m/>
    <x v="0"/>
  </r>
  <r>
    <x v="358"/>
    <s v="K"/>
    <s v="K"/>
    <n v="12"/>
    <n v="277"/>
    <n v="288"/>
    <n v="3"/>
    <s v="0.9947"/>
    <n v="1"/>
    <s v="0.000000"/>
    <m/>
    <m/>
    <x v="3"/>
    <s v="P04264"/>
    <s v="K2C1_HUMAN"/>
    <s v="KRT1"/>
    <x v="3"/>
    <s v="Krt1"/>
    <s v="sp|P04104|K2C1_MOUSE"/>
    <x v="0"/>
  </r>
  <r>
    <x v="359"/>
    <s v="D"/>
    <s v="A"/>
    <n v="11"/>
    <n v="70"/>
    <n v="80"/>
    <n v="2"/>
    <n v="10000"/>
    <n v="1"/>
    <s v="0.000000"/>
    <s v="4M(15.9949)"/>
    <m/>
    <x v="83"/>
    <s v="Q68FD5"/>
    <s v="CLH1_MOUSE"/>
    <s v="Cltc"/>
    <x v="81"/>
    <m/>
    <m/>
    <x v="0"/>
  </r>
  <r>
    <x v="360"/>
    <s v="L"/>
    <s v="T"/>
    <n v="13"/>
    <n v="412"/>
    <n v="424"/>
    <n v="2"/>
    <n v="10000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361"/>
    <s v="F"/>
    <s v="S"/>
    <n v="10"/>
    <n v="377"/>
    <n v="386"/>
    <n v="2"/>
    <s v="0.9940"/>
    <n v="1"/>
    <s v="0.000000"/>
    <m/>
    <m/>
    <x v="84"/>
    <s v="Q91WG4-2"/>
    <s v="ELP2_MOUSE"/>
    <s v="Elp2"/>
    <x v="82"/>
    <m/>
    <s v="sp|Q91WG4|ELP2_MOUSE"/>
    <x v="0"/>
  </r>
  <r>
    <x v="362"/>
    <s v="K"/>
    <s v="E"/>
    <n v="13"/>
    <n v="363"/>
    <n v="375"/>
    <n v="3"/>
    <s v="0.9253"/>
    <n v="1"/>
    <s v="0.000000"/>
    <m/>
    <m/>
    <x v="1"/>
    <s v="P13645"/>
    <s v="K1C10_HUMAN"/>
    <s v="KRT10"/>
    <x v="1"/>
    <m/>
    <m/>
    <x v="0"/>
  </r>
  <r>
    <x v="363"/>
    <s v="G"/>
    <s v="V"/>
    <n v="13"/>
    <n v="55"/>
    <n v="67"/>
    <n v="2"/>
    <s v="0.9958"/>
    <n v="1"/>
    <s v="0.000000"/>
    <m/>
    <m/>
    <x v="3"/>
    <s v="P04264"/>
    <s v="K2C1_HUMAN"/>
    <s v="KRT1"/>
    <x v="3"/>
    <m/>
    <m/>
    <x v="0"/>
  </r>
  <r>
    <x v="364"/>
    <s v="G"/>
    <s v="S"/>
    <n v="18"/>
    <n v="55"/>
    <n v="72"/>
    <n v="2"/>
    <n v="10000"/>
    <n v="1"/>
    <s v="0.000000"/>
    <m/>
    <m/>
    <x v="3"/>
    <s v="P04264"/>
    <s v="K2C1_HUMAN"/>
    <s v="KRT1"/>
    <x v="3"/>
    <m/>
    <m/>
    <x v="0"/>
  </r>
  <r>
    <x v="365"/>
    <s v="G"/>
    <s v="G"/>
    <n v="12"/>
    <n v="84"/>
    <n v="95"/>
    <n v="2"/>
    <s v="0.9973"/>
    <n v="1"/>
    <s v="0.000000"/>
    <m/>
    <m/>
    <x v="1"/>
    <s v="P13645"/>
    <s v="K1C10_HUMAN"/>
    <s v="KRT10"/>
    <x v="1"/>
    <m/>
    <m/>
    <x v="0"/>
  </r>
  <r>
    <x v="366"/>
    <s v="G"/>
    <s v="S"/>
    <n v="13"/>
    <n v="84"/>
    <n v="96"/>
    <n v="2"/>
    <s v="0.9980"/>
    <n v="1"/>
    <s v="0.000000"/>
    <m/>
    <m/>
    <x v="1"/>
    <s v="P13645"/>
    <s v="K1C10_HUMAN"/>
    <s v="KRT10"/>
    <x v="1"/>
    <m/>
    <m/>
    <x v="0"/>
  </r>
  <r>
    <x v="367"/>
    <s v="G"/>
    <s v="G"/>
    <n v="16"/>
    <n v="84"/>
    <n v="99"/>
    <n v="2"/>
    <s v="0.9990"/>
    <n v="1"/>
    <s v="0.000000"/>
    <m/>
    <m/>
    <x v="1"/>
    <s v="P13645"/>
    <s v="K1C10_HUMAN"/>
    <s v="KRT10"/>
    <x v="1"/>
    <m/>
    <m/>
    <x v="0"/>
  </r>
  <r>
    <x v="368"/>
    <s v="G"/>
    <s v="L"/>
    <n v="17"/>
    <n v="84"/>
    <n v="100"/>
    <n v="2"/>
    <s v="0.9996"/>
    <n v="1"/>
    <s v="0.000000"/>
    <m/>
    <m/>
    <x v="1"/>
    <s v="P13645"/>
    <s v="K1C10_HUMAN"/>
    <s v="KRT10"/>
    <x v="1"/>
    <m/>
    <m/>
    <x v="0"/>
  </r>
  <r>
    <x v="369"/>
    <s v="Q"/>
    <s v="D"/>
    <n v="14"/>
    <n v="205"/>
    <n v="218"/>
    <n v="3"/>
    <s v="0.9984"/>
    <n v="1"/>
    <s v="0.000000"/>
    <m/>
    <m/>
    <x v="25"/>
    <s v="P20152"/>
    <s v="VIME_MOUSE"/>
    <s v="Vim"/>
    <x v="24"/>
    <m/>
    <m/>
    <x v="0"/>
  </r>
  <r>
    <x v="370"/>
    <s v="Q"/>
    <s v="L"/>
    <n v="15"/>
    <n v="205"/>
    <n v="219"/>
    <s v="2, 3"/>
    <n v="10000"/>
    <n v="9"/>
    <s v="0.000000"/>
    <m/>
    <m/>
    <x v="25"/>
    <s v="P20152"/>
    <s v="VIME_MOUSE"/>
    <s v="Vim"/>
    <x v="24"/>
    <m/>
    <m/>
    <x v="0"/>
  </r>
  <r>
    <x v="371"/>
    <s v="N"/>
    <s v="L"/>
    <n v="16"/>
    <n v="408"/>
    <n v="423"/>
    <n v="3"/>
    <s v="0.9217"/>
    <n v="1"/>
    <s v="0.000000"/>
    <m/>
    <m/>
    <x v="24"/>
    <s v="P01872-2"/>
    <s v="IGHM_MOUSE"/>
    <s v="Ighm"/>
    <x v="23"/>
    <m/>
    <s v="sp|P01872|IGHM_MOUSE"/>
    <x v="0"/>
  </r>
  <r>
    <x v="372"/>
    <s v="G"/>
    <s v="-"/>
    <n v="34"/>
    <n v="590"/>
    <n v="623"/>
    <n v="3"/>
    <n v="10000"/>
    <n v="1"/>
    <s v="0.000000"/>
    <m/>
    <m/>
    <x v="2"/>
    <s v="P35527"/>
    <s v="K1C9_HUMAN"/>
    <s v="KRT9"/>
    <x v="2"/>
    <m/>
    <m/>
    <x v="0"/>
  </r>
  <r>
    <x v="373"/>
    <s v="G"/>
    <s v="G"/>
    <n v="19"/>
    <n v="106"/>
    <n v="124"/>
    <n v="2"/>
    <s v="0.9884"/>
    <n v="1"/>
    <s v="0.000000"/>
    <m/>
    <m/>
    <x v="4"/>
    <s v="P35908"/>
    <s v="K22E_HUMAN"/>
    <s v="KRT2"/>
    <x v="4"/>
    <m/>
    <m/>
    <x v="0"/>
  </r>
  <r>
    <x v="374"/>
    <s v="F"/>
    <s v="G"/>
    <n v="15"/>
    <n v="109"/>
    <n v="123"/>
    <n v="2"/>
    <s v="0.9977"/>
    <n v="1"/>
    <s v="0.000000"/>
    <m/>
    <m/>
    <x v="4"/>
    <s v="P35908"/>
    <s v="K22E_HUMAN"/>
    <s v="KRT2"/>
    <x v="4"/>
    <m/>
    <m/>
    <x v="0"/>
  </r>
  <r>
    <x v="375"/>
    <s v="F"/>
    <s v="G"/>
    <n v="16"/>
    <n v="109"/>
    <n v="124"/>
    <n v="2"/>
    <n v="10000"/>
    <n v="1"/>
    <s v="0.000000"/>
    <m/>
    <m/>
    <x v="4"/>
    <s v="P35908"/>
    <s v="K22E_HUMAN"/>
    <s v="KRT2"/>
    <x v="4"/>
    <m/>
    <m/>
    <x v="0"/>
  </r>
  <r>
    <x v="376"/>
    <s v="F"/>
    <s v="F"/>
    <n v="17"/>
    <n v="109"/>
    <n v="125"/>
    <n v="2"/>
    <s v="0.9979"/>
    <n v="1"/>
    <s v="0.000000"/>
    <m/>
    <m/>
    <x v="4"/>
    <s v="P35908"/>
    <s v="K22E_HUMAN"/>
    <s v="KRT2"/>
    <x v="4"/>
    <m/>
    <m/>
    <x v="0"/>
  </r>
  <r>
    <x v="377"/>
    <s v="F"/>
    <s v="G"/>
    <n v="18"/>
    <n v="109"/>
    <n v="126"/>
    <n v="2"/>
    <n v="10000"/>
    <n v="2"/>
    <s v="0.000000"/>
    <m/>
    <m/>
    <x v="4"/>
    <s v="P35908"/>
    <s v="K22E_HUMAN"/>
    <s v="KRT2"/>
    <x v="4"/>
    <m/>
    <m/>
    <x v="0"/>
  </r>
  <r>
    <x v="378"/>
    <s v="R"/>
    <s v="S"/>
    <n v="19"/>
    <n v="14"/>
    <n v="32"/>
    <n v="2"/>
    <n v="10000"/>
    <n v="3"/>
    <s v="0.000000"/>
    <m/>
    <m/>
    <x v="2"/>
    <s v="P35527"/>
    <s v="K1C9_HUMAN"/>
    <s v="KRT9"/>
    <x v="2"/>
    <m/>
    <m/>
    <x v="0"/>
  </r>
  <r>
    <x v="379"/>
    <s v="G"/>
    <s v="G"/>
    <n v="16"/>
    <n v="24"/>
    <n v="39"/>
    <n v="3"/>
    <s v="0.9998"/>
    <n v="1"/>
    <s v="0.000000"/>
    <m/>
    <m/>
    <x v="2"/>
    <s v="P35527"/>
    <s v="K1C9_HUMAN"/>
    <s v="KRT9"/>
    <x v="2"/>
    <m/>
    <m/>
    <x v="0"/>
  </r>
  <r>
    <x v="380"/>
    <s v="E"/>
    <s v="-"/>
    <n v="28"/>
    <n v="596"/>
    <n v="623"/>
    <n v="3"/>
    <s v="0.9824"/>
    <n v="1"/>
    <s v="0.000000"/>
    <m/>
    <m/>
    <x v="2"/>
    <s v="P35527"/>
    <s v="K1C9_HUMAN"/>
    <s v="KRT9"/>
    <x v="2"/>
    <m/>
    <m/>
    <x v="0"/>
  </r>
  <r>
    <x v="381"/>
    <s v="S"/>
    <s v="S"/>
    <n v="17"/>
    <n v="71"/>
    <n v="87"/>
    <n v="2"/>
    <s v="0.9921"/>
    <n v="1"/>
    <s v="0.000000"/>
    <m/>
    <m/>
    <x v="1"/>
    <s v="P13645"/>
    <s v="K1C10_HUMAN"/>
    <s v="KRT10"/>
    <x v="1"/>
    <m/>
    <m/>
    <x v="0"/>
  </r>
  <r>
    <x v="382"/>
    <s v="S"/>
    <s v="S"/>
    <n v="22"/>
    <n v="71"/>
    <n v="92"/>
    <n v="2"/>
    <s v="0.9920"/>
    <n v="2"/>
    <s v="0.000000"/>
    <m/>
    <m/>
    <x v="1"/>
    <s v="P13645"/>
    <s v="K1C10_HUMAN"/>
    <s v="KRT10"/>
    <x v="1"/>
    <m/>
    <m/>
    <x v="0"/>
  </r>
  <r>
    <x v="383"/>
    <s v="D"/>
    <s v="E"/>
    <n v="15"/>
    <n v="347"/>
    <n v="361"/>
    <n v="2"/>
    <s v="0.9967"/>
    <n v="1"/>
    <s v="0.000000"/>
    <m/>
    <m/>
    <x v="85"/>
    <s v="E9PV24-2"/>
    <s v="FIBA_MOUSE"/>
    <s v="Fga"/>
    <x v="83"/>
    <m/>
    <s v="sp|E9PV24|FIBA_MOUSE"/>
    <x v="0"/>
  </r>
  <r>
    <x v="384"/>
    <s v="R"/>
    <s v="P"/>
    <n v="18"/>
    <n v="294"/>
    <n v="311"/>
    <s v="3, 4"/>
    <s v="0.9990"/>
    <n v="2"/>
    <s v="0.000000"/>
    <m/>
    <m/>
    <x v="43"/>
    <s v="P40124"/>
    <s v="CAP1_MOUSE"/>
    <s v="Cap1"/>
    <x v="42"/>
    <m/>
    <m/>
    <x v="0"/>
  </r>
  <r>
    <x v="385"/>
    <s v="R"/>
    <s v="A"/>
    <n v="19"/>
    <n v="294"/>
    <n v="312"/>
    <n v="3"/>
    <n v="10000"/>
    <n v="1"/>
    <s v="0.000000"/>
    <m/>
    <m/>
    <x v="43"/>
    <s v="P40124"/>
    <s v="CAP1_MOUSE"/>
    <s v="Cap1"/>
    <x v="42"/>
    <m/>
    <m/>
    <x v="0"/>
  </r>
  <r>
    <x v="386"/>
    <s v="Y"/>
    <s v="G"/>
    <n v="25"/>
    <n v="315"/>
    <n v="339"/>
    <n v="3"/>
    <n v="10000"/>
    <n v="1"/>
    <s v="0.000000"/>
    <s v="11M(15.9949)"/>
    <m/>
    <x v="38"/>
    <s v="Q8BG05-2"/>
    <s v="ROA3_MOUSE"/>
    <s v="Hnrnpa3"/>
    <x v="37"/>
    <m/>
    <s v="sp|Q8BG05|ROA3_MOUSE"/>
    <x v="0"/>
  </r>
  <r>
    <x v="387"/>
    <s v="R"/>
    <s v="L"/>
    <n v="16"/>
    <n v="9"/>
    <n v="24"/>
    <n v="2"/>
    <s v="0.9447"/>
    <n v="1"/>
    <s v="0.000000"/>
    <m/>
    <m/>
    <x v="3"/>
    <s v="P04264"/>
    <s v="K2C1_HUMAN"/>
    <s v="KRT1"/>
    <x v="3"/>
    <m/>
    <m/>
    <x v="0"/>
  </r>
  <r>
    <x v="388"/>
    <s v="S"/>
    <s v="L"/>
    <n v="16"/>
    <n v="537"/>
    <n v="552"/>
    <s v="2, 3"/>
    <n v="10000"/>
    <n v="2"/>
    <s v="0.000000"/>
    <m/>
    <m/>
    <x v="86"/>
    <s v="Q61233"/>
    <s v="PLSL_MOUSE"/>
    <s v="Lcp1"/>
    <x v="84"/>
    <m/>
    <m/>
    <x v="0"/>
  </r>
  <r>
    <x v="389"/>
    <s v="D"/>
    <s v="Y"/>
    <n v="9"/>
    <n v="349"/>
    <n v="357"/>
    <n v="2"/>
    <s v="0.9780"/>
    <n v="1"/>
    <s v="0.000000"/>
    <m/>
    <m/>
    <x v="3"/>
    <s v="P04264"/>
    <s v="K2C1_HUMAN"/>
    <s v="KRT1"/>
    <x v="3"/>
    <s v="KRT2, Krt5, Krt6a, Krt6b, Krt75, Krt76, Krt79"/>
    <s v="sp|P35908|K22E_HUMAN, sp|P50446|K2C6A_MOUSE, sp|Q3UV17|K22O_MOUSE, sp|Q8BGZ7|K2C75_MOUSE, sp|Q8VED5|K2C79_MOUSE, sp|Q922U2|K2C5_MOUSE, sp|Q9Z331|K2C6B_MOUSE"/>
    <x v="0"/>
  </r>
  <r>
    <x v="390"/>
    <s v="D"/>
    <s v="E"/>
    <n v="10"/>
    <n v="349"/>
    <n v="358"/>
    <n v="2"/>
    <s v="0.9936"/>
    <n v="1"/>
    <s v="0.000000"/>
    <m/>
    <m/>
    <x v="3"/>
    <s v="P04264"/>
    <s v="K2C1_HUMAN"/>
    <s v="KRT1"/>
    <x v="3"/>
    <s v="KRT2, Krt5, Krt6a, Krt6b, Krt75, Krt76, Krt79"/>
    <s v="sp|P35908|K22E_HUMAN, sp|P50446|K2C6A_MOUSE, sp|Q3UV17|K22O_MOUSE, sp|Q8BGZ7|K2C75_MOUSE, sp|Q8VED5|K2C79_MOUSE, sp|Q922U2|K2C5_MOUSE, sp|Q9Z331|K2C6B_MOUSE"/>
    <x v="0"/>
  </r>
  <r>
    <x v="391"/>
    <s v="D"/>
    <s v="D"/>
    <n v="11"/>
    <n v="349"/>
    <n v="359"/>
    <n v="2"/>
    <n v="10000"/>
    <n v="2"/>
    <s v="0.000000"/>
    <m/>
    <m/>
    <x v="3"/>
    <s v="P04264"/>
    <s v="K2C1_HUMAN"/>
    <s v="KRT1"/>
    <x v="3"/>
    <s v="KRT2, Krt5, Krt6a, Krt6b, Krt75, Krt76, Krt79"/>
    <s v="sp|P35908|K22E_HUMAN, sp|P50446|K2C6A_MOUSE, sp|Q3UV17|K22O_MOUSE, sp|Q8BGZ7|K2C75_MOUSE, sp|Q8VED5|K2C79_MOUSE, sp|Q922U2|K2C5_MOUSE, sp|Q9Z331|K2C6B_MOUSE"/>
    <x v="0"/>
  </r>
  <r>
    <x v="392"/>
    <s v="D"/>
    <s v="L"/>
    <n v="12"/>
    <n v="349"/>
    <n v="360"/>
    <n v="2"/>
    <n v="10000"/>
    <n v="3"/>
    <s v="0.000000"/>
    <m/>
    <m/>
    <x v="3"/>
    <s v="P04264"/>
    <s v="K2C1_HUMAN"/>
    <s v="KRT1"/>
    <x v="3"/>
    <s v="Krt5, Krt6a, Krt6b, Krt75, Krt76"/>
    <s v="sp|P50446|K2C6A_MOUSE, sp|Q3UV17|K22O_MOUSE, sp|Q8BGZ7|K2C75_MOUSE, sp|Q922U2|K2C5_MOUSE, sp|Q9Z331|K2C6B_MOUSE"/>
    <x v="0"/>
  </r>
  <r>
    <x v="393"/>
    <s v="D"/>
    <s v="S"/>
    <n v="16"/>
    <n v="347"/>
    <n v="362"/>
    <n v="3"/>
    <n v="10000"/>
    <n v="1"/>
    <s v="0.000000"/>
    <m/>
    <m/>
    <x v="4"/>
    <s v="P35908"/>
    <s v="K22E_HUMAN"/>
    <s v="KRT2"/>
    <x v="4"/>
    <m/>
    <m/>
    <x v="0"/>
  </r>
  <r>
    <x v="394"/>
    <s v="K"/>
    <s v="R"/>
    <n v="11"/>
    <n v="75"/>
    <n v="85"/>
    <n v="2"/>
    <s v="0.9523"/>
    <n v="1"/>
    <s v="0.000000"/>
    <m/>
    <m/>
    <x v="3"/>
    <s v="P04264"/>
    <s v="K2C1_HUMAN"/>
    <s v="KRT1"/>
    <x v="3"/>
    <m/>
    <m/>
    <x v="0"/>
  </r>
  <r>
    <x v="395"/>
    <s v="K"/>
    <s v="Q"/>
    <n v="13"/>
    <n v="344"/>
    <n v="356"/>
    <n v="2"/>
    <n v="10000"/>
    <n v="3"/>
    <s v="0.000000"/>
    <m/>
    <m/>
    <x v="1"/>
    <s v="P13645"/>
    <s v="K1C10_HUMAN"/>
    <s v="KRT10"/>
    <x v="1"/>
    <m/>
    <m/>
    <x v="0"/>
  </r>
  <r>
    <x v="396"/>
    <s v="K"/>
    <s v="L"/>
    <n v="14"/>
    <n v="344"/>
    <n v="357"/>
    <n v="2"/>
    <n v="10000"/>
    <n v="1"/>
    <s v="0.000000"/>
    <m/>
    <m/>
    <x v="1"/>
    <s v="P13645"/>
    <s v="K1C10_HUMAN"/>
    <s v="KRT10"/>
    <x v="1"/>
    <m/>
    <m/>
    <x v="0"/>
  </r>
  <r>
    <x v="397"/>
    <s v="K"/>
    <s v="S"/>
    <n v="16"/>
    <n v="344"/>
    <n v="359"/>
    <n v="2"/>
    <s v="0.9495"/>
    <n v="1"/>
    <s v="0.000000"/>
    <m/>
    <m/>
    <x v="1"/>
    <s v="P13645"/>
    <s v="K1C10_HUMAN"/>
    <s v="KRT10"/>
    <x v="1"/>
    <m/>
    <m/>
    <x v="0"/>
  </r>
  <r>
    <x v="398"/>
    <s v="S"/>
    <s v="S"/>
    <n v="17"/>
    <n v="39"/>
    <n v="55"/>
    <n v="2"/>
    <s v="0.9704"/>
    <n v="1"/>
    <s v="0.000000"/>
    <m/>
    <m/>
    <x v="1"/>
    <s v="P13645"/>
    <s v="K1C10_HUMAN"/>
    <s v="KRT10"/>
    <x v="1"/>
    <m/>
    <m/>
    <x v="0"/>
  </r>
  <r>
    <x v="399"/>
    <s v="S"/>
    <s v="S"/>
    <n v="19"/>
    <n v="39"/>
    <n v="57"/>
    <n v="2"/>
    <s v="0.9612"/>
    <n v="1"/>
    <s v="0.000000"/>
    <m/>
    <m/>
    <x v="1"/>
    <s v="P13645"/>
    <s v="K1C10_HUMAN"/>
    <s v="KRT10"/>
    <x v="1"/>
    <m/>
    <m/>
    <x v="0"/>
  </r>
  <r>
    <x v="400"/>
    <s v="G"/>
    <s v="G"/>
    <n v="11"/>
    <n v="73"/>
    <n v="83"/>
    <n v="2"/>
    <s v="0.9435"/>
    <n v="1"/>
    <s v="0.000000"/>
    <m/>
    <m/>
    <x v="3"/>
    <s v="P04264"/>
    <s v="K2C1_HUMAN"/>
    <s v="KRT1"/>
    <x v="3"/>
    <m/>
    <m/>
    <x v="0"/>
  </r>
  <r>
    <x v="401"/>
    <s v="Q"/>
    <s v="K"/>
    <n v="13"/>
    <n v="301"/>
    <n v="313"/>
    <n v="2"/>
    <s v="0.9122"/>
    <n v="1"/>
    <s v="0.000000"/>
    <m/>
    <m/>
    <x v="4"/>
    <s v="P35908"/>
    <s v="K22E_HUMAN"/>
    <s v="KRT2"/>
    <x v="4"/>
    <m/>
    <m/>
    <x v="0"/>
  </r>
  <r>
    <x v="402"/>
    <s v="Q"/>
    <s v="K"/>
    <n v="11"/>
    <n v="375"/>
    <n v="385"/>
    <n v="2"/>
    <s v="0.9970"/>
    <n v="1"/>
    <s v="0.000000"/>
    <m/>
    <m/>
    <x v="3"/>
    <s v="P04264"/>
    <s v="K2C1_HUMAN"/>
    <s v="KRT1"/>
    <x v="3"/>
    <s v="Krt1"/>
    <s v="sp|P04104|K2C1_MOUSE"/>
    <x v="0"/>
  </r>
  <r>
    <x v="403"/>
    <s v="Q"/>
    <s v="H"/>
    <n v="12"/>
    <n v="375"/>
    <n v="386"/>
    <n v="3"/>
    <s v="0.9837"/>
    <n v="1"/>
    <s v="0.000000"/>
    <m/>
    <m/>
    <x v="3"/>
    <s v="P04264"/>
    <s v="K2C1_HUMAN"/>
    <s v="KRT1"/>
    <x v="3"/>
    <m/>
    <m/>
    <x v="0"/>
  </r>
  <r>
    <x v="404"/>
    <s v="Q"/>
    <s v="G"/>
    <n v="13"/>
    <n v="375"/>
    <n v="387"/>
    <n v="3"/>
    <s v="0.9890"/>
    <n v="1"/>
    <s v="0.000000"/>
    <m/>
    <m/>
    <x v="3"/>
    <s v="P04264"/>
    <s v="K2C1_HUMAN"/>
    <s v="KRT1"/>
    <x v="3"/>
    <m/>
    <m/>
    <x v="0"/>
  </r>
  <r>
    <x v="405"/>
    <s v="Q"/>
    <s v="D"/>
    <n v="14"/>
    <n v="375"/>
    <n v="388"/>
    <n v="3"/>
    <s v="0.9665"/>
    <n v="2"/>
    <s v="0.000000"/>
    <m/>
    <m/>
    <x v="3"/>
    <s v="P04264"/>
    <s v="K2C1_HUMAN"/>
    <s v="KRT1"/>
    <x v="3"/>
    <m/>
    <m/>
    <x v="0"/>
  </r>
  <r>
    <x v="406"/>
    <s v="Q"/>
    <s v="S"/>
    <n v="15"/>
    <n v="375"/>
    <n v="389"/>
    <s v="2, 3"/>
    <n v="10000"/>
    <n v="5"/>
    <s v="0.000000"/>
    <m/>
    <m/>
    <x v="3"/>
    <s v="P04264"/>
    <s v="K2C1_HUMAN"/>
    <s v="KRT1"/>
    <x v="3"/>
    <m/>
    <m/>
    <x v="0"/>
  </r>
  <r>
    <x v="407"/>
    <s v="H"/>
    <s v="S"/>
    <n v="15"/>
    <n v="373"/>
    <n v="387"/>
    <n v="3"/>
    <s v="0.9635"/>
    <n v="1"/>
    <s v="0.000000"/>
    <m/>
    <m/>
    <x v="4"/>
    <s v="P35908"/>
    <s v="K22E_HUMAN"/>
    <s v="KRT2"/>
    <x v="4"/>
    <m/>
    <m/>
    <x v="0"/>
  </r>
  <r>
    <x v="408"/>
    <s v="S"/>
    <s v="G"/>
    <n v="13"/>
    <n v="85"/>
    <n v="97"/>
    <n v="2"/>
    <n v="10000"/>
    <n v="3"/>
    <s v="0.000000"/>
    <m/>
    <m/>
    <x v="2"/>
    <s v="P35527"/>
    <s v="K1C9_HUMAN"/>
    <s v="KRT9"/>
    <x v="2"/>
    <m/>
    <m/>
    <x v="0"/>
  </r>
  <r>
    <x v="409"/>
    <s v="S"/>
    <s v="G"/>
    <n v="14"/>
    <n v="85"/>
    <n v="98"/>
    <n v="2"/>
    <s v="0.9907"/>
    <n v="1"/>
    <s v="0.000000"/>
    <m/>
    <m/>
    <x v="2"/>
    <s v="P35527"/>
    <s v="K1C9_HUMAN"/>
    <s v="KRT9"/>
    <x v="2"/>
    <m/>
    <m/>
    <x v="0"/>
  </r>
  <r>
    <x v="410"/>
    <s v="S"/>
    <s v="S"/>
    <n v="16"/>
    <n v="85"/>
    <n v="100"/>
    <n v="2"/>
    <s v="0.9999"/>
    <n v="2"/>
    <s v="0.000000"/>
    <m/>
    <m/>
    <x v="2"/>
    <s v="P35527"/>
    <s v="K1C9_HUMAN"/>
    <s v="KRT9"/>
    <x v="2"/>
    <m/>
    <m/>
    <x v="0"/>
  </r>
  <r>
    <x v="411"/>
    <s v="S"/>
    <s v="G"/>
    <n v="17"/>
    <n v="85"/>
    <n v="101"/>
    <n v="2"/>
    <n v="10000"/>
    <n v="2"/>
    <s v="0.000000"/>
    <m/>
    <m/>
    <x v="2"/>
    <s v="P35527"/>
    <s v="K1C9_HUMAN"/>
    <s v="KRT9"/>
    <x v="2"/>
    <m/>
    <m/>
    <x v="0"/>
  </r>
  <r>
    <x v="412"/>
    <s v="S"/>
    <s v="S"/>
    <n v="21"/>
    <n v="85"/>
    <n v="105"/>
    <n v="2"/>
    <n v="10000"/>
    <n v="3"/>
    <s v="0.000000"/>
    <m/>
    <m/>
    <x v="2"/>
    <s v="P35527"/>
    <s v="K1C9_HUMAN"/>
    <s v="KRT9"/>
    <x v="2"/>
    <m/>
    <m/>
    <x v="0"/>
  </r>
  <r>
    <x v="413"/>
    <s v="S"/>
    <s v="S"/>
    <n v="22"/>
    <n v="85"/>
    <n v="106"/>
    <n v="2"/>
    <n v="10000"/>
    <n v="1"/>
    <s v="0.000000"/>
    <m/>
    <m/>
    <x v="2"/>
    <s v="P35527"/>
    <s v="K1C9_HUMAN"/>
    <s v="KRT9"/>
    <x v="2"/>
    <m/>
    <m/>
    <x v="0"/>
  </r>
  <r>
    <x v="414"/>
    <s v="S"/>
    <s v="G"/>
    <n v="24"/>
    <n v="85"/>
    <n v="108"/>
    <n v="2"/>
    <n v="10000"/>
    <n v="2"/>
    <s v="0.000000"/>
    <m/>
    <m/>
    <x v="2"/>
    <s v="P35527"/>
    <s v="K1C9_HUMAN"/>
    <s v="KRT9"/>
    <x v="2"/>
    <m/>
    <m/>
    <x v="0"/>
  </r>
  <r>
    <x v="415"/>
    <s v="G"/>
    <s v="S"/>
    <n v="19"/>
    <n v="42"/>
    <n v="60"/>
    <n v="2"/>
    <n v="10000"/>
    <n v="1"/>
    <s v="0.000000"/>
    <m/>
    <m/>
    <x v="1"/>
    <s v="P13645"/>
    <s v="K1C10_HUMAN"/>
    <s v="KRT10"/>
    <x v="1"/>
    <m/>
    <m/>
    <x v="0"/>
  </r>
  <r>
    <x v="416"/>
    <s v="Q"/>
    <s v="P"/>
    <n v="11"/>
    <n v="160"/>
    <n v="170"/>
    <n v="2"/>
    <s v="0.9988"/>
    <n v="3"/>
    <s v="0.000000"/>
    <m/>
    <m/>
    <x v="3"/>
    <s v="P04264"/>
    <s v="K2C1_HUMAN"/>
    <s v="KRT1"/>
    <x v="3"/>
    <s v="Krt76"/>
    <s v="sp|Q3UV17|K22O_MOUSE"/>
    <x v="0"/>
  </r>
  <r>
    <x v="417"/>
    <s v="Q"/>
    <s v="P"/>
    <n v="11"/>
    <n v="158"/>
    <n v="168"/>
    <n v="2"/>
    <s v="0.9968"/>
    <n v="2"/>
    <s v="0.000000"/>
    <m/>
    <m/>
    <x v="4"/>
    <s v="P35908"/>
    <s v="K22E_HUMAN"/>
    <s v="KRT2"/>
    <x v="4"/>
    <m/>
    <m/>
    <x v="0"/>
  </r>
  <r>
    <x v="418"/>
    <s v="Q"/>
    <s v="N"/>
    <n v="15"/>
    <n v="158"/>
    <n v="172"/>
    <n v="2"/>
    <s v="0.9929"/>
    <n v="1"/>
    <s v="0.000000"/>
    <m/>
    <m/>
    <x v="4"/>
    <s v="P35908"/>
    <s v="K22E_HUMAN"/>
    <s v="KRT2"/>
    <x v="4"/>
    <m/>
    <m/>
    <x v="0"/>
  </r>
  <r>
    <x v="419"/>
    <s v="R"/>
    <s v="V"/>
    <n v="17"/>
    <n v="383"/>
    <n v="399"/>
    <n v="2"/>
    <n v="10000"/>
    <n v="1"/>
    <s v="0.000000"/>
    <m/>
    <m/>
    <x v="87"/>
    <s v="Q8BG07-2"/>
    <s v="PLD4_MOUSE"/>
    <s v="Pld4"/>
    <x v="85"/>
    <m/>
    <s v="sp|Q8BG07|PLD4_MOUSE"/>
    <x v="0"/>
  </r>
  <r>
    <x v="420"/>
    <s v="S"/>
    <s v="G"/>
    <n v="12"/>
    <n v="33"/>
    <n v="44"/>
    <n v="2"/>
    <s v="0.9803"/>
    <n v="1"/>
    <s v="0.000000"/>
    <m/>
    <m/>
    <x v="1"/>
    <s v="P13645"/>
    <s v="K1C10_HUMAN"/>
    <s v="KRT10"/>
    <x v="1"/>
    <m/>
    <m/>
    <x v="0"/>
  </r>
  <r>
    <x v="421"/>
    <s v="S"/>
    <s v="S"/>
    <n v="15"/>
    <n v="33"/>
    <n v="47"/>
    <n v="2"/>
    <s v="0.9782"/>
    <n v="1"/>
    <s v="0.000000"/>
    <m/>
    <m/>
    <x v="1"/>
    <s v="P13645"/>
    <s v="K1C10_HUMAN"/>
    <s v="KRT10"/>
    <x v="1"/>
    <m/>
    <m/>
    <x v="0"/>
  </r>
  <r>
    <x v="422"/>
    <s v="S"/>
    <s v="G"/>
    <n v="18"/>
    <n v="33"/>
    <n v="50"/>
    <n v="3"/>
    <s v="0.9974"/>
    <n v="1"/>
    <s v="0.000000"/>
    <m/>
    <m/>
    <x v="1"/>
    <s v="P13645"/>
    <s v="K1C10_HUMAN"/>
    <s v="KRT10"/>
    <x v="1"/>
    <m/>
    <m/>
    <x v="0"/>
  </r>
  <r>
    <x v="423"/>
    <s v="S"/>
    <s v="F"/>
    <n v="19"/>
    <n v="33"/>
    <n v="51"/>
    <n v="3"/>
    <s v="0.9749"/>
    <n v="1"/>
    <s v="0.000000"/>
    <m/>
    <m/>
    <x v="1"/>
    <s v="P13645"/>
    <s v="K1C10_HUMAN"/>
    <s v="KRT10"/>
    <x v="1"/>
    <m/>
    <m/>
    <x v="0"/>
  </r>
  <r>
    <x v="424"/>
    <s v="S"/>
    <s v="S"/>
    <n v="20"/>
    <n v="33"/>
    <n v="52"/>
    <n v="3"/>
    <s v="0.9757"/>
    <n v="1"/>
    <s v="0.000000"/>
    <m/>
    <m/>
    <x v="1"/>
    <s v="P13645"/>
    <s v="K1C10_HUMAN"/>
    <s v="KRT10"/>
    <x v="1"/>
    <m/>
    <m/>
    <x v="0"/>
  </r>
  <r>
    <x v="425"/>
    <s v="S"/>
    <s v="S"/>
    <n v="23"/>
    <n v="33"/>
    <n v="55"/>
    <n v="3"/>
    <s v="0.9991"/>
    <n v="1"/>
    <s v="0.000000"/>
    <m/>
    <m/>
    <x v="1"/>
    <s v="P13645"/>
    <s v="K1C10_HUMAN"/>
    <s v="KRT10"/>
    <x v="1"/>
    <m/>
    <m/>
    <x v="0"/>
  </r>
  <r>
    <x v="426"/>
    <s v="R"/>
    <s v="V"/>
    <n v="14"/>
    <n v="62"/>
    <n v="75"/>
    <n v="2"/>
    <n v="10000"/>
    <n v="1"/>
    <s v="0.000000"/>
    <m/>
    <m/>
    <x v="4"/>
    <s v="P35908"/>
    <s v="K22E_HUMAN"/>
    <s v="KRT2"/>
    <x v="4"/>
    <m/>
    <m/>
    <x v="0"/>
  </r>
  <r>
    <x v="427"/>
    <s v="R"/>
    <s v="V"/>
    <n v="14"/>
    <n v="66"/>
    <n v="79"/>
    <n v="2"/>
    <n v="10000"/>
    <n v="3"/>
    <s v="0.000000"/>
    <m/>
    <m/>
    <x v="3"/>
    <s v="P04264"/>
    <s v="K2C1_HUMAN"/>
    <s v="KRT1"/>
    <x v="3"/>
    <m/>
    <m/>
    <x v="0"/>
  </r>
  <r>
    <x v="428"/>
    <s v="E"/>
    <s v="Q"/>
    <n v="10"/>
    <n v="371"/>
    <n v="380"/>
    <n v="2"/>
    <s v="0.9987"/>
    <n v="1"/>
    <s v="0.000000"/>
    <m/>
    <m/>
    <x v="3"/>
    <s v="P04264"/>
    <s v="K2C1_HUMAN"/>
    <s v="KRT1"/>
    <x v="3"/>
    <m/>
    <m/>
    <x v="0"/>
  </r>
  <r>
    <x v="429"/>
    <s v="L"/>
    <s v="D"/>
    <n v="10"/>
    <n v="338"/>
    <n v="347"/>
    <n v="2"/>
    <s v="0.9992"/>
    <n v="1"/>
    <s v="0.000000"/>
    <s v="2M(15.9949)"/>
    <m/>
    <x v="3"/>
    <s v="P04264"/>
    <s v="K2C1_HUMAN"/>
    <s v="KRT1"/>
    <x v="3"/>
    <s v="Krt1, Krt5, Krt6a, Krt6b, Krt75, Krt77"/>
    <s v="sp|P04104|K2C1_MOUSE, sp|P50446|K2C6A_MOUSE, sp|Q6IFZ6|K2C1B_MOUSE, sp|Q8BGZ7|K2C75_MOUSE, sp|Q922U2|K2C5_MOUSE, sp|Q9Z331|K2C6B_MOUSE"/>
    <x v="0"/>
  </r>
  <r>
    <x v="430"/>
    <s v="L"/>
    <s v="E"/>
    <n v="15"/>
    <n v="338"/>
    <n v="352"/>
    <n v="2"/>
    <n v="10000"/>
    <n v="4"/>
    <s v="0.000000"/>
    <s v="2M(15.9949)"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431"/>
    <s v="L"/>
    <s v="A"/>
    <n v="18"/>
    <n v="338"/>
    <n v="355"/>
    <n v="3"/>
    <n v="10000"/>
    <n v="3"/>
    <s v="0.000000"/>
    <s v="2M(15.9949)"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432"/>
    <s v="L"/>
    <s v="Y"/>
    <n v="20"/>
    <n v="338"/>
    <n v="357"/>
    <n v="3"/>
    <n v="10000"/>
    <n v="3"/>
    <s v="0.000000"/>
    <s v="2M(15.9949)"/>
    <m/>
    <x v="3"/>
    <s v="P04264"/>
    <s v="K2C1_HUMAN"/>
    <s v="KRT1"/>
    <x v="3"/>
    <s v="Krt5, Krt6a, Krt6b, Krt75"/>
    <s v="sp|P50446|K2C6A_MOUSE, sp|Q8BGZ7|K2C75_MOUSE, sp|Q922U2|K2C5_MOUSE, sp|Q9Z331|K2C6B_MOUSE"/>
    <x v="0"/>
  </r>
  <r>
    <x v="433"/>
    <s v="L"/>
    <s v="A"/>
    <n v="18"/>
    <n v="336"/>
    <n v="353"/>
    <n v="3"/>
    <n v="10000"/>
    <n v="1"/>
    <s v="0.000000"/>
    <s v="2M(15.9949)"/>
    <m/>
    <x v="4"/>
    <s v="P35908"/>
    <s v="K22E_HUMAN"/>
    <s v="KRT2"/>
    <x v="4"/>
    <m/>
    <m/>
    <x v="0"/>
  </r>
  <r>
    <x v="434"/>
    <s v="E"/>
    <s v="W"/>
    <n v="11"/>
    <n v="170"/>
    <n v="180"/>
    <n v="3"/>
    <s v="0.9799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435"/>
    <s v="K"/>
    <s v="K"/>
    <n v="8"/>
    <n v="386"/>
    <n v="393"/>
    <n v="2"/>
    <s v="0.9946"/>
    <n v="2"/>
    <s v="0.000000"/>
    <m/>
    <m/>
    <x v="88"/>
    <s v="P97481"/>
    <s v="EPAS1_MOUSE"/>
    <s v="Epas1"/>
    <x v="86"/>
    <m/>
    <m/>
    <x v="0"/>
  </r>
  <r>
    <x v="436"/>
    <s v="H"/>
    <s v="Q"/>
    <n v="20"/>
    <n v="887"/>
    <n v="906"/>
    <n v="3"/>
    <n v="10000"/>
    <n v="1"/>
    <s v="0.000000"/>
    <m/>
    <m/>
    <x v="89"/>
    <s v="B2RXS4"/>
    <s v="PLXB2_MOUSE"/>
    <s v="Plxnb2"/>
    <x v="87"/>
    <m/>
    <m/>
    <x v="0"/>
  </r>
  <r>
    <x v="437"/>
    <s v="G"/>
    <s v="V"/>
    <n v="19"/>
    <n v="340"/>
    <n v="358"/>
    <n v="3"/>
    <s v="0.9909"/>
    <n v="1"/>
    <s v="0.000000"/>
    <m/>
    <m/>
    <x v="85"/>
    <s v="E9PV24-2"/>
    <s v="FIBA_MOUSE"/>
    <s v="Fga"/>
    <x v="83"/>
    <m/>
    <s v="sp|E9PV24|FIBA_MOUSE"/>
    <x v="0"/>
  </r>
  <r>
    <x v="438"/>
    <s v="L"/>
    <s v="T"/>
    <n v="20"/>
    <n v="405"/>
    <n v="424"/>
    <n v="3"/>
    <n v="10000"/>
    <n v="2"/>
    <s v="0.000000"/>
    <m/>
    <m/>
    <x v="1"/>
    <s v="P13645"/>
    <s v="K1C10_HUMAN"/>
    <s v="KRT10"/>
    <x v="1"/>
    <m/>
    <m/>
    <x v="0"/>
  </r>
  <r>
    <x v="439"/>
    <s v="R"/>
    <s v="A"/>
    <n v="13"/>
    <n v="323"/>
    <n v="335"/>
    <n v="2"/>
    <s v="0.9798"/>
    <n v="1"/>
    <s v="0.000000"/>
    <m/>
    <m/>
    <x v="1"/>
    <s v="P13645"/>
    <s v="K1C10_HUMAN"/>
    <s v="KRT10"/>
    <x v="1"/>
    <m/>
    <m/>
    <x v="0"/>
  </r>
  <r>
    <x v="440"/>
    <s v="G"/>
    <s v="G"/>
    <n v="19"/>
    <n v="94"/>
    <n v="112"/>
    <n v="2"/>
    <s v="0.9962"/>
    <n v="1"/>
    <s v="0.000000"/>
    <m/>
    <m/>
    <x v="2"/>
    <s v="P35527"/>
    <s v="K1C9_HUMAN"/>
    <s v="KRT9"/>
    <x v="2"/>
    <m/>
    <m/>
    <x v="0"/>
  </r>
  <r>
    <x v="441"/>
    <s v="G"/>
    <s v="G"/>
    <n v="20"/>
    <n v="94"/>
    <n v="113"/>
    <n v="2"/>
    <s v="0.9773"/>
    <n v="1"/>
    <s v="0.000000"/>
    <m/>
    <m/>
    <x v="2"/>
    <s v="P35527"/>
    <s v="K1C9_HUMAN"/>
    <s v="KRT9"/>
    <x v="2"/>
    <m/>
    <m/>
    <x v="0"/>
  </r>
  <r>
    <x v="442"/>
    <s v="L"/>
    <s v="V"/>
    <n v="20"/>
    <n v="44"/>
    <n v="63"/>
    <n v="3"/>
    <s v="0.9740"/>
    <n v="1"/>
    <s v="0.000000"/>
    <m/>
    <m/>
    <x v="4"/>
    <s v="P35908"/>
    <s v="K22E_HUMAN"/>
    <s v="KRT2"/>
    <x v="4"/>
    <m/>
    <m/>
    <x v="0"/>
  </r>
  <r>
    <x v="443"/>
    <s v="L"/>
    <s v="S"/>
    <n v="21"/>
    <n v="12"/>
    <n v="32"/>
    <s v="2, 3"/>
    <n v="10000"/>
    <n v="10"/>
    <s v="0.000000"/>
    <m/>
    <m/>
    <x v="2"/>
    <s v="P35527"/>
    <s v="K1C9_HUMAN"/>
    <s v="KRT9"/>
    <x v="2"/>
    <m/>
    <m/>
    <x v="0"/>
  </r>
  <r>
    <x v="444"/>
    <s v="L"/>
    <s v="R"/>
    <n v="22"/>
    <n v="12"/>
    <n v="33"/>
    <n v="3"/>
    <n v="10000"/>
    <n v="2"/>
    <s v="0.000000"/>
    <m/>
    <m/>
    <x v="2"/>
    <s v="P35527"/>
    <s v="K1C9_HUMAN"/>
    <s v="KRT9"/>
    <x v="2"/>
    <m/>
    <m/>
    <x v="0"/>
  </r>
  <r>
    <x v="445"/>
    <s v="L"/>
    <s v="S"/>
    <n v="24"/>
    <n v="12"/>
    <n v="35"/>
    <n v="4"/>
    <n v="10000"/>
    <n v="3"/>
    <s v="0.000000"/>
    <m/>
    <m/>
    <x v="2"/>
    <s v="P35527"/>
    <s v="K1C9_HUMAN"/>
    <s v="KRT9"/>
    <x v="2"/>
    <m/>
    <m/>
    <x v="0"/>
  </r>
  <r>
    <x v="446"/>
    <s v="L"/>
    <s v="G"/>
    <n v="28"/>
    <n v="12"/>
    <n v="39"/>
    <n v="4"/>
    <s v="0.9835"/>
    <n v="1"/>
    <s v="0.000000"/>
    <m/>
    <m/>
    <x v="2"/>
    <s v="P35527"/>
    <s v="K1C9_HUMAN"/>
    <s v="KRT9"/>
    <x v="2"/>
    <m/>
    <m/>
    <x v="0"/>
  </r>
  <r>
    <x v="447"/>
    <s v="L"/>
    <s v="G"/>
    <n v="29"/>
    <n v="12"/>
    <n v="40"/>
    <n v="4"/>
    <s v="0.9827"/>
    <n v="1"/>
    <s v="0.000000"/>
    <m/>
    <m/>
    <x v="2"/>
    <s v="P35527"/>
    <s v="K1C9_HUMAN"/>
    <s v="KRT9"/>
    <x v="2"/>
    <m/>
    <m/>
    <x v="0"/>
  </r>
  <r>
    <x v="448"/>
    <s v="L"/>
    <s v="G"/>
    <n v="30"/>
    <n v="12"/>
    <n v="41"/>
    <n v="4"/>
    <s v="0.9988"/>
    <n v="1"/>
    <s v="0.000000"/>
    <m/>
    <m/>
    <x v="2"/>
    <s v="P35527"/>
    <s v="K1C9_HUMAN"/>
    <s v="KRT9"/>
    <x v="2"/>
    <m/>
    <m/>
    <x v="0"/>
  </r>
  <r>
    <x v="449"/>
    <s v="L"/>
    <s v="R"/>
    <n v="34"/>
    <n v="12"/>
    <n v="45"/>
    <n v="4"/>
    <s v="0.9503"/>
    <n v="1"/>
    <s v="0.000000"/>
    <m/>
    <m/>
    <x v="2"/>
    <s v="P35527"/>
    <s v="K1C9_HUMAN"/>
    <s v="KRT9"/>
    <x v="2"/>
    <m/>
    <m/>
    <x v="0"/>
  </r>
  <r>
    <x v="450"/>
    <s v="Y"/>
    <s v="S"/>
    <n v="13"/>
    <n v="48"/>
    <n v="60"/>
    <n v="2"/>
    <n v="10000"/>
    <n v="1"/>
    <s v="0.000000"/>
    <m/>
    <m/>
    <x v="1"/>
    <s v="P13645"/>
    <s v="K1C10_HUMAN"/>
    <s v="KRT10"/>
    <x v="1"/>
    <s v="Krt10"/>
    <s v="sp|P02535-2|K1C10_MOUSE, sp|P02535-3|K1C10_MOUSE, sp|P02535|K1C10_MOUSE"/>
    <x v="0"/>
  </r>
  <r>
    <x v="451"/>
    <s v="G"/>
    <s v="S"/>
    <n v="18"/>
    <n v="70"/>
    <n v="87"/>
    <n v="2"/>
    <n v="10000"/>
    <n v="1"/>
    <s v="0.000000"/>
    <m/>
    <m/>
    <x v="1"/>
    <s v="P13645"/>
    <s v="K1C10_HUMAN"/>
    <s v="KRT10"/>
    <x v="1"/>
    <m/>
    <m/>
    <x v="0"/>
  </r>
  <r>
    <x v="452"/>
    <s v="F"/>
    <s v="S"/>
    <n v="18"/>
    <n v="23"/>
    <n v="40"/>
    <n v="3"/>
    <s v="0.9795"/>
    <n v="1"/>
    <s v="0.000000"/>
    <m/>
    <m/>
    <x v="4"/>
    <s v="P35908"/>
    <s v="K22E_HUMAN"/>
    <s v="KRT2"/>
    <x v="4"/>
    <m/>
    <m/>
    <x v="0"/>
  </r>
  <r>
    <x v="453"/>
    <s v="S"/>
    <s v="L"/>
    <n v="17"/>
    <n v="536"/>
    <n v="552"/>
    <n v="3"/>
    <s v="0.9997"/>
    <n v="1"/>
    <s v="0.000000"/>
    <m/>
    <m/>
    <x v="86"/>
    <s v="Q61233"/>
    <s v="PLSL_MOUSE"/>
    <s v="Lcp1"/>
    <x v="84"/>
    <m/>
    <m/>
    <x v="0"/>
  </r>
  <r>
    <x v="454"/>
    <s v="S"/>
    <s v="S"/>
    <n v="18"/>
    <n v="38"/>
    <n v="55"/>
    <n v="2"/>
    <s v="0.9466"/>
    <n v="1"/>
    <s v="0.000000"/>
    <m/>
    <m/>
    <x v="1"/>
    <s v="P13645"/>
    <s v="K1C10_HUMAN"/>
    <s v="KRT10"/>
    <x v="1"/>
    <m/>
    <m/>
    <x v="0"/>
  </r>
  <r>
    <x v="455"/>
    <s v="S"/>
    <s v="S"/>
    <n v="20"/>
    <n v="38"/>
    <n v="57"/>
    <n v="2"/>
    <n v="10000"/>
    <n v="1"/>
    <s v="0.000000"/>
    <m/>
    <m/>
    <x v="1"/>
    <s v="P13645"/>
    <s v="K1C10_HUMAN"/>
    <s v="KRT10"/>
    <x v="1"/>
    <m/>
    <m/>
    <x v="0"/>
  </r>
  <r>
    <x v="456"/>
    <s v="S"/>
    <s v="S"/>
    <n v="23"/>
    <n v="38"/>
    <n v="60"/>
    <n v="3"/>
    <s v="0.9510"/>
    <n v="1"/>
    <s v="0.000000"/>
    <m/>
    <m/>
    <x v="1"/>
    <s v="P13645"/>
    <s v="K1C10_HUMAN"/>
    <s v="KRT10"/>
    <x v="1"/>
    <m/>
    <m/>
    <x v="0"/>
  </r>
  <r>
    <x v="457"/>
    <s v="F"/>
    <s v="G"/>
    <n v="18"/>
    <n v="36"/>
    <n v="53"/>
    <n v="2"/>
    <s v="0.9968"/>
    <n v="1"/>
    <s v="0.000000"/>
    <m/>
    <m/>
    <x v="2"/>
    <s v="P35527"/>
    <s v="K1C9_HUMAN"/>
    <s v="KRT9"/>
    <x v="2"/>
    <m/>
    <m/>
    <x v="0"/>
  </r>
  <r>
    <x v="458"/>
    <s v="L"/>
    <s v="S"/>
    <n v="16"/>
    <n v="37"/>
    <n v="52"/>
    <n v="2"/>
    <n v="10000"/>
    <n v="2"/>
    <s v="0.000000"/>
    <m/>
    <m/>
    <x v="1"/>
    <s v="P13645"/>
    <s v="K1C10_HUMAN"/>
    <s v="KRT10"/>
    <x v="1"/>
    <m/>
    <m/>
    <x v="0"/>
  </r>
  <r>
    <x v="459"/>
    <s v="L"/>
    <s v="G"/>
    <n v="17"/>
    <n v="37"/>
    <n v="53"/>
    <n v="2"/>
    <s v="0.9055"/>
    <n v="1"/>
    <s v="0.000000"/>
    <m/>
    <m/>
    <x v="1"/>
    <s v="P13645"/>
    <s v="K1C10_HUMAN"/>
    <s v="KRT10"/>
    <x v="1"/>
    <m/>
    <m/>
    <x v="0"/>
  </r>
  <r>
    <x v="460"/>
    <s v="L"/>
    <s v="G"/>
    <n v="18"/>
    <n v="37"/>
    <n v="54"/>
    <n v="2"/>
    <n v="10000"/>
    <n v="2"/>
    <s v="0.000000"/>
    <m/>
    <m/>
    <x v="1"/>
    <s v="P13645"/>
    <s v="K1C10_HUMAN"/>
    <s v="KRT10"/>
    <x v="1"/>
    <m/>
    <m/>
    <x v="0"/>
  </r>
  <r>
    <x v="461"/>
    <s v="L"/>
    <s v="S"/>
    <n v="19"/>
    <n v="37"/>
    <n v="55"/>
    <n v="2"/>
    <n v="10000"/>
    <n v="2"/>
    <s v="0.000000"/>
    <m/>
    <m/>
    <x v="1"/>
    <s v="P13645"/>
    <s v="K1C10_HUMAN"/>
    <s v="KRT10"/>
    <x v="1"/>
    <m/>
    <m/>
    <x v="0"/>
  </r>
  <r>
    <x v="462"/>
    <s v="L"/>
    <s v="F"/>
    <n v="20"/>
    <n v="37"/>
    <n v="56"/>
    <n v="2"/>
    <n v="10000"/>
    <n v="3"/>
    <s v="0.000000"/>
    <m/>
    <m/>
    <x v="1"/>
    <s v="P13645"/>
    <s v="K1C10_HUMAN"/>
    <s v="KRT10"/>
    <x v="1"/>
    <m/>
    <m/>
    <x v="0"/>
  </r>
  <r>
    <x v="463"/>
    <s v="L"/>
    <s v="S"/>
    <n v="21"/>
    <n v="37"/>
    <n v="57"/>
    <n v="2"/>
    <n v="10000"/>
    <n v="4"/>
    <s v="0.000000"/>
    <m/>
    <m/>
    <x v="1"/>
    <s v="P13645"/>
    <s v="K1C10_HUMAN"/>
    <s v="KRT10"/>
    <x v="1"/>
    <m/>
    <m/>
    <x v="0"/>
  </r>
  <r>
    <x v="464"/>
    <s v="L"/>
    <s v="G"/>
    <n v="23"/>
    <n v="37"/>
    <n v="59"/>
    <n v="3"/>
    <n v="10000"/>
    <n v="2"/>
    <s v="0.000000"/>
    <m/>
    <m/>
    <x v="1"/>
    <s v="P13645"/>
    <s v="K1C10_HUMAN"/>
    <s v="KRT10"/>
    <x v="1"/>
    <m/>
    <m/>
    <x v="0"/>
  </r>
  <r>
    <x v="465"/>
    <s v="L"/>
    <s v="S"/>
    <n v="24"/>
    <n v="37"/>
    <n v="60"/>
    <n v="3"/>
    <n v="10000"/>
    <n v="2"/>
    <s v="0.000000"/>
    <m/>
    <m/>
    <x v="1"/>
    <s v="P13645"/>
    <s v="K1C10_HUMAN"/>
    <s v="KRT10"/>
    <x v="1"/>
    <m/>
    <m/>
    <x v="0"/>
  </r>
  <r>
    <x v="466"/>
    <s v="L"/>
    <s v="S"/>
    <n v="25"/>
    <n v="37"/>
    <n v="61"/>
    <n v="3"/>
    <n v="10000"/>
    <n v="2"/>
    <s v="0.000000"/>
    <m/>
    <m/>
    <x v="1"/>
    <s v="P13645"/>
    <s v="K1C10_HUMAN"/>
    <s v="KRT10"/>
    <x v="1"/>
    <m/>
    <m/>
    <x v="0"/>
  </r>
  <r>
    <x v="467"/>
    <s v="L"/>
    <s v="G"/>
    <n v="26"/>
    <n v="37"/>
    <n v="62"/>
    <n v="3"/>
    <s v="0.9957"/>
    <n v="1"/>
    <s v="0.000000"/>
    <m/>
    <m/>
    <x v="1"/>
    <s v="P13645"/>
    <s v="K1C10_HUMAN"/>
    <s v="KRT10"/>
    <x v="1"/>
    <m/>
    <m/>
    <x v="0"/>
  </r>
  <r>
    <x v="468"/>
    <s v="L"/>
    <s v="G"/>
    <n v="27"/>
    <n v="37"/>
    <n v="63"/>
    <n v="3"/>
    <n v="10000"/>
    <n v="1"/>
    <s v="0.000000"/>
    <m/>
    <m/>
    <x v="1"/>
    <s v="P13645"/>
    <s v="K1C10_HUMAN"/>
    <s v="KRT10"/>
    <x v="1"/>
    <m/>
    <m/>
    <x v="0"/>
  </r>
  <r>
    <x v="469"/>
    <s v="L"/>
    <s v="G"/>
    <n v="28"/>
    <n v="37"/>
    <n v="64"/>
    <n v="3"/>
    <n v="10000"/>
    <n v="1"/>
    <s v="0.000000"/>
    <m/>
    <m/>
    <x v="1"/>
    <s v="P13645"/>
    <s v="K1C10_HUMAN"/>
    <s v="KRT10"/>
    <x v="1"/>
    <m/>
    <m/>
    <x v="0"/>
  </r>
  <r>
    <x v="470"/>
    <s v="L"/>
    <s v="C"/>
    <n v="29"/>
    <n v="37"/>
    <n v="65"/>
    <n v="3"/>
    <n v="10000"/>
    <n v="1"/>
    <s v="0.000000"/>
    <m/>
    <m/>
    <x v="1"/>
    <s v="P13645"/>
    <s v="K1C10_HUMAN"/>
    <s v="KRT10"/>
    <x v="1"/>
    <m/>
    <m/>
    <x v="0"/>
  </r>
  <r>
    <x v="471"/>
    <s v="T"/>
    <s v="A"/>
    <n v="12"/>
    <n v="505"/>
    <n v="516"/>
    <n v="2"/>
    <s v="0.9995"/>
    <n v="1"/>
    <s v="0.000000"/>
    <m/>
    <m/>
    <x v="4"/>
    <s v="P35908"/>
    <s v="K22E_HUMAN"/>
    <s v="KRT2"/>
    <x v="4"/>
    <m/>
    <m/>
    <x v="0"/>
  </r>
  <r>
    <x v="472"/>
    <s v="V"/>
    <s v="R"/>
    <n v="24"/>
    <n v="298"/>
    <n v="321"/>
    <n v="3"/>
    <s v="0.9808"/>
    <n v="1"/>
    <s v="0.000000"/>
    <s v="24M(15.9949), 9M(15.9949)"/>
    <m/>
    <x v="1"/>
    <s v="P13645"/>
    <s v="K1C10_HUMAN"/>
    <s v="KRT10"/>
    <x v="1"/>
    <s v="Krt10"/>
    <s v="sp|P02535-2|K1C10_MOUSE, sp|P02535-3|K1C10_MOUSE, sp|P02535|K1C10_MOUSE"/>
    <x v="0"/>
  </r>
  <r>
    <x v="473"/>
    <s v="L"/>
    <s v="F"/>
    <n v="20"/>
    <n v="246"/>
    <n v="265"/>
    <n v="3"/>
    <n v="10000"/>
    <n v="1"/>
    <s v="0.000000"/>
    <m/>
    <m/>
    <x v="82"/>
    <s v="P04040"/>
    <s v="CATA_HUMAN"/>
    <s v="CAT"/>
    <x v="80"/>
    <m/>
    <m/>
    <x v="0"/>
  </r>
  <r>
    <x v="474"/>
    <s v="N"/>
    <s v="G"/>
    <n v="12"/>
    <n v="309"/>
    <n v="320"/>
    <n v="2"/>
    <n v="10000"/>
    <n v="1"/>
    <s v="0.000000"/>
    <m/>
    <m/>
    <x v="90"/>
    <s v="P70158"/>
    <s v="ASM3A_MOUSE"/>
    <s v="Smpdl3a"/>
    <x v="88"/>
    <m/>
    <m/>
    <x v="0"/>
  </r>
  <r>
    <x v="475"/>
    <s v="N"/>
    <s v="V"/>
    <n v="13"/>
    <n v="309"/>
    <n v="321"/>
    <n v="2"/>
    <s v="0.9680"/>
    <n v="1"/>
    <s v="0.000000"/>
    <m/>
    <m/>
    <x v="90"/>
    <s v="P70158"/>
    <s v="ASM3A_MOUSE"/>
    <s v="Smpdl3a"/>
    <x v="88"/>
    <m/>
    <m/>
    <x v="0"/>
  </r>
  <r>
    <x v="476"/>
    <s v="F"/>
    <s v="N"/>
    <n v="16"/>
    <n v="168"/>
    <n v="183"/>
    <n v="2"/>
    <s v="0.9819"/>
    <n v="1"/>
    <s v="0.000000"/>
    <m/>
    <m/>
    <x v="45"/>
    <s v="P99024"/>
    <s v="TBB5_MOUSE"/>
    <s v="Tubb5"/>
    <x v="44"/>
    <s v="Tubb3, Tubb4a, Tubb4b"/>
    <s v="sp|P68372|TBB4B_MOUSE, sp|Q9D6F9|TBB4A_MOUSE, sp|Q9ERD7|TBB3_MOUSE"/>
    <x v="0"/>
  </r>
  <r>
    <x v="477"/>
    <s v="Y"/>
    <s v="K"/>
    <n v="8"/>
    <n v="39"/>
    <n v="46"/>
    <n v="2"/>
    <s v="0.9831"/>
    <n v="1"/>
    <s v="0.000000"/>
    <m/>
    <m/>
    <x v="91"/>
    <s v="P10853"/>
    <s v="H2B1F_MOUSE"/>
    <s v="H2bc7"/>
    <x v="89"/>
    <s v="H2bc12, H2bc14, H2bc3, H2bc4, H2bc9, Hist1h2bp, Hist2h2bb"/>
    <s v="sp|P10854|H2B1M_MOUSE, sp|Q64475|H2B1B_MOUSE, sp|Q64478|H2B1H_MOUSE, sp|Q64525|H2B2B_MOUSE, sp|Q6ZWY9|H2B1C_MOUSE, sp|Q8CGP1|H2B1K_MOUSE, sp|Q8CGP2-2|H2B1P_MOUSE, sp|Q8CGP2|H2B1P_MOUSE"/>
    <x v="0"/>
  </r>
  <r>
    <x v="478"/>
    <s v="L"/>
    <s v="Q"/>
    <n v="12"/>
    <n v="159"/>
    <n v="170"/>
    <n v="2"/>
    <s v="0.9921"/>
    <n v="2"/>
    <s v="0.000000"/>
    <m/>
    <m/>
    <x v="5"/>
    <s v="P01863"/>
    <s v="GCAA_MOUSE"/>
    <s v="Ighg"/>
    <x v="5"/>
    <s v="Igh-1a, Igh-3"/>
    <s v="sp|P01864|GCAB_MOUSE, sp|P01865|GCAM_MOUSE, sp|P01867-2|IGG2B_MOUSE, sp|P01867|IGG2B_MOUSE"/>
    <x v="0"/>
  </r>
  <r>
    <x v="479"/>
    <s v="G"/>
    <s v="S"/>
    <n v="24"/>
    <n v="599"/>
    <n v="622"/>
    <n v="3"/>
    <s v="0.9788"/>
    <n v="1"/>
    <s v="0.000000"/>
    <m/>
    <m/>
    <x v="2"/>
    <s v="P35527"/>
    <s v="K1C9_HUMAN"/>
    <s v="KRT9"/>
    <x v="2"/>
    <m/>
    <m/>
    <x v="0"/>
  </r>
  <r>
    <x v="480"/>
    <s v="G"/>
    <s v="-"/>
    <n v="25"/>
    <n v="599"/>
    <n v="623"/>
    <n v="3"/>
    <s v="0.9903"/>
    <n v="1"/>
    <s v="0.000000"/>
    <m/>
    <m/>
    <x v="2"/>
    <s v="P35527"/>
    <s v="K1C9_HUMAN"/>
    <s v="KRT9"/>
    <x v="2"/>
    <m/>
    <m/>
    <x v="0"/>
  </r>
  <r>
    <x v="481"/>
    <s v="G"/>
    <s v="G"/>
    <n v="25"/>
    <n v="565"/>
    <n v="589"/>
    <n v="3"/>
    <s v="0.9832"/>
    <n v="1"/>
    <s v="0.000000"/>
    <m/>
    <m/>
    <x v="3"/>
    <s v="P04264"/>
    <s v="K2C1_HUMAN"/>
    <s v="KRT1"/>
    <x v="3"/>
    <m/>
    <m/>
    <x v="0"/>
  </r>
  <r>
    <x v="482"/>
    <s v="G"/>
    <s v="S"/>
    <n v="26"/>
    <n v="565"/>
    <n v="590"/>
    <n v="3"/>
    <s v="0.9919"/>
    <n v="2"/>
    <s v="0.000000"/>
    <m/>
    <m/>
    <x v="3"/>
    <s v="P04264"/>
    <s v="K2C1_HUMAN"/>
    <s v="KRT1"/>
    <x v="3"/>
    <m/>
    <m/>
    <x v="0"/>
  </r>
  <r>
    <x v="483"/>
    <s v="G"/>
    <s v="G"/>
    <n v="29"/>
    <n v="565"/>
    <n v="593"/>
    <n v="3"/>
    <s v="0.9983"/>
    <n v="1"/>
    <s v="0.000000"/>
    <m/>
    <m/>
    <x v="3"/>
    <s v="P04264"/>
    <s v="K2C1_HUMAN"/>
    <s v="KRT1"/>
    <x v="3"/>
    <m/>
    <m/>
    <x v="0"/>
  </r>
  <r>
    <x v="484"/>
    <s v="G"/>
    <s v="G"/>
    <n v="30"/>
    <n v="565"/>
    <n v="594"/>
    <n v="3"/>
    <s v="0.9661"/>
    <n v="1"/>
    <s v="0.000000"/>
    <m/>
    <m/>
    <x v="3"/>
    <s v="P04264"/>
    <s v="K2C1_HUMAN"/>
    <s v="KRT1"/>
    <x v="3"/>
    <m/>
    <m/>
    <x v="0"/>
  </r>
  <r>
    <x v="485"/>
    <s v="A"/>
    <s v="S"/>
    <n v="11"/>
    <n v="159"/>
    <n v="169"/>
    <n v="2"/>
    <s v="0.9026"/>
    <n v="1"/>
    <s v="0.000000"/>
    <m/>
    <m/>
    <x v="1"/>
    <s v="P13645"/>
    <s v="K1C10_HUMAN"/>
    <s v="KRT10"/>
    <x v="1"/>
    <s v="Krt17"/>
    <s v="sp|Q9QWL7|K1C17_MOUSE"/>
    <x v="0"/>
  </r>
  <r>
    <x v="486"/>
    <s v="Y"/>
    <s v="V"/>
    <n v="15"/>
    <n v="125"/>
    <n v="139"/>
    <n v="3"/>
    <s v="0.9683"/>
    <n v="1"/>
    <s v="0.000000"/>
    <m/>
    <m/>
    <x v="47"/>
    <s v="Q9Z204-2"/>
    <s v="HNRPC_MOUSE"/>
    <s v="Hnrnpc"/>
    <x v="45"/>
    <m/>
    <s v="sp|Q9Z204-3|HNRPC_MOUSE, sp|Q9Z204-4|HNRPC_MOUSE, sp|Q9Z204-5|HNRPC_MOUSE, sp|Q9Z204|HNRPC_MOUSE"/>
    <x v="0"/>
  </r>
  <r>
    <x v="487"/>
    <s v="L"/>
    <s v="K"/>
    <n v="8"/>
    <n v="277"/>
    <n v="284"/>
    <n v="2"/>
    <s v="0.9998"/>
    <n v="2"/>
    <s v="0.000000"/>
    <m/>
    <m/>
    <x v="1"/>
    <s v="P13645"/>
    <s v="K1C10_HUMAN"/>
    <s v="KRT10"/>
    <x v="1"/>
    <m/>
    <m/>
    <x v="0"/>
  </r>
  <r>
    <x v="488"/>
    <s v="L"/>
    <s v="N"/>
    <n v="9"/>
    <n v="277"/>
    <n v="285"/>
    <n v="2"/>
    <s v="0.9605"/>
    <n v="1"/>
    <s v="0.000000"/>
    <m/>
    <m/>
    <x v="1"/>
    <s v="P13645"/>
    <s v="K1C10_HUMAN"/>
    <s v="KRT10"/>
    <x v="1"/>
    <m/>
    <m/>
    <x v="0"/>
  </r>
  <r>
    <x v="489"/>
    <s v="K"/>
    <s v="S"/>
    <n v="11"/>
    <n v="316"/>
    <n v="326"/>
    <n v="2"/>
    <n v="10000"/>
    <n v="3"/>
    <s v="0.000000"/>
    <m/>
    <m/>
    <x v="70"/>
    <s v="Q61781"/>
    <s v="K1C14_MOUSE"/>
    <s v="Krt14"/>
    <x v="68"/>
    <s v="Krt17, Krt42"/>
    <s v="sp|Q6IFX2|K1C42_MOUSE, sp|Q9QWL7|K1C17_MOUSE"/>
    <x v="0"/>
  </r>
  <r>
    <x v="490"/>
    <s v="F"/>
    <s v="L"/>
    <n v="14"/>
    <n v="483"/>
    <n v="496"/>
    <n v="3"/>
    <s v="0.9834"/>
    <n v="1"/>
    <s v="0.000000"/>
    <m/>
    <m/>
    <x v="82"/>
    <s v="P04040"/>
    <s v="CATA_HUMAN"/>
    <s v="CAT"/>
    <x v="80"/>
    <m/>
    <m/>
    <x v="0"/>
  </r>
  <r>
    <x v="491"/>
    <s v="A"/>
    <s v="M"/>
    <n v="16"/>
    <n v="2386"/>
    <n v="2401"/>
    <n v="3"/>
    <s v="0.9969"/>
    <n v="1"/>
    <s v="0.000000"/>
    <m/>
    <m/>
    <x v="28"/>
    <s v="E9Q557"/>
    <s v="DESP_MOUSE"/>
    <s v="Dsp"/>
    <x v="27"/>
    <m/>
    <m/>
    <x v="0"/>
  </r>
  <r>
    <x v="492"/>
    <s v="L"/>
    <s v="L"/>
    <n v="16"/>
    <n v="227"/>
    <n v="242"/>
    <n v="2"/>
    <n v="10000"/>
    <n v="4"/>
    <s v="0.000000"/>
    <s v="3M(15.9949)"/>
    <m/>
    <x v="11"/>
    <s v="P16858"/>
    <s v="G3P_MOUSE"/>
    <s v="Gapdh"/>
    <x v="11"/>
    <s v="Gapdhs"/>
    <s v="sp|Q64467|G3PT_MOUSE"/>
    <x v="0"/>
  </r>
  <r>
    <x v="493"/>
    <s v="R"/>
    <s v="E"/>
    <n v="8"/>
    <n v="224"/>
    <n v="231"/>
    <n v="2"/>
    <s v="0.9899"/>
    <n v="1"/>
    <s v="0.000000"/>
    <m/>
    <m/>
    <x v="3"/>
    <s v="P04264"/>
    <s v="K2C1_HUMAN"/>
    <s v="KRT1"/>
    <x v="3"/>
    <m/>
    <m/>
    <x v="0"/>
  </r>
  <r>
    <x v="494"/>
    <s v="R"/>
    <s v="S"/>
    <n v="9"/>
    <n v="224"/>
    <n v="232"/>
    <n v="2"/>
    <s v="0.9975"/>
    <n v="2"/>
    <s v="0.000000"/>
    <m/>
    <m/>
    <x v="3"/>
    <s v="P04264"/>
    <s v="K2C1_HUMAN"/>
    <s v="KRT1"/>
    <x v="3"/>
    <m/>
    <m/>
    <x v="0"/>
  </r>
  <r>
    <x v="495"/>
    <s v="G"/>
    <s v="G"/>
    <n v="10"/>
    <n v="69"/>
    <n v="78"/>
    <n v="2"/>
    <s v="0.9883"/>
    <n v="1"/>
    <s v="0.000000"/>
    <m/>
    <m/>
    <x v="4"/>
    <s v="P35908"/>
    <s v="K22E_HUMAN"/>
    <s v="KRT2"/>
    <x v="4"/>
    <m/>
    <m/>
    <x v="0"/>
  </r>
  <r>
    <x v="496"/>
    <s v="G"/>
    <s v="G"/>
    <n v="11"/>
    <n v="69"/>
    <n v="79"/>
    <n v="2"/>
    <s v="0.9981"/>
    <n v="1"/>
    <s v="0.000000"/>
    <m/>
    <m/>
    <x v="4"/>
    <s v="P35908"/>
    <s v="K22E_HUMAN"/>
    <s v="KRT2"/>
    <x v="4"/>
    <m/>
    <m/>
    <x v="0"/>
  </r>
  <r>
    <x v="497"/>
    <s v="G"/>
    <s v="G"/>
    <n v="12"/>
    <n v="69"/>
    <n v="80"/>
    <n v="2"/>
    <s v="0.9908"/>
    <n v="1"/>
    <s v="0.000000"/>
    <m/>
    <m/>
    <x v="4"/>
    <s v="P35908"/>
    <s v="K22E_HUMAN"/>
    <s v="KRT2"/>
    <x v="4"/>
    <m/>
    <m/>
    <x v="0"/>
  </r>
  <r>
    <x v="498"/>
    <s v="G"/>
    <s v="G"/>
    <n v="13"/>
    <n v="69"/>
    <n v="81"/>
    <n v="2"/>
    <s v="0.9980"/>
    <n v="1"/>
    <s v="0.000000"/>
    <m/>
    <m/>
    <x v="4"/>
    <s v="P35908"/>
    <s v="K22E_HUMAN"/>
    <s v="KRT2"/>
    <x v="4"/>
    <m/>
    <m/>
    <x v="0"/>
  </r>
  <r>
    <x v="499"/>
    <s v="T"/>
    <s v="T"/>
    <n v="15"/>
    <n v="504"/>
    <n v="518"/>
    <n v="2"/>
    <n v="10000"/>
    <n v="1"/>
    <s v="0.000000"/>
    <m/>
    <m/>
    <x v="92"/>
    <s v="Q62445"/>
    <s v="SP4_MOUSE"/>
    <s v="Sp4"/>
    <x v="90"/>
    <m/>
    <m/>
    <x v="0"/>
  </r>
  <r>
    <x v="500"/>
    <s v="L"/>
    <s v="Q"/>
    <n v="14"/>
    <n v="268"/>
    <n v="281"/>
    <n v="2"/>
    <s v="0.9762"/>
    <n v="1"/>
    <s v="0.000000"/>
    <s v="2M(15.9949), 9M(15.9949)"/>
    <m/>
    <x v="2"/>
    <s v="P35527"/>
    <s v="K1C9_HUMAN"/>
    <s v="KRT9"/>
    <x v="2"/>
    <m/>
    <m/>
    <x v="0"/>
  </r>
  <r>
    <x v="501"/>
    <s v="R"/>
    <s v="K"/>
    <n v="11"/>
    <n v="278"/>
    <n v="288"/>
    <n v="2"/>
    <n v="10000"/>
    <n v="3"/>
    <s v="0.000000"/>
    <m/>
    <m/>
    <x v="3"/>
    <s v="P04264"/>
    <s v="K2C1_HUMAN"/>
    <s v="KRT1"/>
    <x v="3"/>
    <s v="Krt1"/>
    <s v="sp|P04104|K2C1_MOUSE"/>
    <x v="0"/>
  </r>
  <r>
    <x v="502"/>
    <s v="R"/>
    <s v="V"/>
    <n v="13"/>
    <n v="278"/>
    <n v="290"/>
    <s v="2, 3"/>
    <s v="0.9795"/>
    <n v="2"/>
    <s v="0.000000"/>
    <m/>
    <m/>
    <x v="3"/>
    <s v="P04264"/>
    <s v="K2C1_HUMAN"/>
    <s v="KRT1"/>
    <x v="3"/>
    <s v="Krt1"/>
    <s v="sp|P04104|K2C1_MOUSE"/>
    <x v="0"/>
  </r>
  <r>
    <x v="503"/>
    <s v="R"/>
    <s v="S"/>
    <n v="15"/>
    <n v="278"/>
    <n v="292"/>
    <n v="3"/>
    <s v="0.9939"/>
    <n v="1"/>
    <s v="0.000000"/>
    <m/>
    <m/>
    <x v="3"/>
    <s v="P04264"/>
    <s v="K2C1_HUMAN"/>
    <s v="KRT1"/>
    <x v="3"/>
    <s v="Krt1"/>
    <s v="sp|P04104|K2C1_MOUSE"/>
    <x v="0"/>
  </r>
  <r>
    <x v="504"/>
    <s v="E"/>
    <s v="S"/>
    <n v="11"/>
    <n v="347"/>
    <n v="357"/>
    <n v="2"/>
    <s v="0.9960"/>
    <n v="1"/>
    <s v="0.000000"/>
    <m/>
    <m/>
    <x v="2"/>
    <s v="P35527"/>
    <s v="K1C9_HUMAN"/>
    <s v="KRT9"/>
    <x v="2"/>
    <m/>
    <m/>
    <x v="0"/>
  </r>
  <r>
    <x v="505"/>
    <s v="G"/>
    <s v="G"/>
    <n v="11"/>
    <n v="220"/>
    <n v="230"/>
    <n v="2"/>
    <s v="0.9061"/>
    <n v="1"/>
    <s v="0.000000"/>
    <m/>
    <m/>
    <x v="4"/>
    <s v="P35908"/>
    <s v="K22E_HUMAN"/>
    <s v="KRT2"/>
    <x v="4"/>
    <m/>
    <m/>
    <x v="0"/>
  </r>
  <r>
    <x v="506"/>
    <s v="G"/>
    <s v="Y"/>
    <n v="12"/>
    <n v="220"/>
    <n v="231"/>
    <n v="2"/>
    <s v="0.9790"/>
    <n v="1"/>
    <s v="0.000000"/>
    <m/>
    <m/>
    <x v="4"/>
    <s v="P35908"/>
    <s v="K22E_HUMAN"/>
    <s v="KRT2"/>
    <x v="4"/>
    <m/>
    <m/>
    <x v="0"/>
  </r>
  <r>
    <x v="507"/>
    <s v="G"/>
    <s v="S"/>
    <n v="15"/>
    <n v="220"/>
    <n v="234"/>
    <n v="2"/>
    <s v="0.9969"/>
    <n v="1"/>
    <s v="0.000000"/>
    <m/>
    <m/>
    <x v="4"/>
    <s v="P35908"/>
    <s v="K22E_HUMAN"/>
    <s v="KRT2"/>
    <x v="4"/>
    <m/>
    <m/>
    <x v="0"/>
  </r>
  <r>
    <x v="508"/>
    <s v="L"/>
    <s v="S"/>
    <n v="8"/>
    <n v="340"/>
    <n v="347"/>
    <n v="2"/>
    <s v="0.9908"/>
    <n v="1"/>
    <s v="0.000000"/>
    <m/>
    <m/>
    <x v="93"/>
    <s v="G3XA59"/>
    <s v="LRC32_MOUSE"/>
    <s v="Lrrc32"/>
    <x v="91"/>
    <m/>
    <m/>
    <x v="0"/>
  </r>
  <r>
    <x v="509"/>
    <s v="L"/>
    <s v="S"/>
    <n v="12"/>
    <n v="348"/>
    <n v="359"/>
    <n v="2"/>
    <s v="0.9995"/>
    <n v="1"/>
    <s v="0.000000"/>
    <m/>
    <m/>
    <x v="1"/>
    <s v="P13645"/>
    <s v="K1C10_HUMAN"/>
    <s v="KRT10"/>
    <x v="1"/>
    <m/>
    <m/>
    <x v="0"/>
  </r>
  <r>
    <x v="510"/>
    <s v="L"/>
    <s v="N"/>
    <n v="12"/>
    <n v="28"/>
    <n v="39"/>
    <n v="2"/>
    <s v="0.9975"/>
    <n v="1"/>
    <s v="0.000000"/>
    <m/>
    <m/>
    <x v="82"/>
    <s v="P04040"/>
    <s v="CATA_HUMAN"/>
    <s v="CAT"/>
    <x v="80"/>
    <m/>
    <m/>
    <x v="0"/>
  </r>
  <r>
    <x v="511"/>
    <s v="L"/>
    <s v="T"/>
    <n v="16"/>
    <n v="219"/>
    <n v="234"/>
    <n v="3"/>
    <s v="0.9951"/>
    <n v="1"/>
    <s v="0.000000"/>
    <s v="16M(15.9949)"/>
    <m/>
    <x v="2"/>
    <s v="P35527"/>
    <s v="K1C9_HUMAN"/>
    <s v="KRT9"/>
    <x v="2"/>
    <m/>
    <m/>
    <x v="0"/>
  </r>
  <r>
    <x v="512"/>
    <s v="Q"/>
    <s v="E"/>
    <n v="8"/>
    <n v="448"/>
    <n v="455"/>
    <n v="2"/>
    <s v="0.9864"/>
    <n v="1"/>
    <s v="0.000000"/>
    <m/>
    <m/>
    <x v="1"/>
    <s v="P13645"/>
    <s v="K1C10_HUMAN"/>
    <s v="KRT10"/>
    <x v="1"/>
    <s v="Krt10, Krt13, Krt19"/>
    <s v="sp|P02535-2|K1C10_MOUSE, sp|P02535-3|K1C10_MOUSE, sp|P02535|K1C10_MOUSE, sp|P08730|K1C13_MOUSE, sp|P19001|K1C19_MOUSE"/>
    <x v="0"/>
  </r>
  <r>
    <x v="513"/>
    <s v="A"/>
    <s v="S"/>
    <n v="10"/>
    <n v="481"/>
    <n v="490"/>
    <n v="2"/>
    <s v="0.9999"/>
    <n v="1"/>
    <s v="0.000000"/>
    <m/>
    <m/>
    <x v="3"/>
    <s v="P04264"/>
    <s v="K2C1_HUMAN"/>
    <s v="KRT1"/>
    <x v="3"/>
    <m/>
    <m/>
    <x v="0"/>
  </r>
  <r>
    <x v="514"/>
    <s v="S"/>
    <s v="G"/>
    <n v="23"/>
    <n v="80"/>
    <n v="102"/>
    <n v="3"/>
    <s v="0.9967"/>
    <n v="1"/>
    <s v="0.000000"/>
    <m/>
    <m/>
    <x v="3"/>
    <s v="P04264"/>
    <s v="K2C1_HUMAN"/>
    <s v="KRT1"/>
    <x v="3"/>
    <m/>
    <m/>
    <x v="0"/>
  </r>
  <r>
    <x v="515"/>
    <s v="S"/>
    <s v="-"/>
    <n v="15"/>
    <n v="297"/>
    <n v="311"/>
    <n v="2"/>
    <n v="10000"/>
    <n v="1"/>
    <s v="0.000000"/>
    <m/>
    <m/>
    <x v="16"/>
    <s v="P08226"/>
    <s v="APOE_MOUSE"/>
    <s v="Apoe"/>
    <x v="16"/>
    <m/>
    <m/>
    <x v="0"/>
  </r>
  <r>
    <x v="516"/>
    <s v="D"/>
    <s v="F"/>
    <n v="15"/>
    <n v="141"/>
    <n v="155"/>
    <n v="2"/>
    <s v="0.9871"/>
    <n v="1"/>
    <s v="0.000000"/>
    <m/>
    <m/>
    <x v="94"/>
    <s v="Q60930"/>
    <s v="VDAC2_MOUSE"/>
    <s v="Vdac2"/>
    <x v="92"/>
    <m/>
    <m/>
    <x v="0"/>
  </r>
  <r>
    <x v="517"/>
    <s v="D"/>
    <s v="L"/>
    <n v="10"/>
    <n v="210"/>
    <n v="219"/>
    <n v="2"/>
    <s v="0.9977"/>
    <n v="2"/>
    <s v="0.000000"/>
    <m/>
    <m/>
    <x v="25"/>
    <s v="P20152"/>
    <s v="VIME_MOUSE"/>
    <s v="Vim"/>
    <x v="24"/>
    <m/>
    <m/>
    <x v="0"/>
  </r>
  <r>
    <x v="518"/>
    <s v="F"/>
    <s v="V"/>
    <n v="11"/>
    <n v="98"/>
    <n v="108"/>
    <n v="3"/>
    <s v="0.9665"/>
    <n v="1"/>
    <s v="0.000000"/>
    <m/>
    <m/>
    <x v="95"/>
    <s v="Q9R1P4"/>
    <s v="PSA1_MOUSE"/>
    <s v="Psma1"/>
    <x v="93"/>
    <m/>
    <m/>
    <x v="0"/>
  </r>
  <r>
    <x v="519"/>
    <s v="K"/>
    <s v="L"/>
    <n v="16"/>
    <n v="254"/>
    <n v="269"/>
    <n v="3"/>
    <n v="10000"/>
    <n v="1"/>
    <s v="0.000000"/>
    <m/>
    <m/>
    <x v="35"/>
    <s v="P61161"/>
    <s v="ARP2_MOUSE"/>
    <s v="Actr2"/>
    <x v="34"/>
    <m/>
    <m/>
    <x v="0"/>
  </r>
  <r>
    <x v="520"/>
    <s v="F"/>
    <s v="R"/>
    <n v="9"/>
    <n v="307"/>
    <n v="315"/>
    <n v="2"/>
    <s v="0.9749"/>
    <n v="1"/>
    <s v="0.000000"/>
    <s v="9M(15.9949)"/>
    <m/>
    <x v="96"/>
    <s v="Q8VE11-2"/>
    <s v="MTMR6_MOUSE"/>
    <s v="Mtmr6"/>
    <x v="94"/>
    <m/>
    <s v="sp|Q8VE11|MTMR6_MOUSE"/>
    <x v="0"/>
  </r>
  <r>
    <x v="521"/>
    <s v="L"/>
    <s v="L"/>
    <n v="10"/>
    <n v="64"/>
    <n v="73"/>
    <n v="2"/>
    <s v="0.9752"/>
    <n v="1"/>
    <s v="0.000000"/>
    <m/>
    <m/>
    <x v="4"/>
    <s v="P35908"/>
    <s v="K22E_HUMAN"/>
    <s v="KRT2"/>
    <x v="4"/>
    <m/>
    <m/>
    <x v="0"/>
  </r>
  <r>
    <x v="522"/>
    <s v="D"/>
    <s v="S"/>
    <n v="8"/>
    <n v="19"/>
    <n v="26"/>
    <n v="2"/>
    <s v="0.9736"/>
    <n v="1"/>
    <s v="0.000000"/>
    <m/>
    <m/>
    <x v="97"/>
    <s v="P63085"/>
    <s v="MK01_MOUSE"/>
    <s v="Mapk1"/>
    <x v="95"/>
    <m/>
    <m/>
    <x v="0"/>
  </r>
  <r>
    <x v="523"/>
    <s v="L"/>
    <s v="E"/>
    <n v="16"/>
    <n v="49"/>
    <n v="64"/>
    <n v="2"/>
    <n v="10000"/>
    <n v="1"/>
    <s v="0.000000"/>
    <m/>
    <m/>
    <x v="98"/>
    <s v="P01898"/>
    <s v="HA10_MOUSE"/>
    <s v="H2-Q10"/>
    <x v="96"/>
    <s v="H2-K1, H2-Q7, H2-Q8, H2-Q9, H2-T23"/>
    <s v="sp|P01902|HA1D_MOUSE, sp|P04223-2|HA1K_MOUSE, sp|P04223|HA1K_MOUSE, sp|P06339|HA15_MOUSE, sp|P14429|HA17_MOUSE, sp|P14430|HA18_MOUSE, sp|P14431|HA19_MOUSE"/>
    <x v="0"/>
  </r>
  <r>
    <x v="524"/>
    <s v="L"/>
    <s v="T"/>
    <n v="18"/>
    <n v="319"/>
    <n v="336"/>
    <n v="3"/>
    <s v="0.9183"/>
    <n v="1"/>
    <s v="0.000000"/>
    <m/>
    <m/>
    <x v="58"/>
    <s v="Q9D154"/>
    <s v="ILEUA_MOUSE"/>
    <s v="Serpinb1a"/>
    <x v="56"/>
    <m/>
    <m/>
    <x v="0"/>
  </r>
  <r>
    <x v="525"/>
    <s v="L"/>
    <s v="V"/>
    <n v="12"/>
    <n v="68"/>
    <n v="79"/>
    <n v="2"/>
    <s v="0.9972"/>
    <n v="1"/>
    <s v="0.000000"/>
    <m/>
    <m/>
    <x v="3"/>
    <s v="P04264"/>
    <s v="K2C1_HUMAN"/>
    <s v="KRT1"/>
    <x v="3"/>
    <m/>
    <m/>
    <x v="0"/>
  </r>
  <r>
    <x v="526"/>
    <s v="L"/>
    <s v="G"/>
    <n v="16"/>
    <n v="68"/>
    <n v="83"/>
    <n v="3"/>
    <s v="0.9925"/>
    <n v="1"/>
    <s v="0.000000"/>
    <m/>
    <m/>
    <x v="3"/>
    <s v="P04264"/>
    <s v="K2C1_HUMAN"/>
    <s v="KRT1"/>
    <x v="3"/>
    <m/>
    <m/>
    <x v="0"/>
  </r>
  <r>
    <x v="527"/>
    <s v="L"/>
    <s v="G"/>
    <n v="17"/>
    <n v="68"/>
    <n v="84"/>
    <n v="3"/>
    <n v="10000"/>
    <n v="1"/>
    <s v="0.000000"/>
    <m/>
    <m/>
    <x v="3"/>
    <s v="P04264"/>
    <s v="K2C1_HUMAN"/>
    <s v="KRT1"/>
    <x v="3"/>
    <m/>
    <m/>
    <x v="0"/>
  </r>
  <r>
    <x v="528"/>
    <s v="L"/>
    <s v="R"/>
    <n v="18"/>
    <n v="68"/>
    <n v="85"/>
    <n v="3"/>
    <s v="0.9103"/>
    <n v="1"/>
    <s v="0.000000"/>
    <m/>
    <m/>
    <x v="3"/>
    <s v="P04264"/>
    <s v="K2C1_HUMAN"/>
    <s v="KRT1"/>
    <x v="3"/>
    <m/>
    <m/>
    <x v="0"/>
  </r>
  <r>
    <x v="529"/>
    <s v="S"/>
    <s v="K"/>
    <n v="8"/>
    <n v="68"/>
    <n v="75"/>
    <n v="2"/>
    <s v="0.9996"/>
    <n v="1"/>
    <s v="0.000000"/>
    <m/>
    <m/>
    <x v="99"/>
    <s v="Q62425"/>
    <s v="NDUA4_MOUSE"/>
    <s v="Ndufa4"/>
    <x v="97"/>
    <m/>
    <m/>
    <x v="0"/>
  </r>
  <r>
    <x v="530"/>
    <s v="D"/>
    <s v="D"/>
    <n v="11"/>
    <n v="307"/>
    <n v="317"/>
    <n v="2"/>
    <s v="0.9985"/>
    <n v="2"/>
    <s v="0.000000"/>
    <m/>
    <m/>
    <x v="2"/>
    <s v="P35527"/>
    <s v="K1C9_HUMAN"/>
    <s v="KRT9"/>
    <x v="2"/>
    <m/>
    <m/>
    <x v="0"/>
  </r>
  <r>
    <x v="531"/>
    <s v="D"/>
    <s v="L"/>
    <n v="12"/>
    <n v="307"/>
    <n v="318"/>
    <n v="2"/>
    <n v="10000"/>
    <n v="4"/>
    <s v="0.000000"/>
    <m/>
    <m/>
    <x v="2"/>
    <s v="P35527"/>
    <s v="K1C9_HUMAN"/>
    <s v="KRT9"/>
    <x v="2"/>
    <m/>
    <m/>
    <x v="0"/>
  </r>
  <r>
    <x v="532"/>
    <s v="D"/>
    <s v="M"/>
    <n v="19"/>
    <n v="307"/>
    <n v="325"/>
    <n v="3"/>
    <s v="0.9699"/>
    <n v="1"/>
    <s v="0.000000"/>
    <m/>
    <m/>
    <x v="2"/>
    <s v="P35527"/>
    <s v="K1C9_HUMAN"/>
    <s v="KRT9"/>
    <x v="2"/>
    <m/>
    <m/>
    <x v="0"/>
  </r>
  <r>
    <x v="533"/>
    <s v="E"/>
    <s v="G"/>
    <n v="19"/>
    <n v="902"/>
    <n v="920"/>
    <n v="3"/>
    <s v="0.9985"/>
    <n v="1"/>
    <s v="0.000000"/>
    <m/>
    <m/>
    <x v="6"/>
    <s v="Q61838"/>
    <s v="PZP_MOUSE"/>
    <s v="Pzp"/>
    <x v="6"/>
    <m/>
    <m/>
    <x v="0"/>
  </r>
  <r>
    <x v="534"/>
    <s v="E"/>
    <s v="L"/>
    <n v="20"/>
    <n v="902"/>
    <n v="921"/>
    <s v="3, 4"/>
    <s v="0.9996"/>
    <n v="4"/>
    <s v="0.000000"/>
    <m/>
    <m/>
    <x v="6"/>
    <s v="Q61838"/>
    <s v="PZP_MOUSE"/>
    <s v="Pzp"/>
    <x v="6"/>
    <m/>
    <m/>
    <x v="0"/>
  </r>
  <r>
    <x v="535"/>
    <s v="G"/>
    <s v="V"/>
    <n v="14"/>
    <n v="341"/>
    <n v="354"/>
    <n v="3"/>
    <s v="0.9444"/>
    <n v="1"/>
    <s v="0.000000"/>
    <s v="9M(15.9949)"/>
    <m/>
    <x v="100"/>
    <s v="P29788"/>
    <s v="VTNC_MOUSE"/>
    <s v="Vtn"/>
    <x v="98"/>
    <m/>
    <m/>
    <x v="0"/>
  </r>
  <r>
    <x v="536"/>
    <s v="G"/>
    <s v="T"/>
    <n v="15"/>
    <n v="341"/>
    <n v="355"/>
    <n v="3"/>
    <s v="0.9309"/>
    <n v="1"/>
    <s v="0.000000"/>
    <s v="9M(15.9949)"/>
    <m/>
    <x v="100"/>
    <s v="P29788"/>
    <s v="VTNC_MOUSE"/>
    <s v="Vtn"/>
    <x v="98"/>
    <m/>
    <m/>
    <x v="0"/>
  </r>
  <r>
    <x v="537"/>
    <s v="T"/>
    <s v="L"/>
    <n v="15"/>
    <n v="163"/>
    <n v="177"/>
    <n v="3"/>
    <s v="0.9996"/>
    <n v="1"/>
    <s v="0.000000"/>
    <m/>
    <m/>
    <x v="57"/>
    <s v="P60710"/>
    <s v="ACTB_MOUSE"/>
    <s v="Actb"/>
    <x v="55"/>
    <s v="Actbl2, Actg1"/>
    <s v="sp|P63260|ACTG_MOUSE, sp|Q8BFZ3|ACTBL_MOUSE"/>
    <x v="0"/>
  </r>
  <r>
    <x v="538"/>
    <s v="L"/>
    <s v="L"/>
    <n v="14"/>
    <n v="433"/>
    <n v="446"/>
    <n v="3"/>
    <s v="0.9664"/>
    <n v="1"/>
    <s v="0.000000"/>
    <m/>
    <m/>
    <x v="55"/>
    <s v="P07724"/>
    <s v="ALBU_MOUSE"/>
    <s v="Alb"/>
    <x v="53"/>
    <m/>
    <m/>
    <x v="0"/>
  </r>
  <r>
    <x v="539"/>
    <s v="L"/>
    <s v="V"/>
    <n v="15"/>
    <n v="433"/>
    <n v="447"/>
    <s v="2, 3"/>
    <n v="10000"/>
    <n v="3"/>
    <s v="0.000000"/>
    <m/>
    <m/>
    <x v="55"/>
    <s v="P07724"/>
    <s v="ALBU_MOUSE"/>
    <s v="Alb"/>
    <x v="53"/>
    <m/>
    <m/>
    <x v="0"/>
  </r>
  <r>
    <x v="540"/>
    <s v="L"/>
    <s v="E"/>
    <n v="16"/>
    <n v="433"/>
    <n v="448"/>
    <n v="3"/>
    <s v="0.9825"/>
    <n v="1"/>
    <s v="0.000000"/>
    <m/>
    <m/>
    <x v="55"/>
    <s v="P07724"/>
    <s v="ALBU_MOUSE"/>
    <s v="Alb"/>
    <x v="53"/>
    <m/>
    <m/>
    <x v="0"/>
  </r>
  <r>
    <x v="541"/>
    <s v="S"/>
    <s v="G"/>
    <n v="28"/>
    <n v="505"/>
    <n v="532"/>
    <n v="3"/>
    <n v="10000"/>
    <n v="1"/>
    <s v="0.000000"/>
    <m/>
    <m/>
    <x v="3"/>
    <s v="P04264"/>
    <s v="K2C1_HUMAN"/>
    <s v="KRT1"/>
    <x v="3"/>
    <m/>
    <m/>
    <x v="0"/>
  </r>
  <r>
    <x v="542"/>
    <s v="N"/>
    <s v="S"/>
    <n v="16"/>
    <n v="501"/>
    <n v="516"/>
    <n v="2"/>
    <s v="0.9807"/>
    <n v="1"/>
    <s v="0.000000"/>
    <m/>
    <m/>
    <x v="3"/>
    <s v="P04264"/>
    <s v="K2C1_HUMAN"/>
    <s v="KRT1"/>
    <x v="3"/>
    <m/>
    <m/>
    <x v="0"/>
  </r>
  <r>
    <x v="543"/>
    <s v="N"/>
    <s v="G"/>
    <n v="19"/>
    <n v="501"/>
    <n v="519"/>
    <n v="3"/>
    <s v="0.9927"/>
    <n v="1"/>
    <s v="0.000000"/>
    <m/>
    <m/>
    <x v="3"/>
    <s v="P04264"/>
    <s v="K2C1_HUMAN"/>
    <s v="KRT1"/>
    <x v="3"/>
    <m/>
    <m/>
    <x v="0"/>
  </r>
  <r>
    <x v="544"/>
    <s v="N"/>
    <s v="G"/>
    <n v="20"/>
    <n v="501"/>
    <n v="520"/>
    <n v="3"/>
    <n v="10000"/>
    <n v="1"/>
    <s v="0.000000"/>
    <m/>
    <m/>
    <x v="3"/>
    <s v="P04264"/>
    <s v="K2C1_HUMAN"/>
    <s v="KRT1"/>
    <x v="3"/>
    <m/>
    <m/>
    <x v="0"/>
  </r>
  <r>
    <x v="545"/>
    <s v="N"/>
    <s v="G"/>
    <n v="21"/>
    <n v="501"/>
    <n v="521"/>
    <n v="3"/>
    <s v="0.9968"/>
    <n v="1"/>
    <s v="0.000000"/>
    <m/>
    <m/>
    <x v="3"/>
    <s v="P04264"/>
    <s v="K2C1_HUMAN"/>
    <s v="KRT1"/>
    <x v="3"/>
    <m/>
    <m/>
    <x v="0"/>
  </r>
  <r>
    <x v="546"/>
    <s v="N"/>
    <s v="G"/>
    <n v="22"/>
    <n v="501"/>
    <n v="522"/>
    <n v="3"/>
    <n v="10000"/>
    <n v="1"/>
    <s v="0.000000"/>
    <m/>
    <m/>
    <x v="3"/>
    <s v="P04264"/>
    <s v="K2C1_HUMAN"/>
    <s v="KRT1"/>
    <x v="3"/>
    <m/>
    <m/>
    <x v="0"/>
  </r>
  <r>
    <x v="547"/>
    <s v="N"/>
    <s v="G"/>
    <n v="23"/>
    <n v="501"/>
    <n v="523"/>
    <n v="3"/>
    <s v="0.9888"/>
    <n v="1"/>
    <s v="0.000000"/>
    <m/>
    <m/>
    <x v="3"/>
    <s v="P04264"/>
    <s v="K2C1_HUMAN"/>
    <s v="KRT1"/>
    <x v="3"/>
    <m/>
    <m/>
    <x v="0"/>
  </r>
  <r>
    <x v="548"/>
    <s v="N"/>
    <s v="Y"/>
    <n v="24"/>
    <n v="501"/>
    <n v="524"/>
    <n v="3"/>
    <s v="0.9714"/>
    <n v="1"/>
    <s v="0.000000"/>
    <m/>
    <m/>
    <x v="3"/>
    <s v="P04264"/>
    <s v="K2C1_HUMAN"/>
    <s v="KRT1"/>
    <x v="3"/>
    <m/>
    <m/>
    <x v="0"/>
  </r>
  <r>
    <x v="549"/>
    <s v="N"/>
    <s v="S"/>
    <n v="26"/>
    <n v="501"/>
    <n v="526"/>
    <n v="3"/>
    <s v="0.9546"/>
    <n v="1"/>
    <s v="0.000000"/>
    <m/>
    <m/>
    <x v="3"/>
    <s v="P04264"/>
    <s v="K2C1_HUMAN"/>
    <s v="KRT1"/>
    <x v="3"/>
    <m/>
    <m/>
    <x v="0"/>
  </r>
  <r>
    <x v="550"/>
    <s v="F"/>
    <s v="M"/>
    <n v="11"/>
    <n v="285"/>
    <n v="295"/>
    <n v="2"/>
    <s v="0.9977"/>
    <n v="2"/>
    <s v="0.000000"/>
    <m/>
    <m/>
    <x v="3"/>
    <s v="P04264"/>
    <s v="K2C1_HUMAN"/>
    <s v="KRT1"/>
    <x v="3"/>
    <m/>
    <m/>
    <x v="0"/>
  </r>
  <r>
    <x v="551"/>
    <s v="S"/>
    <s v="A"/>
    <n v="14"/>
    <n v="503"/>
    <n v="516"/>
    <n v="2"/>
    <s v="0.9866"/>
    <n v="1"/>
    <s v="0.000000"/>
    <m/>
    <m/>
    <x v="4"/>
    <s v="P35908"/>
    <s v="K22E_HUMAN"/>
    <s v="KRT2"/>
    <x v="4"/>
    <m/>
    <m/>
    <x v="0"/>
  </r>
  <r>
    <x v="552"/>
    <s v="L"/>
    <s v="S"/>
    <n v="10"/>
    <n v="317"/>
    <n v="326"/>
    <n v="2"/>
    <n v="10000"/>
    <n v="3"/>
    <s v="0.000000"/>
    <m/>
    <m/>
    <x v="4"/>
    <s v="P35908"/>
    <s v="K22E_HUMAN"/>
    <s v="KRT2"/>
    <x v="4"/>
    <m/>
    <m/>
    <x v="0"/>
  </r>
  <r>
    <x v="553"/>
    <s v="K"/>
    <s v="K"/>
    <n v="19"/>
    <n v="270"/>
    <n v="288"/>
    <n v="4"/>
    <n v="10000"/>
    <n v="1"/>
    <s v="0.000000"/>
    <m/>
    <m/>
    <x v="3"/>
    <s v="P04264"/>
    <s v="K2C1_HUMAN"/>
    <s v="KRT1"/>
    <x v="3"/>
    <s v="Krt1"/>
    <s v="sp|P04104|K2C1_MOUSE"/>
    <x v="0"/>
  </r>
  <r>
    <x v="554"/>
    <s v="Q"/>
    <s v="S"/>
    <n v="13"/>
    <n v="358"/>
    <n v="370"/>
    <s v="2, 3"/>
    <n v="10000"/>
    <n v="5"/>
    <s v="0.000000"/>
    <m/>
    <m/>
    <x v="3"/>
    <s v="P04264"/>
    <s v="K2C1_HUMAN"/>
    <s v="KRT1"/>
    <x v="3"/>
    <s v="Krt76"/>
    <s v="sp|Q3UV17|K22O_MOUSE"/>
    <x v="0"/>
  </r>
  <r>
    <x v="555"/>
    <s v="Q"/>
    <s v="Y"/>
    <n v="15"/>
    <n v="358"/>
    <n v="372"/>
    <s v="2, 3"/>
    <s v="0.9768"/>
    <n v="2"/>
    <s v="0.000000"/>
    <m/>
    <m/>
    <x v="3"/>
    <s v="P04264"/>
    <s v="K2C1_HUMAN"/>
    <s v="KRT1"/>
    <x v="3"/>
    <m/>
    <m/>
    <x v="0"/>
  </r>
  <r>
    <x v="556"/>
    <s v="Q"/>
    <s v="Y"/>
    <n v="15"/>
    <n v="356"/>
    <n v="370"/>
    <s v="2, 3"/>
    <n v="10000"/>
    <n v="3"/>
    <s v="0.000000"/>
    <m/>
    <m/>
    <x v="4"/>
    <s v="P35908"/>
    <s v="K22E_HUMAN"/>
    <s v="KRT2"/>
    <x v="4"/>
    <m/>
    <m/>
    <x v="0"/>
  </r>
  <r>
    <x v="557"/>
    <s v="K"/>
    <s v="S"/>
    <n v="13"/>
    <n v="377"/>
    <n v="389"/>
    <n v="3"/>
    <s v="0.9286"/>
    <n v="1"/>
    <s v="0.000000"/>
    <m/>
    <m/>
    <x v="3"/>
    <s v="P04264"/>
    <s v="K2C1_HUMAN"/>
    <s v="KRT1"/>
    <x v="3"/>
    <m/>
    <m/>
    <x v="0"/>
  </r>
  <r>
    <x v="558"/>
    <s v="K"/>
    <s v="Q"/>
    <n v="8"/>
    <n v="238"/>
    <n v="245"/>
    <n v="2"/>
    <s v="0.9963"/>
    <n v="2"/>
    <s v="0.000000"/>
    <m/>
    <m/>
    <x v="1"/>
    <s v="P13645"/>
    <s v="K1C10_HUMAN"/>
    <s v="KRT10"/>
    <x v="1"/>
    <m/>
    <m/>
    <x v="0"/>
  </r>
  <r>
    <x v="559"/>
    <s v="K"/>
    <s v="S"/>
    <n v="9"/>
    <n v="238"/>
    <n v="246"/>
    <n v="2"/>
    <n v="10000"/>
    <n v="2"/>
    <s v="0.000000"/>
    <m/>
    <m/>
    <x v="1"/>
    <s v="P13645"/>
    <s v="K1C10_HUMAN"/>
    <s v="KRT10"/>
    <x v="1"/>
    <m/>
    <m/>
    <x v="0"/>
  </r>
  <r>
    <x v="560"/>
    <s v="K"/>
    <s v="V"/>
    <n v="10"/>
    <n v="238"/>
    <n v="247"/>
    <n v="2"/>
    <s v="0.9798"/>
    <n v="1"/>
    <s v="0.000000"/>
    <m/>
    <m/>
    <x v="1"/>
    <s v="P13645"/>
    <s v="K1C10_HUMAN"/>
    <s v="KRT10"/>
    <x v="1"/>
    <m/>
    <m/>
    <x v="0"/>
  </r>
  <r>
    <x v="561"/>
    <s v="R"/>
    <s v="L"/>
    <n v="16"/>
    <n v="205"/>
    <n v="220"/>
    <n v="2"/>
    <n v="10000"/>
    <n v="3"/>
    <s v="0.000000"/>
    <s v="5M(15.9949)"/>
    <m/>
    <x v="101"/>
    <s v="P01193"/>
    <s v="COLI_MOUSE"/>
    <s v="Pomc"/>
    <x v="99"/>
    <m/>
    <m/>
    <x v="0"/>
  </r>
  <r>
    <x v="562"/>
    <s v="G"/>
    <s v="S"/>
    <n v="14"/>
    <n v="74"/>
    <n v="87"/>
    <n v="2"/>
    <n v="10000"/>
    <n v="1"/>
    <s v="0.000000"/>
    <m/>
    <m/>
    <x v="1"/>
    <s v="P13645"/>
    <s v="K1C10_HUMAN"/>
    <s v="KRT10"/>
    <x v="1"/>
    <m/>
    <m/>
    <x v="0"/>
  </r>
  <r>
    <x v="563"/>
    <s v="S"/>
    <s v="G"/>
    <n v="27"/>
    <n v="566"/>
    <n v="592"/>
    <n v="3"/>
    <s v="0.9694"/>
    <n v="1"/>
    <s v="0.000000"/>
    <m/>
    <m/>
    <x v="3"/>
    <s v="P04264"/>
    <s v="K2C1_HUMAN"/>
    <s v="KRT1"/>
    <x v="3"/>
    <m/>
    <m/>
    <x v="0"/>
  </r>
  <r>
    <x v="564"/>
    <s v="T"/>
    <s v="F"/>
    <n v="11"/>
    <n v="454"/>
    <n v="464"/>
    <n v="2"/>
    <s v="0.9795"/>
    <n v="1"/>
    <s v="0.000000"/>
    <m/>
    <m/>
    <x v="2"/>
    <s v="P35527"/>
    <s v="K1C9_HUMAN"/>
    <s v="KRT9"/>
    <x v="2"/>
    <m/>
    <m/>
    <x v="0"/>
  </r>
  <r>
    <x v="565"/>
    <s v="Y"/>
    <s v="L"/>
    <n v="10"/>
    <n v="200"/>
    <n v="209"/>
    <s v="2, 3"/>
    <s v="0.9969"/>
    <n v="3"/>
    <s v="0.000000"/>
    <m/>
    <m/>
    <x v="1"/>
    <s v="P13645"/>
    <s v="K1C10_HUMAN"/>
    <s v="KRT10"/>
    <x v="1"/>
    <m/>
    <m/>
    <x v="0"/>
  </r>
  <r>
    <x v="566"/>
    <s v="Y"/>
    <s v="N"/>
    <n v="12"/>
    <n v="200"/>
    <n v="211"/>
    <n v="2"/>
    <s v="0.9816"/>
    <n v="1"/>
    <s v="0.000000"/>
    <m/>
    <m/>
    <x v="1"/>
    <s v="P13645"/>
    <s v="K1C10_HUMAN"/>
    <s v="KRT10"/>
    <x v="1"/>
    <m/>
    <m/>
    <x v="0"/>
  </r>
  <r>
    <x v="567"/>
    <s v="E"/>
    <s v="-"/>
    <n v="11"/>
    <n v="173"/>
    <n v="183"/>
    <n v="2"/>
    <n v="10000"/>
    <n v="1"/>
    <s v="0.000000"/>
    <m/>
    <m/>
    <x v="10"/>
    <s v="P29391"/>
    <s v="FRIL1_MOUSE"/>
    <s v="Ftl1"/>
    <x v="10"/>
    <s v="Ftl2"/>
    <s v="sp|P49945|FRIL2_MOUSE"/>
    <x v="0"/>
  </r>
  <r>
    <x v="568"/>
    <s v="S"/>
    <s v="S"/>
    <n v="20"/>
    <n v="10"/>
    <n v="29"/>
    <n v="3"/>
    <s v="0.9188"/>
    <n v="1"/>
    <s v="0.000000"/>
    <m/>
    <m/>
    <x v="2"/>
    <s v="P35527"/>
    <s v="K1C9_HUMAN"/>
    <s v="KRT9"/>
    <x v="2"/>
    <m/>
    <m/>
    <x v="0"/>
  </r>
  <r>
    <x v="569"/>
    <s v="S"/>
    <s v="S"/>
    <n v="23"/>
    <n v="10"/>
    <n v="32"/>
    <n v="3"/>
    <n v="10000"/>
    <n v="1"/>
    <s v="0.000000"/>
    <m/>
    <m/>
    <x v="2"/>
    <s v="P35527"/>
    <s v="K1C9_HUMAN"/>
    <s v="KRT9"/>
    <x v="2"/>
    <m/>
    <m/>
    <x v="0"/>
  </r>
  <r>
    <x v="570"/>
    <s v="Y"/>
    <s v="L"/>
    <n v="10"/>
    <n v="205"/>
    <n v="214"/>
    <n v="2"/>
    <s v="0.9956"/>
    <n v="1"/>
    <s v="0.000000"/>
    <m/>
    <m/>
    <x v="2"/>
    <s v="P35527"/>
    <s v="K1C9_HUMAN"/>
    <s v="KRT9"/>
    <x v="2"/>
    <m/>
    <m/>
    <x v="0"/>
  </r>
  <r>
    <x v="571"/>
    <s v="Y"/>
    <s v="L"/>
    <n v="13"/>
    <n v="205"/>
    <n v="217"/>
    <n v="2"/>
    <s v="0.9999"/>
    <n v="1"/>
    <s v="0.000000"/>
    <m/>
    <m/>
    <x v="2"/>
    <s v="P35527"/>
    <s v="K1C9_HUMAN"/>
    <s v="KRT9"/>
    <x v="2"/>
    <m/>
    <m/>
    <x v="0"/>
  </r>
  <r>
    <x v="572"/>
    <s v="Y"/>
    <s v="T"/>
    <n v="14"/>
    <n v="205"/>
    <n v="218"/>
    <n v="2"/>
    <n v="10000"/>
    <n v="3"/>
    <s v="0.000000"/>
    <m/>
    <m/>
    <x v="2"/>
    <s v="P35527"/>
    <s v="K1C9_HUMAN"/>
    <s v="KRT9"/>
    <x v="2"/>
    <m/>
    <m/>
    <x v="0"/>
  </r>
  <r>
    <x v="573"/>
    <s v="Y"/>
    <s v="L"/>
    <n v="22"/>
    <n v="205"/>
    <n v="226"/>
    <n v="3"/>
    <s v="0.9698"/>
    <n v="1"/>
    <s v="0.000000"/>
    <m/>
    <m/>
    <x v="2"/>
    <s v="P35527"/>
    <s v="K1C9_HUMAN"/>
    <s v="KRT9"/>
    <x v="2"/>
    <m/>
    <m/>
    <x v="0"/>
  </r>
  <r>
    <x v="574"/>
    <s v="E"/>
    <s v="L"/>
    <n v="12"/>
    <n v="463"/>
    <n v="474"/>
    <n v="2"/>
    <s v="0.9955"/>
    <n v="1"/>
    <s v="0.000000"/>
    <s v="5M(15.9949)"/>
    <m/>
    <x v="4"/>
    <s v="P35908"/>
    <s v="K22E_HUMAN"/>
    <s v="KRT2"/>
    <x v="4"/>
    <s v="Krt6a, Krt6b, Krt75, Krt76, Krt8, Krt84"/>
    <s v="sp|P11679|K2C8_MOUSE, sp|P50446|K2C6A_MOUSE, sp|Q3UV17|K22O_MOUSE, sp|Q8BGZ7|K2C75_MOUSE, sp|Q99M73|KRT84_MOUSE, sp|Q9Z331|K2C6B_MOUSE"/>
    <x v="0"/>
  </r>
  <r>
    <x v="575"/>
    <s v="L"/>
    <s v="-"/>
    <n v="17"/>
    <n v="208"/>
    <n v="224"/>
    <n v="2"/>
    <n v="10000"/>
    <n v="2"/>
    <s v="0.000000"/>
    <m/>
    <m/>
    <x v="79"/>
    <s v="P02666"/>
    <s v="CASB_BOVIN"/>
    <s v="CSN2"/>
    <x v="77"/>
    <m/>
    <m/>
    <x v="0"/>
  </r>
  <r>
    <x v="576"/>
    <s v="F"/>
    <s v="Q"/>
    <n v="8"/>
    <n v="373"/>
    <n v="380"/>
    <n v="2"/>
    <n v="10000"/>
    <n v="3"/>
    <s v="0.000000"/>
    <m/>
    <m/>
    <x v="3"/>
    <s v="P04264"/>
    <s v="K2C1_HUMAN"/>
    <s v="KRT1"/>
    <x v="3"/>
    <s v="Krt1"/>
    <s v="sp|P04104|K2C1_MOUSE"/>
    <x v="0"/>
  </r>
  <r>
    <x v="577"/>
    <s v="G"/>
    <s v="L"/>
    <n v="14"/>
    <n v="11"/>
    <n v="24"/>
    <n v="2"/>
    <s v="0.9911"/>
    <n v="1"/>
    <s v="0.000000"/>
    <m/>
    <m/>
    <x v="3"/>
    <s v="P04264"/>
    <s v="K2C1_HUMAN"/>
    <s v="KRT1"/>
    <x v="3"/>
    <m/>
    <m/>
    <x v="0"/>
  </r>
  <r>
    <x v="578"/>
    <s v="G"/>
    <s v="M"/>
    <n v="8"/>
    <n v="318"/>
    <n v="325"/>
    <n v="2"/>
    <s v="0.9967"/>
    <n v="1"/>
    <s v="0.000000"/>
    <m/>
    <m/>
    <x v="11"/>
    <s v="P16858"/>
    <s v="G3P_MOUSE"/>
    <s v="Gapdh"/>
    <x v="11"/>
    <s v="Gapdhs"/>
    <s v="sp|Q64467|G3PT_MOUSE"/>
    <x v="0"/>
  </r>
  <r>
    <x v="579"/>
    <s v="Y"/>
    <s v="L"/>
    <n v="18"/>
    <n v="394"/>
    <n v="411"/>
    <n v="4"/>
    <s v="0.9184"/>
    <n v="1"/>
    <s v="0.000000"/>
    <m/>
    <m/>
    <x v="102"/>
    <s v="P07339"/>
    <s v="CATD_HUMAN"/>
    <s v="CTSD"/>
    <x v="100"/>
    <m/>
    <m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33C642F-C762-4287-BECB-4D97C946702D}" name="TablaDinámica1" cacheId="1" applyNumberFormats="0" applyBorderFormats="0" applyFontFormats="0" applyPatternFormats="0" applyAlignmentFormats="0" applyWidthHeightFormats="1" dataCaption="Valores" updatedVersion="8" minRefreshableVersion="3" showDrill="0" preserveFormatting="0" rowGrandTotals="0" colGrandTotals="0" itemPrintTitles="1" createdVersion="8" indent="0" outline="1" outlineData="1" multipleFieldFilters="0">
  <location ref="A3:C584" firstHeaderRow="1" firstDataRow="2" firstDataCol="2"/>
  <pivotFields count="20">
    <pivotField axis="axisRow" showAll="0">
      <items count="58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t="default"/>
      </items>
    </pivotField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104">
        <item x="81"/>
        <item x="61"/>
        <item x="89"/>
        <item x="85"/>
        <item x="28"/>
        <item x="93"/>
        <item x="77"/>
        <item x="71"/>
        <item x="41"/>
        <item x="34"/>
        <item x="27"/>
        <item x="101"/>
        <item x="5"/>
        <item x="24"/>
        <item x="98"/>
        <item x="49"/>
        <item x="73"/>
        <item x="33"/>
        <item x="79"/>
        <item x="82"/>
        <item x="46"/>
        <item x="3"/>
        <item x="62"/>
        <item x="102"/>
        <item x="55"/>
        <item x="16"/>
        <item x="26"/>
        <item x="72"/>
        <item x="36"/>
        <item x="91"/>
        <item x="21"/>
        <item x="7"/>
        <item x="76"/>
        <item x="1"/>
        <item x="78"/>
        <item x="60"/>
        <item x="52"/>
        <item x="59"/>
        <item x="11"/>
        <item x="0"/>
        <item x="25"/>
        <item x="44"/>
        <item x="22"/>
        <item x="74"/>
        <item x="23"/>
        <item x="10"/>
        <item x="8"/>
        <item x="48"/>
        <item x="100"/>
        <item x="9"/>
        <item x="2"/>
        <item x="4"/>
        <item x="43"/>
        <item x="15"/>
        <item x="51"/>
        <item x="18"/>
        <item x="37"/>
        <item x="40"/>
        <item x="56"/>
        <item x="12"/>
        <item x="57"/>
        <item x="35"/>
        <item x="80"/>
        <item x="31"/>
        <item x="97"/>
        <item x="90"/>
        <item x="54"/>
        <item x="88"/>
        <item x="45"/>
        <item x="69"/>
        <item x="42"/>
        <item x="19"/>
        <item x="64"/>
        <item x="94"/>
        <item x="67"/>
        <item x="86"/>
        <item x="53"/>
        <item x="75"/>
        <item x="70"/>
        <item x="6"/>
        <item x="68"/>
        <item x="99"/>
        <item x="92"/>
        <item x="83"/>
        <item x="50"/>
        <item x="17"/>
        <item x="38"/>
        <item x="87"/>
        <item x="29"/>
        <item x="32"/>
        <item x="63"/>
        <item x="96"/>
        <item x="30"/>
        <item x="84"/>
        <item x="20"/>
        <item x="13"/>
        <item x="58"/>
        <item x="39"/>
        <item x="14"/>
        <item x="66"/>
        <item x="95"/>
        <item x="65"/>
        <item x="47"/>
        <item t="default"/>
      </items>
    </pivotField>
    <pivotField showAll="0"/>
    <pivotField showAll="0"/>
    <pivotField showAll="0"/>
    <pivotField axis="axisRow" outline="0" showAll="0" defaultSubtotal="0">
      <items count="101">
        <item x="78"/>
        <item x="76"/>
        <item x="52"/>
        <item x="43"/>
        <item x="88"/>
        <item x="55"/>
        <item x="34"/>
        <item x="42"/>
        <item x="53"/>
        <item x="75"/>
        <item x="46"/>
        <item x="32"/>
        <item x="20"/>
        <item x="13"/>
        <item x="16"/>
        <item x="72"/>
        <item x="77"/>
        <item x="66"/>
        <item x="79"/>
        <item x="58"/>
        <item x="38"/>
        <item x="26"/>
        <item x="80"/>
        <item x="100"/>
        <item x="21"/>
        <item x="81"/>
        <item x="49"/>
        <item x="97"/>
        <item x="14"/>
        <item x="51"/>
        <item x="27"/>
        <item x="35"/>
        <item x="86"/>
        <item x="10"/>
        <item x="39"/>
        <item x="11"/>
        <item x="96"/>
        <item x="50"/>
        <item x="47"/>
        <item x="71"/>
        <item x="36"/>
        <item x="89"/>
        <item x="30"/>
        <item x="5"/>
        <item x="25"/>
        <item x="73"/>
        <item x="65"/>
        <item x="85"/>
        <item x="63"/>
        <item x="28"/>
        <item x="82"/>
        <item x="18"/>
        <item x="83"/>
        <item x="7"/>
        <item x="37"/>
        <item x="29"/>
        <item x="33"/>
        <item x="23"/>
        <item x="94"/>
        <item x="57"/>
        <item x="17"/>
        <item x="45"/>
        <item x="15"/>
        <item x="67"/>
        <item x="1"/>
        <item x="68"/>
        <item x="69"/>
        <item x="2"/>
        <item x="3"/>
        <item x="48"/>
        <item x="4"/>
        <item x="56"/>
        <item x="64"/>
        <item x="95"/>
        <item x="22"/>
        <item x="31"/>
        <item x="84"/>
        <item x="41"/>
        <item x="87"/>
        <item x="70"/>
        <item x="6"/>
        <item x="54"/>
        <item x="19"/>
        <item x="99"/>
        <item x="93"/>
        <item x="61"/>
        <item x="0"/>
        <item x="9"/>
        <item x="74"/>
        <item x="40"/>
        <item x="90"/>
        <item x="91"/>
        <item x="60"/>
        <item x="44"/>
        <item x="59"/>
        <item x="62"/>
        <item x="12"/>
        <item x="8"/>
        <item x="24"/>
        <item x="98"/>
        <item x="9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showAll="0"/>
    <pivotField showAll="0"/>
    <pivotField axis="axisCol" showAll="0">
      <items count="2">
        <item x="0"/>
        <item t="default"/>
      </items>
    </pivotField>
  </pivotFields>
  <rowFields count="2">
    <field x="16"/>
    <field x="0"/>
  </rowFields>
  <rowItems count="580">
    <i>
      <x/>
      <x v="335"/>
    </i>
    <i>
      <x v="1"/>
      <x v="324"/>
    </i>
    <i>
      <x v="2"/>
      <x v="221"/>
    </i>
    <i>
      <x v="3"/>
      <x v="189"/>
    </i>
    <i>
      <x v="4"/>
      <x v="474"/>
    </i>
    <i r="1">
      <x v="475"/>
    </i>
    <i>
      <x v="5"/>
      <x v="227"/>
    </i>
    <i r="1">
      <x v="228"/>
    </i>
    <i r="1">
      <x v="229"/>
    </i>
    <i r="1">
      <x v="304"/>
    </i>
    <i r="1">
      <x v="537"/>
    </i>
    <i>
      <x v="6"/>
      <x v="86"/>
    </i>
    <i r="1">
      <x v="519"/>
    </i>
    <i>
      <x v="7"/>
      <x v="185"/>
    </i>
    <i r="1">
      <x v="186"/>
    </i>
    <i r="1">
      <x v="187"/>
    </i>
    <i r="1">
      <x v="188"/>
    </i>
    <i r="1">
      <x v="384"/>
    </i>
    <i r="1">
      <x v="385"/>
    </i>
    <i>
      <x v="8"/>
      <x v="222"/>
    </i>
    <i r="1">
      <x v="223"/>
    </i>
    <i r="1">
      <x v="224"/>
    </i>
    <i r="1">
      <x v="225"/>
    </i>
    <i r="1">
      <x v="286"/>
    </i>
    <i r="1">
      <x v="287"/>
    </i>
    <i r="1">
      <x v="288"/>
    </i>
    <i r="1">
      <x v="538"/>
    </i>
    <i r="1">
      <x v="539"/>
    </i>
    <i r="1">
      <x v="540"/>
    </i>
    <i>
      <x v="9"/>
      <x v="322"/>
    </i>
    <i>
      <x v="10"/>
      <x v="209"/>
    </i>
    <i>
      <x v="11"/>
      <x v="81"/>
    </i>
    <i>
      <x v="12"/>
      <x v="40"/>
    </i>
    <i>
      <x v="13"/>
      <x v="24"/>
    </i>
    <i>
      <x v="14"/>
      <x v="27"/>
    </i>
    <i r="1">
      <x v="49"/>
    </i>
    <i r="1">
      <x v="50"/>
    </i>
    <i r="1">
      <x v="51"/>
    </i>
    <i r="1">
      <x v="240"/>
    </i>
    <i r="1">
      <x v="241"/>
    </i>
    <i r="1">
      <x v="242"/>
    </i>
    <i r="1">
      <x v="247"/>
    </i>
    <i r="1">
      <x v="515"/>
    </i>
    <i>
      <x v="15"/>
      <x v="312"/>
    </i>
    <i>
      <x v="16"/>
      <x v="326"/>
    </i>
    <i r="1">
      <x v="327"/>
    </i>
    <i r="1">
      <x v="575"/>
    </i>
    <i>
      <x v="17"/>
      <x v="268"/>
    </i>
    <i>
      <x v="18"/>
      <x v="336"/>
    </i>
    <i>
      <x v="19"/>
      <x v="239"/>
    </i>
    <i>
      <x v="20"/>
      <x v="156"/>
    </i>
    <i>
      <x v="21"/>
      <x v="54"/>
    </i>
    <i>
      <x v="22"/>
      <x v="344"/>
    </i>
    <i r="1">
      <x v="473"/>
    </i>
    <i r="1">
      <x v="490"/>
    </i>
    <i r="1">
      <x v="510"/>
    </i>
    <i>
      <x v="23"/>
      <x v="579"/>
    </i>
    <i>
      <x v="24"/>
      <x v="43"/>
    </i>
    <i>
      <x v="25"/>
      <x v="359"/>
    </i>
    <i>
      <x v="26"/>
      <x v="213"/>
    </i>
    <i>
      <x v="27"/>
      <x v="529"/>
    </i>
    <i>
      <x v="28"/>
      <x v="25"/>
    </i>
    <i>
      <x v="29"/>
      <x v="218"/>
    </i>
    <i>
      <x v="30"/>
      <x v="55"/>
    </i>
    <i r="1">
      <x v="236"/>
    </i>
    <i r="1">
      <x v="285"/>
    </i>
    <i r="1">
      <x v="325"/>
    </i>
    <i r="1">
      <x v="491"/>
    </i>
    <i>
      <x v="31"/>
      <x v="109"/>
    </i>
    <i r="1">
      <x v="157"/>
    </i>
    <i>
      <x v="32"/>
      <x v="435"/>
    </i>
    <i>
      <x v="33"/>
      <x v="18"/>
    </i>
    <i r="1">
      <x v="60"/>
    </i>
    <i r="1">
      <x v="83"/>
    </i>
    <i r="1">
      <x v="89"/>
    </i>
    <i r="1">
      <x v="197"/>
    </i>
    <i r="1">
      <x v="264"/>
    </i>
    <i r="1">
      <x v="323"/>
    </i>
    <i r="1">
      <x v="328"/>
    </i>
    <i r="1">
      <x v="333"/>
    </i>
    <i r="1">
      <x v="567"/>
    </i>
    <i>
      <x v="34"/>
      <x v="168"/>
    </i>
    <i>
      <x v="35"/>
      <x v="22"/>
    </i>
    <i r="1">
      <x v="178"/>
    </i>
    <i r="1">
      <x v="492"/>
    </i>
    <i r="1">
      <x v="578"/>
    </i>
    <i>
      <x v="36"/>
      <x v="523"/>
    </i>
    <i>
      <x v="37"/>
      <x v="214"/>
    </i>
    <i r="1">
      <x v="215"/>
    </i>
    <i r="1">
      <x v="216"/>
    </i>
    <i r="1">
      <x v="317"/>
    </i>
    <i r="1">
      <x v="340"/>
    </i>
    <i r="1">
      <x v="341"/>
    </i>
    <i r="1">
      <x v="350"/>
    </i>
    <i>
      <x v="38"/>
      <x v="210"/>
    </i>
    <i r="1">
      <x v="217"/>
    </i>
    <i>
      <x v="39"/>
      <x v="307"/>
    </i>
    <i>
      <x v="40"/>
      <x v="149"/>
    </i>
    <i>
      <x v="41"/>
      <x v="477"/>
    </i>
    <i>
      <x v="42"/>
      <x v="77"/>
    </i>
    <i r="1">
      <x v="263"/>
    </i>
    <i>
      <x v="43"/>
      <x v="13"/>
    </i>
    <i r="1">
      <x v="478"/>
    </i>
    <i>
      <x v="44"/>
      <x v="53"/>
    </i>
    <i r="1">
      <x v="85"/>
    </i>
    <i>
      <x v="45"/>
      <x v="316"/>
    </i>
    <i r="1">
      <x v="330"/>
    </i>
    <i r="1">
      <x v="345"/>
    </i>
    <i r="1">
      <x v="346"/>
    </i>
    <i>
      <x v="46"/>
      <x v="267"/>
    </i>
    <i>
      <x v="47"/>
      <x v="419"/>
    </i>
    <i>
      <x v="48"/>
      <x v="254"/>
    </i>
    <i r="1">
      <x v="255"/>
    </i>
    <i>
      <x v="49"/>
      <x v="57"/>
    </i>
    <i>
      <x v="50"/>
      <x v="361"/>
    </i>
    <i>
      <x v="51"/>
      <x v="29"/>
    </i>
    <i r="1">
      <x v="30"/>
    </i>
    <i>
      <x v="52"/>
      <x v="383"/>
    </i>
    <i r="1">
      <x v="437"/>
    </i>
    <i>
      <x v="53"/>
      <x v="15"/>
    </i>
    <i>
      <x v="54"/>
      <x v="155"/>
    </i>
    <i r="1">
      <x v="169"/>
    </i>
    <i r="1">
      <x v="386"/>
    </i>
    <i>
      <x v="55"/>
      <x v="71"/>
    </i>
    <i>
      <x v="56"/>
      <x v="84"/>
    </i>
    <i>
      <x v="57"/>
      <x v="48"/>
    </i>
    <i r="1">
      <x v="276"/>
    </i>
    <i r="1">
      <x v="277"/>
    </i>
    <i r="1">
      <x v="371"/>
    </i>
    <i>
      <x v="58"/>
      <x v="520"/>
    </i>
    <i>
      <x v="59"/>
      <x v="238"/>
    </i>
    <i>
      <x v="60"/>
      <x v="28"/>
    </i>
    <i>
      <x v="61"/>
      <x v="199"/>
    </i>
    <i r="1">
      <x v="200"/>
    </i>
    <i r="1">
      <x v="486"/>
    </i>
    <i>
      <x v="62"/>
      <x v="26"/>
    </i>
    <i>
      <x v="63"/>
      <x v="273"/>
    </i>
    <i>
      <x v="64"/>
      <x v="1"/>
    </i>
    <i r="1">
      <x v="2"/>
    </i>
    <i r="1">
      <x v="10"/>
    </i>
    <i r="1">
      <x v="11"/>
    </i>
    <i r="1">
      <x v="12"/>
    </i>
    <i r="1">
      <x v="31"/>
    </i>
    <i r="1">
      <x v="33"/>
    </i>
    <i r="1">
      <x v="45"/>
    </i>
    <i r="1">
      <x v="46"/>
    </i>
    <i r="1">
      <x v="78"/>
    </i>
    <i r="1">
      <x v="80"/>
    </i>
    <i r="1">
      <x v="98"/>
    </i>
    <i r="1">
      <x v="104"/>
    </i>
    <i r="1">
      <x v="105"/>
    </i>
    <i r="1">
      <x v="106"/>
    </i>
    <i r="1">
      <x v="107"/>
    </i>
    <i r="1">
      <x v="108"/>
    </i>
    <i r="1">
      <x v="116"/>
    </i>
    <i r="1">
      <x v="117"/>
    </i>
    <i r="1">
      <x v="118"/>
    </i>
    <i r="1">
      <x v="126"/>
    </i>
    <i r="1">
      <x v="127"/>
    </i>
    <i r="1">
      <x v="128"/>
    </i>
    <i r="1">
      <x v="132"/>
    </i>
    <i r="1">
      <x v="133"/>
    </i>
    <i r="1">
      <x v="166"/>
    </i>
    <i r="1">
      <x v="175"/>
    </i>
    <i r="1">
      <x v="176"/>
    </i>
    <i r="1">
      <x v="207"/>
    </i>
    <i r="1">
      <x v="230"/>
    </i>
    <i r="1">
      <x v="231"/>
    </i>
    <i r="1">
      <x v="232"/>
    </i>
    <i r="1">
      <x v="233"/>
    </i>
    <i r="1">
      <x v="243"/>
    </i>
    <i r="1">
      <x v="244"/>
    </i>
    <i r="1">
      <x v="252"/>
    </i>
    <i r="1">
      <x v="258"/>
    </i>
    <i r="1">
      <x v="259"/>
    </i>
    <i r="1">
      <x v="265"/>
    </i>
    <i r="1">
      <x v="266"/>
    </i>
    <i r="1">
      <x v="275"/>
    </i>
    <i r="1">
      <x v="278"/>
    </i>
    <i r="1">
      <x v="279"/>
    </i>
    <i r="1">
      <x v="281"/>
    </i>
    <i r="1">
      <x v="293"/>
    </i>
    <i r="1">
      <x v="294"/>
    </i>
    <i r="1">
      <x v="295"/>
    </i>
    <i r="1">
      <x v="296"/>
    </i>
    <i r="1">
      <x v="298"/>
    </i>
    <i r="1">
      <x v="300"/>
    </i>
    <i r="1">
      <x v="303"/>
    </i>
    <i r="1">
      <x v="305"/>
    </i>
    <i r="1">
      <x v="306"/>
    </i>
    <i r="1">
      <x v="329"/>
    </i>
    <i r="1">
      <x v="338"/>
    </i>
    <i r="1">
      <x v="339"/>
    </i>
    <i r="1">
      <x v="343"/>
    </i>
    <i r="1">
      <x v="347"/>
    </i>
    <i r="1">
      <x v="348"/>
    </i>
    <i r="1">
      <x v="349"/>
    </i>
    <i r="1">
      <x v="356"/>
    </i>
    <i r="1">
      <x v="360"/>
    </i>
    <i r="1">
      <x v="362"/>
    </i>
    <i r="1">
      <x v="365"/>
    </i>
    <i r="1">
      <x v="366"/>
    </i>
    <i r="1">
      <x v="367"/>
    </i>
    <i r="1">
      <x v="368"/>
    </i>
    <i r="1">
      <x v="381"/>
    </i>
    <i r="1">
      <x v="382"/>
    </i>
    <i r="1">
      <x v="395"/>
    </i>
    <i r="1">
      <x v="396"/>
    </i>
    <i r="1">
      <x v="397"/>
    </i>
    <i r="1">
      <x v="398"/>
    </i>
    <i r="1">
      <x v="399"/>
    </i>
    <i r="1">
      <x v="415"/>
    </i>
    <i r="1">
      <x v="420"/>
    </i>
    <i r="1">
      <x v="421"/>
    </i>
    <i r="1">
      <x v="422"/>
    </i>
    <i r="1">
      <x v="423"/>
    </i>
    <i r="1">
      <x v="424"/>
    </i>
    <i r="1">
      <x v="425"/>
    </i>
    <i r="1">
      <x v="434"/>
    </i>
    <i r="1">
      <x v="438"/>
    </i>
    <i r="1">
      <x v="439"/>
    </i>
    <i r="1">
      <x v="450"/>
    </i>
    <i r="1">
      <x v="451"/>
    </i>
    <i r="1">
      <x v="454"/>
    </i>
    <i r="1">
      <x v="455"/>
    </i>
    <i r="1">
      <x v="456"/>
    </i>
    <i r="1">
      <x v="458"/>
    </i>
    <i r="1">
      <x v="459"/>
    </i>
    <i r="1">
      <x v="460"/>
    </i>
    <i r="1">
      <x v="461"/>
    </i>
    <i r="1">
      <x v="462"/>
    </i>
    <i r="1">
      <x v="463"/>
    </i>
    <i r="1">
      <x v="464"/>
    </i>
    <i r="1">
      <x v="465"/>
    </i>
    <i r="1">
      <x v="466"/>
    </i>
    <i r="1">
      <x v="467"/>
    </i>
    <i r="1">
      <x v="468"/>
    </i>
    <i r="1">
      <x v="469"/>
    </i>
    <i r="1">
      <x v="470"/>
    </i>
    <i r="1">
      <x v="472"/>
    </i>
    <i r="1">
      <x v="485"/>
    </i>
    <i r="1">
      <x v="487"/>
    </i>
    <i r="1">
      <x v="488"/>
    </i>
    <i r="1">
      <x v="509"/>
    </i>
    <i r="1">
      <x v="512"/>
    </i>
    <i r="1">
      <x v="558"/>
    </i>
    <i r="1">
      <x v="559"/>
    </i>
    <i r="1">
      <x v="560"/>
    </i>
    <i r="1">
      <x v="562"/>
    </i>
    <i r="1">
      <x v="565"/>
    </i>
    <i r="1">
      <x v="566"/>
    </i>
    <i>
      <x v="65"/>
      <x v="289"/>
    </i>
    <i r="1">
      <x v="489"/>
    </i>
    <i>
      <x v="66"/>
      <x v="290"/>
    </i>
    <i>
      <x v="67"/>
      <x v="3"/>
    </i>
    <i r="1">
      <x v="44"/>
    </i>
    <i r="1">
      <x v="56"/>
    </i>
    <i r="1">
      <x v="59"/>
    </i>
    <i r="1">
      <x v="61"/>
    </i>
    <i r="1">
      <x v="62"/>
    </i>
    <i r="1">
      <x v="63"/>
    </i>
    <i r="1">
      <x v="64"/>
    </i>
    <i r="1">
      <x v="65"/>
    </i>
    <i r="1">
      <x v="66"/>
    </i>
    <i r="1">
      <x v="67"/>
    </i>
    <i r="1">
      <x v="68"/>
    </i>
    <i r="1">
      <x v="69"/>
    </i>
    <i r="1">
      <x v="70"/>
    </i>
    <i r="1">
      <x v="73"/>
    </i>
    <i r="1">
      <x v="87"/>
    </i>
    <i r="1">
      <x v="88"/>
    </i>
    <i r="1">
      <x v="95"/>
    </i>
    <i r="1">
      <x v="99"/>
    </i>
    <i r="1">
      <x v="100"/>
    </i>
    <i r="1">
      <x v="101"/>
    </i>
    <i r="1">
      <x v="110"/>
    </i>
    <i r="1">
      <x v="113"/>
    </i>
    <i r="1">
      <x v="119"/>
    </i>
    <i r="1">
      <x v="120"/>
    </i>
    <i r="1">
      <x v="121"/>
    </i>
    <i r="1">
      <x v="130"/>
    </i>
    <i r="1">
      <x v="137"/>
    </i>
    <i r="1">
      <x v="138"/>
    </i>
    <i r="1">
      <x v="139"/>
    </i>
    <i r="1">
      <x v="140"/>
    </i>
    <i r="1">
      <x v="141"/>
    </i>
    <i r="1">
      <x v="142"/>
    </i>
    <i r="1">
      <x v="143"/>
    </i>
    <i r="1">
      <x v="146"/>
    </i>
    <i r="1">
      <x v="147"/>
    </i>
    <i r="1">
      <x v="148"/>
    </i>
    <i r="1">
      <x v="158"/>
    </i>
    <i r="1">
      <x v="177"/>
    </i>
    <i r="1">
      <x v="190"/>
    </i>
    <i r="1">
      <x v="191"/>
    </i>
    <i r="1">
      <x v="195"/>
    </i>
    <i r="1">
      <x v="201"/>
    </i>
    <i r="1">
      <x v="202"/>
    </i>
    <i r="1">
      <x v="212"/>
    </i>
    <i r="1">
      <x v="235"/>
    </i>
    <i r="1">
      <x v="251"/>
    </i>
    <i r="1">
      <x v="282"/>
    </i>
    <i r="1">
      <x v="283"/>
    </i>
    <i r="1">
      <x v="302"/>
    </i>
    <i r="1">
      <x v="311"/>
    </i>
    <i r="1">
      <x v="351"/>
    </i>
    <i r="1">
      <x v="352"/>
    </i>
    <i r="1">
      <x v="354"/>
    </i>
    <i r="1">
      <x v="355"/>
    </i>
    <i r="1">
      <x v="372"/>
    </i>
    <i r="1">
      <x v="378"/>
    </i>
    <i r="1">
      <x v="379"/>
    </i>
    <i r="1">
      <x v="380"/>
    </i>
    <i r="1">
      <x v="408"/>
    </i>
    <i r="1">
      <x v="409"/>
    </i>
    <i r="1">
      <x v="410"/>
    </i>
    <i r="1">
      <x v="411"/>
    </i>
    <i r="1">
      <x v="412"/>
    </i>
    <i r="1">
      <x v="413"/>
    </i>
    <i r="1">
      <x v="414"/>
    </i>
    <i r="1">
      <x v="440"/>
    </i>
    <i r="1">
      <x v="441"/>
    </i>
    <i r="1">
      <x v="443"/>
    </i>
    <i r="1">
      <x v="444"/>
    </i>
    <i r="1">
      <x v="445"/>
    </i>
    <i r="1">
      <x v="446"/>
    </i>
    <i r="1">
      <x v="447"/>
    </i>
    <i r="1">
      <x v="448"/>
    </i>
    <i r="1">
      <x v="449"/>
    </i>
    <i r="1">
      <x v="457"/>
    </i>
    <i r="1">
      <x v="479"/>
    </i>
    <i r="1">
      <x v="480"/>
    </i>
    <i r="1">
      <x v="500"/>
    </i>
    <i r="1">
      <x v="504"/>
    </i>
    <i r="1">
      <x v="511"/>
    </i>
    <i r="1">
      <x v="530"/>
    </i>
    <i r="1">
      <x v="531"/>
    </i>
    <i r="1">
      <x v="532"/>
    </i>
    <i r="1">
      <x v="564"/>
    </i>
    <i r="1">
      <x v="568"/>
    </i>
    <i r="1">
      <x v="569"/>
    </i>
    <i r="1">
      <x v="570"/>
    </i>
    <i r="1">
      <x v="571"/>
    </i>
    <i r="1">
      <x v="572"/>
    </i>
    <i r="1">
      <x v="573"/>
    </i>
    <i>
      <x v="68"/>
      <x v="4"/>
    </i>
    <i r="1">
      <x v="5"/>
    </i>
    <i r="1">
      <x v="8"/>
    </i>
    <i r="1">
      <x v="9"/>
    </i>
    <i r="1">
      <x v="19"/>
    </i>
    <i r="1">
      <x v="20"/>
    </i>
    <i r="1">
      <x v="21"/>
    </i>
    <i r="1">
      <x v="32"/>
    </i>
    <i r="1">
      <x v="35"/>
    </i>
    <i r="1">
      <x v="36"/>
    </i>
    <i r="1">
      <x v="37"/>
    </i>
    <i r="1">
      <x v="38"/>
    </i>
    <i r="1">
      <x v="42"/>
    </i>
    <i r="1">
      <x v="82"/>
    </i>
    <i r="1">
      <x v="124"/>
    </i>
    <i r="1">
      <x v="144"/>
    </i>
    <i r="1">
      <x v="145"/>
    </i>
    <i r="1">
      <x v="150"/>
    </i>
    <i r="1">
      <x v="151"/>
    </i>
    <i r="1">
      <x v="152"/>
    </i>
    <i r="1">
      <x v="153"/>
    </i>
    <i r="1">
      <x v="165"/>
    </i>
    <i r="1">
      <x v="167"/>
    </i>
    <i r="1">
      <x v="193"/>
    </i>
    <i r="1">
      <x v="194"/>
    </i>
    <i r="1">
      <x v="196"/>
    </i>
    <i r="1">
      <x v="198"/>
    </i>
    <i r="1">
      <x v="203"/>
    </i>
    <i r="1">
      <x v="219"/>
    </i>
    <i r="1">
      <x v="272"/>
    </i>
    <i r="1">
      <x v="284"/>
    </i>
    <i r="1">
      <x v="291"/>
    </i>
    <i r="1">
      <x v="292"/>
    </i>
    <i r="1">
      <x v="299"/>
    </i>
    <i r="1">
      <x v="308"/>
    </i>
    <i r="1">
      <x v="309"/>
    </i>
    <i r="1">
      <x v="310"/>
    </i>
    <i r="1">
      <x v="313"/>
    </i>
    <i r="1">
      <x v="331"/>
    </i>
    <i r="1">
      <x v="353"/>
    </i>
    <i r="1">
      <x v="357"/>
    </i>
    <i r="1">
      <x v="358"/>
    </i>
    <i r="1">
      <x v="363"/>
    </i>
    <i r="1">
      <x v="364"/>
    </i>
    <i r="1">
      <x v="387"/>
    </i>
    <i r="1">
      <x v="389"/>
    </i>
    <i r="1">
      <x v="390"/>
    </i>
    <i r="1">
      <x v="391"/>
    </i>
    <i r="1">
      <x v="392"/>
    </i>
    <i r="1">
      <x v="394"/>
    </i>
    <i r="1">
      <x v="400"/>
    </i>
    <i r="1">
      <x v="402"/>
    </i>
    <i r="1">
      <x v="403"/>
    </i>
    <i r="1">
      <x v="404"/>
    </i>
    <i r="1">
      <x v="405"/>
    </i>
    <i r="1">
      <x v="406"/>
    </i>
    <i r="1">
      <x v="416"/>
    </i>
    <i r="1">
      <x v="427"/>
    </i>
    <i r="1">
      <x v="428"/>
    </i>
    <i r="1">
      <x v="429"/>
    </i>
    <i r="1">
      <x v="430"/>
    </i>
    <i r="1">
      <x v="431"/>
    </i>
    <i r="1">
      <x v="432"/>
    </i>
    <i r="1">
      <x v="481"/>
    </i>
    <i r="1">
      <x v="482"/>
    </i>
    <i r="1">
      <x v="483"/>
    </i>
    <i r="1">
      <x v="484"/>
    </i>
    <i r="1">
      <x v="493"/>
    </i>
    <i r="1">
      <x v="494"/>
    </i>
    <i r="1">
      <x v="501"/>
    </i>
    <i r="1">
      <x v="502"/>
    </i>
    <i r="1">
      <x v="503"/>
    </i>
    <i r="1">
      <x v="513"/>
    </i>
    <i r="1">
      <x v="514"/>
    </i>
    <i r="1">
      <x v="525"/>
    </i>
    <i r="1">
      <x v="526"/>
    </i>
    <i r="1">
      <x v="527"/>
    </i>
    <i r="1">
      <x v="528"/>
    </i>
    <i r="1">
      <x v="541"/>
    </i>
    <i r="1">
      <x v="542"/>
    </i>
    <i r="1">
      <x v="543"/>
    </i>
    <i r="1">
      <x v="544"/>
    </i>
    <i r="1">
      <x v="545"/>
    </i>
    <i r="1">
      <x v="546"/>
    </i>
    <i r="1">
      <x v="547"/>
    </i>
    <i r="1">
      <x v="548"/>
    </i>
    <i r="1">
      <x v="549"/>
    </i>
    <i r="1">
      <x v="550"/>
    </i>
    <i r="1">
      <x v="553"/>
    </i>
    <i r="1">
      <x v="554"/>
    </i>
    <i r="1">
      <x v="555"/>
    </i>
    <i r="1">
      <x v="557"/>
    </i>
    <i r="1">
      <x v="563"/>
    </i>
    <i r="1">
      <x v="576"/>
    </i>
    <i r="1">
      <x v="577"/>
    </i>
    <i>
      <x v="69"/>
      <x v="211"/>
    </i>
    <i>
      <x v="70"/>
      <x v="6"/>
    </i>
    <i r="1">
      <x v="7"/>
    </i>
    <i r="1">
      <x v="34"/>
    </i>
    <i r="1">
      <x v="41"/>
    </i>
    <i r="1">
      <x v="72"/>
    </i>
    <i r="1">
      <x v="74"/>
    </i>
    <i r="1">
      <x v="75"/>
    </i>
    <i r="1">
      <x v="76"/>
    </i>
    <i r="1">
      <x v="90"/>
    </i>
    <i r="1">
      <x v="91"/>
    </i>
    <i r="1">
      <x v="92"/>
    </i>
    <i r="1">
      <x v="93"/>
    </i>
    <i r="1">
      <x v="94"/>
    </i>
    <i r="1">
      <x v="96"/>
    </i>
    <i r="1">
      <x v="97"/>
    </i>
    <i r="1">
      <x v="102"/>
    </i>
    <i r="1">
      <x v="103"/>
    </i>
    <i r="1">
      <x v="111"/>
    </i>
    <i r="1">
      <x v="112"/>
    </i>
    <i r="1">
      <x v="114"/>
    </i>
    <i r="1">
      <x v="115"/>
    </i>
    <i r="1">
      <x v="122"/>
    </i>
    <i r="1">
      <x v="123"/>
    </i>
    <i r="1">
      <x v="125"/>
    </i>
    <i r="1">
      <x v="129"/>
    </i>
    <i r="1">
      <x v="131"/>
    </i>
    <i r="1">
      <x v="134"/>
    </i>
    <i r="1">
      <x v="135"/>
    </i>
    <i r="1">
      <x v="136"/>
    </i>
    <i r="1">
      <x v="154"/>
    </i>
    <i r="1">
      <x v="159"/>
    </i>
    <i r="1">
      <x v="160"/>
    </i>
    <i r="1">
      <x v="161"/>
    </i>
    <i r="1">
      <x v="162"/>
    </i>
    <i r="1">
      <x v="163"/>
    </i>
    <i r="1">
      <x v="164"/>
    </i>
    <i r="1">
      <x v="172"/>
    </i>
    <i r="1">
      <x v="179"/>
    </i>
    <i r="1">
      <x v="180"/>
    </i>
    <i r="1">
      <x v="181"/>
    </i>
    <i r="1">
      <x v="182"/>
    </i>
    <i r="1">
      <x v="183"/>
    </i>
    <i r="1">
      <x v="184"/>
    </i>
    <i r="1">
      <x v="208"/>
    </i>
    <i r="1">
      <x v="220"/>
    </i>
    <i r="1">
      <x v="256"/>
    </i>
    <i r="1">
      <x v="257"/>
    </i>
    <i r="1">
      <x v="280"/>
    </i>
    <i r="1">
      <x v="301"/>
    </i>
    <i r="1">
      <x v="314"/>
    </i>
    <i r="1">
      <x v="315"/>
    </i>
    <i r="1">
      <x v="319"/>
    </i>
    <i r="1">
      <x v="320"/>
    </i>
    <i r="1">
      <x v="321"/>
    </i>
    <i r="1">
      <x v="332"/>
    </i>
    <i r="1">
      <x v="337"/>
    </i>
    <i r="1">
      <x v="373"/>
    </i>
    <i r="1">
      <x v="374"/>
    </i>
    <i r="1">
      <x v="375"/>
    </i>
    <i r="1">
      <x v="376"/>
    </i>
    <i r="1">
      <x v="377"/>
    </i>
    <i r="1">
      <x v="393"/>
    </i>
    <i r="1">
      <x v="401"/>
    </i>
    <i r="1">
      <x v="407"/>
    </i>
    <i r="1">
      <x v="417"/>
    </i>
    <i r="1">
      <x v="418"/>
    </i>
    <i r="1">
      <x v="426"/>
    </i>
    <i r="1">
      <x v="433"/>
    </i>
    <i r="1">
      <x v="442"/>
    </i>
    <i r="1">
      <x v="452"/>
    </i>
    <i r="1">
      <x v="471"/>
    </i>
    <i r="1">
      <x v="495"/>
    </i>
    <i r="1">
      <x v="496"/>
    </i>
    <i r="1">
      <x v="497"/>
    </i>
    <i r="1">
      <x v="498"/>
    </i>
    <i r="1">
      <x v="505"/>
    </i>
    <i r="1">
      <x v="506"/>
    </i>
    <i r="1">
      <x v="507"/>
    </i>
    <i r="1">
      <x v="521"/>
    </i>
    <i r="1">
      <x v="551"/>
    </i>
    <i r="1">
      <x v="552"/>
    </i>
    <i r="1">
      <x v="556"/>
    </i>
    <i r="1">
      <x v="574"/>
    </i>
    <i>
      <x v="71"/>
      <x v="237"/>
    </i>
    <i r="1">
      <x v="524"/>
    </i>
    <i>
      <x v="72"/>
      <x v="262"/>
    </i>
    <i>
      <x v="73"/>
      <x v="522"/>
    </i>
    <i>
      <x v="74"/>
      <x v="47"/>
    </i>
    <i r="1">
      <x v="174"/>
    </i>
    <i r="1">
      <x v="234"/>
    </i>
    <i r="1">
      <x v="250"/>
    </i>
    <i r="1">
      <x v="260"/>
    </i>
    <i r="1">
      <x v="261"/>
    </i>
    <i>
      <x v="75"/>
      <x v="79"/>
    </i>
    <i>
      <x v="76"/>
      <x v="388"/>
    </i>
    <i r="1">
      <x v="453"/>
    </i>
    <i>
      <x v="77"/>
      <x v="173"/>
    </i>
    <i>
      <x v="78"/>
      <x v="436"/>
    </i>
    <i>
      <x v="79"/>
      <x v="297"/>
    </i>
    <i>
      <x v="80"/>
      <x v="14"/>
    </i>
    <i r="1">
      <x v="204"/>
    </i>
    <i r="1">
      <x v="205"/>
    </i>
    <i r="1">
      <x v="206"/>
    </i>
    <i r="1">
      <x v="533"/>
    </i>
    <i r="1">
      <x v="534"/>
    </i>
    <i>
      <x v="81"/>
      <x v="226"/>
    </i>
    <i>
      <x v="82"/>
      <x v="39"/>
    </i>
    <i r="1">
      <x v="246"/>
    </i>
    <i r="1">
      <x v="269"/>
    </i>
    <i r="1">
      <x v="270"/>
    </i>
    <i r="1">
      <x v="271"/>
    </i>
    <i r="1">
      <x v="342"/>
    </i>
    <i>
      <x v="83"/>
      <x v="561"/>
    </i>
    <i>
      <x v="84"/>
      <x v="518"/>
    </i>
    <i>
      <x v="85"/>
      <x v="249"/>
    </i>
    <i>
      <x v="86"/>
      <x/>
    </i>
    <i>
      <x v="87"/>
      <x v="17"/>
    </i>
    <i>
      <x v="88"/>
      <x v="318"/>
    </i>
    <i>
      <x v="89"/>
      <x v="170"/>
    </i>
    <i r="1">
      <x v="171"/>
    </i>
    <i>
      <x v="90"/>
      <x v="499"/>
    </i>
    <i>
      <x v="91"/>
      <x v="508"/>
    </i>
    <i>
      <x v="92"/>
      <x v="248"/>
    </i>
    <i>
      <x v="93"/>
      <x v="192"/>
    </i>
    <i r="1">
      <x v="334"/>
    </i>
    <i r="1">
      <x v="476"/>
    </i>
    <i>
      <x v="94"/>
      <x v="245"/>
    </i>
    <i>
      <x v="95"/>
      <x v="253"/>
    </i>
    <i>
      <x v="96"/>
      <x v="23"/>
    </i>
    <i>
      <x v="97"/>
      <x v="16"/>
    </i>
    <i>
      <x v="98"/>
      <x v="52"/>
    </i>
    <i r="1">
      <x v="58"/>
    </i>
    <i r="1">
      <x v="274"/>
    </i>
    <i r="1">
      <x v="369"/>
    </i>
    <i r="1">
      <x v="370"/>
    </i>
    <i r="1">
      <x v="517"/>
    </i>
    <i>
      <x v="99"/>
      <x v="535"/>
    </i>
    <i r="1">
      <x v="536"/>
    </i>
    <i>
      <x v="100"/>
      <x v="516"/>
    </i>
  </rowItems>
  <colFields count="1">
    <field x="19"/>
  </colFields>
  <colItems count="1">
    <i>
      <x/>
    </i>
  </colItems>
  <dataFields count="1">
    <dataField name="Suma de Peptide Length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D532A-8F1E-4C51-B91E-CC9F8C797057}">
  <sheetPr codeName="Hoja1"/>
  <dimension ref="A1:T581"/>
  <sheetViews>
    <sheetView topLeftCell="G1" zoomScale="106" zoomScaleNormal="106" workbookViewId="0">
      <selection activeCell="N9" sqref="N9"/>
    </sheetView>
  </sheetViews>
  <sheetFormatPr baseColWidth="10" defaultRowHeight="15" x14ac:dyDescent="0.2"/>
  <cols>
    <col min="1" max="1" width="41.33203125" bestFit="1" customWidth="1"/>
    <col min="15" max="15" width="13.6640625" bestFit="1" customWidth="1"/>
    <col min="17" max="17" width="29.66406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517</v>
      </c>
    </row>
    <row r="2" spans="1:20" x14ac:dyDescent="0.2">
      <c r="A2" t="s">
        <v>19</v>
      </c>
      <c r="B2" t="s">
        <v>20</v>
      </c>
      <c r="C2" t="s">
        <v>21</v>
      </c>
      <c r="D2">
        <v>12</v>
      </c>
      <c r="E2">
        <v>2</v>
      </c>
      <c r="F2">
        <v>13</v>
      </c>
      <c r="G2">
        <v>3</v>
      </c>
      <c r="H2" t="s">
        <v>22</v>
      </c>
      <c r="I2">
        <v>1</v>
      </c>
      <c r="J2" t="s">
        <v>23</v>
      </c>
      <c r="M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1518</v>
      </c>
    </row>
    <row r="3" spans="1:20" x14ac:dyDescent="0.2">
      <c r="A3" t="s">
        <v>31</v>
      </c>
      <c r="B3" t="s">
        <v>32</v>
      </c>
      <c r="C3" t="s">
        <v>33</v>
      </c>
      <c r="D3">
        <v>14</v>
      </c>
      <c r="E3">
        <v>308</v>
      </c>
      <c r="F3">
        <v>321</v>
      </c>
      <c r="G3">
        <v>2</v>
      </c>
      <c r="H3" s="1">
        <v>10000</v>
      </c>
      <c r="I3">
        <v>2</v>
      </c>
      <c r="J3" t="s">
        <v>23</v>
      </c>
      <c r="K3" t="s">
        <v>34</v>
      </c>
      <c r="M3" t="s">
        <v>35</v>
      </c>
      <c r="N3" t="s">
        <v>36</v>
      </c>
      <c r="O3" t="s">
        <v>37</v>
      </c>
      <c r="P3" t="s">
        <v>38</v>
      </c>
      <c r="Q3" t="s">
        <v>39</v>
      </c>
      <c r="R3" t="s">
        <v>40</v>
      </c>
      <c r="S3" t="s">
        <v>41</v>
      </c>
      <c r="T3" t="s">
        <v>1518</v>
      </c>
    </row>
    <row r="4" spans="1:20" x14ac:dyDescent="0.2">
      <c r="A4" t="s">
        <v>42</v>
      </c>
      <c r="B4" t="s">
        <v>32</v>
      </c>
      <c r="C4" t="s">
        <v>43</v>
      </c>
      <c r="D4">
        <v>17</v>
      </c>
      <c r="E4">
        <v>308</v>
      </c>
      <c r="F4">
        <v>324</v>
      </c>
      <c r="G4">
        <v>2</v>
      </c>
      <c r="H4" t="s">
        <v>44</v>
      </c>
      <c r="I4">
        <v>1</v>
      </c>
      <c r="J4" t="s">
        <v>23</v>
      </c>
      <c r="K4" t="s">
        <v>34</v>
      </c>
      <c r="M4" t="s">
        <v>35</v>
      </c>
      <c r="N4" t="s">
        <v>36</v>
      </c>
      <c r="O4" t="s">
        <v>37</v>
      </c>
      <c r="P4" t="s">
        <v>38</v>
      </c>
      <c r="Q4" t="s">
        <v>39</v>
      </c>
      <c r="T4" t="s">
        <v>1518</v>
      </c>
    </row>
    <row r="5" spans="1:20" x14ac:dyDescent="0.2">
      <c r="A5" t="s">
        <v>45</v>
      </c>
      <c r="B5" t="s">
        <v>46</v>
      </c>
      <c r="C5" t="s">
        <v>32</v>
      </c>
      <c r="D5">
        <v>11</v>
      </c>
      <c r="E5">
        <v>255</v>
      </c>
      <c r="F5">
        <v>265</v>
      </c>
      <c r="G5">
        <v>2</v>
      </c>
      <c r="H5" t="s">
        <v>47</v>
      </c>
      <c r="I5">
        <v>1</v>
      </c>
      <c r="J5" t="s">
        <v>23</v>
      </c>
      <c r="M5" t="s">
        <v>48</v>
      </c>
      <c r="N5" t="s">
        <v>49</v>
      </c>
      <c r="O5" t="s">
        <v>50</v>
      </c>
      <c r="P5" t="s">
        <v>51</v>
      </c>
      <c r="Q5" t="s">
        <v>52</v>
      </c>
      <c r="T5" t="s">
        <v>1518</v>
      </c>
    </row>
    <row r="6" spans="1:20" x14ac:dyDescent="0.2">
      <c r="A6" t="s">
        <v>53</v>
      </c>
      <c r="B6" t="s">
        <v>32</v>
      </c>
      <c r="C6" t="s">
        <v>21</v>
      </c>
      <c r="D6">
        <v>9</v>
      </c>
      <c r="E6">
        <v>280</v>
      </c>
      <c r="F6">
        <v>288</v>
      </c>
      <c r="G6">
        <v>2</v>
      </c>
      <c r="H6" t="s">
        <v>54</v>
      </c>
      <c r="I6">
        <v>3</v>
      </c>
      <c r="J6" t="s">
        <v>23</v>
      </c>
      <c r="M6" t="s">
        <v>55</v>
      </c>
      <c r="N6" t="s">
        <v>56</v>
      </c>
      <c r="O6" t="s">
        <v>57</v>
      </c>
      <c r="P6" t="s">
        <v>58</v>
      </c>
      <c r="Q6" t="s">
        <v>59</v>
      </c>
      <c r="R6" t="s">
        <v>60</v>
      </c>
      <c r="S6" t="s">
        <v>61</v>
      </c>
      <c r="T6" t="s">
        <v>1518</v>
      </c>
    </row>
    <row r="7" spans="1:20" x14ac:dyDescent="0.2">
      <c r="A7" t="s">
        <v>62</v>
      </c>
      <c r="B7" t="s">
        <v>32</v>
      </c>
      <c r="C7" t="s">
        <v>63</v>
      </c>
      <c r="D7">
        <v>11</v>
      </c>
      <c r="E7">
        <v>280</v>
      </c>
      <c r="F7">
        <v>290</v>
      </c>
      <c r="G7">
        <v>3</v>
      </c>
      <c r="H7" t="s">
        <v>64</v>
      </c>
      <c r="I7">
        <v>1</v>
      </c>
      <c r="J7" t="s">
        <v>23</v>
      </c>
      <c r="M7" t="s">
        <v>55</v>
      </c>
      <c r="N7" t="s">
        <v>56</v>
      </c>
      <c r="O7" t="s">
        <v>57</v>
      </c>
      <c r="P7" t="s">
        <v>58</v>
      </c>
      <c r="Q7" t="s">
        <v>59</v>
      </c>
      <c r="R7" t="s">
        <v>60</v>
      </c>
      <c r="S7" t="s">
        <v>61</v>
      </c>
      <c r="T7" t="s">
        <v>1518</v>
      </c>
    </row>
    <row r="8" spans="1:20" x14ac:dyDescent="0.2">
      <c r="A8" t="s">
        <v>65</v>
      </c>
      <c r="B8" t="s">
        <v>66</v>
      </c>
      <c r="C8" t="s">
        <v>67</v>
      </c>
      <c r="D8">
        <v>13</v>
      </c>
      <c r="E8">
        <v>350</v>
      </c>
      <c r="F8">
        <v>362</v>
      </c>
      <c r="G8">
        <v>3</v>
      </c>
      <c r="H8" s="1">
        <v>10000</v>
      </c>
      <c r="I8">
        <v>1</v>
      </c>
      <c r="J8" t="s">
        <v>23</v>
      </c>
      <c r="M8" t="s">
        <v>68</v>
      </c>
      <c r="N8" t="s">
        <v>69</v>
      </c>
      <c r="O8" t="s">
        <v>70</v>
      </c>
      <c r="P8" t="s">
        <v>71</v>
      </c>
      <c r="Q8" t="s">
        <v>72</v>
      </c>
      <c r="T8" t="s">
        <v>1518</v>
      </c>
    </row>
    <row r="9" spans="1:20" x14ac:dyDescent="0.2">
      <c r="A9" t="s">
        <v>73</v>
      </c>
      <c r="B9" t="s">
        <v>74</v>
      </c>
      <c r="C9" t="s">
        <v>75</v>
      </c>
      <c r="D9">
        <v>23</v>
      </c>
      <c r="E9">
        <v>517</v>
      </c>
      <c r="F9">
        <v>539</v>
      </c>
      <c r="G9">
        <v>2</v>
      </c>
      <c r="H9" s="1">
        <v>10000</v>
      </c>
      <c r="I9">
        <v>1</v>
      </c>
      <c r="J9" t="s">
        <v>23</v>
      </c>
      <c r="M9" t="s">
        <v>68</v>
      </c>
      <c r="N9" t="s">
        <v>69</v>
      </c>
      <c r="O9" t="s">
        <v>70</v>
      </c>
      <c r="P9" t="s">
        <v>71</v>
      </c>
      <c r="Q9" t="s">
        <v>72</v>
      </c>
      <c r="T9" t="s">
        <v>1518</v>
      </c>
    </row>
    <row r="10" spans="1:20" x14ac:dyDescent="0.2">
      <c r="A10" t="s">
        <v>76</v>
      </c>
      <c r="B10" t="s">
        <v>77</v>
      </c>
      <c r="C10" t="s">
        <v>78</v>
      </c>
      <c r="D10">
        <v>13</v>
      </c>
      <c r="E10">
        <v>303</v>
      </c>
      <c r="F10">
        <v>315</v>
      </c>
      <c r="G10">
        <v>2</v>
      </c>
      <c r="H10" s="1">
        <v>10000</v>
      </c>
      <c r="I10">
        <v>1</v>
      </c>
      <c r="J10" t="s">
        <v>23</v>
      </c>
      <c r="M10" t="s">
        <v>55</v>
      </c>
      <c r="N10" t="s">
        <v>56</v>
      </c>
      <c r="O10" t="s">
        <v>57</v>
      </c>
      <c r="P10" t="s">
        <v>58</v>
      </c>
      <c r="Q10" t="s">
        <v>59</v>
      </c>
      <c r="T10" t="s">
        <v>1518</v>
      </c>
    </row>
    <row r="11" spans="1:20" x14ac:dyDescent="0.2">
      <c r="A11" t="s">
        <v>79</v>
      </c>
      <c r="B11" t="s">
        <v>77</v>
      </c>
      <c r="C11" t="s">
        <v>66</v>
      </c>
      <c r="D11">
        <v>15</v>
      </c>
      <c r="E11">
        <v>303</v>
      </c>
      <c r="F11">
        <v>317</v>
      </c>
      <c r="G11">
        <v>2</v>
      </c>
      <c r="H11" t="s">
        <v>80</v>
      </c>
      <c r="I11">
        <v>1</v>
      </c>
      <c r="J11" t="s">
        <v>23</v>
      </c>
      <c r="M11" t="s">
        <v>55</v>
      </c>
      <c r="N11" t="s">
        <v>56</v>
      </c>
      <c r="O11" t="s">
        <v>57</v>
      </c>
      <c r="P11" t="s">
        <v>58</v>
      </c>
      <c r="Q11" t="s">
        <v>59</v>
      </c>
      <c r="T11" t="s">
        <v>1518</v>
      </c>
    </row>
    <row r="12" spans="1:20" x14ac:dyDescent="0.2">
      <c r="A12" t="s">
        <v>81</v>
      </c>
      <c r="B12" t="s">
        <v>67</v>
      </c>
      <c r="C12" t="s">
        <v>74</v>
      </c>
      <c r="D12">
        <v>10</v>
      </c>
      <c r="E12">
        <v>413</v>
      </c>
      <c r="F12">
        <v>422</v>
      </c>
      <c r="G12">
        <v>2</v>
      </c>
      <c r="H12" s="1">
        <v>10000</v>
      </c>
      <c r="I12">
        <v>3</v>
      </c>
      <c r="J12" t="s">
        <v>23</v>
      </c>
      <c r="M12" t="s">
        <v>35</v>
      </c>
      <c r="N12" t="s">
        <v>36</v>
      </c>
      <c r="O12" t="s">
        <v>37</v>
      </c>
      <c r="P12" t="s">
        <v>38</v>
      </c>
      <c r="Q12" t="s">
        <v>39</v>
      </c>
      <c r="R12" t="s">
        <v>40</v>
      </c>
      <c r="S12" t="s">
        <v>41</v>
      </c>
      <c r="T12" t="s">
        <v>1518</v>
      </c>
    </row>
    <row r="13" spans="1:20" x14ac:dyDescent="0.2">
      <c r="A13" t="s">
        <v>82</v>
      </c>
      <c r="B13" t="s">
        <v>67</v>
      </c>
      <c r="C13" t="s">
        <v>78</v>
      </c>
      <c r="D13">
        <v>12</v>
      </c>
      <c r="E13">
        <v>413</v>
      </c>
      <c r="F13">
        <v>424</v>
      </c>
      <c r="G13">
        <v>2</v>
      </c>
      <c r="H13" s="1">
        <v>10000</v>
      </c>
      <c r="I13">
        <v>4</v>
      </c>
      <c r="J13" t="s">
        <v>23</v>
      </c>
      <c r="M13" t="s">
        <v>35</v>
      </c>
      <c r="N13" t="s">
        <v>36</v>
      </c>
      <c r="O13" t="s">
        <v>37</v>
      </c>
      <c r="P13" t="s">
        <v>38</v>
      </c>
      <c r="Q13" t="s">
        <v>39</v>
      </c>
      <c r="R13" t="s">
        <v>40</v>
      </c>
      <c r="S13" t="s">
        <v>41</v>
      </c>
      <c r="T13" t="s">
        <v>1518</v>
      </c>
    </row>
    <row r="14" spans="1:20" x14ac:dyDescent="0.2">
      <c r="A14" t="s">
        <v>83</v>
      </c>
      <c r="B14" t="s">
        <v>67</v>
      </c>
      <c r="C14" t="s">
        <v>84</v>
      </c>
      <c r="D14">
        <v>14</v>
      </c>
      <c r="E14">
        <v>413</v>
      </c>
      <c r="F14">
        <v>426</v>
      </c>
      <c r="G14">
        <v>2</v>
      </c>
      <c r="H14" t="s">
        <v>85</v>
      </c>
      <c r="I14">
        <v>1</v>
      </c>
      <c r="J14" t="s">
        <v>23</v>
      </c>
      <c r="M14" t="s">
        <v>35</v>
      </c>
      <c r="N14" t="s">
        <v>36</v>
      </c>
      <c r="O14" t="s">
        <v>37</v>
      </c>
      <c r="P14" t="s">
        <v>38</v>
      </c>
      <c r="Q14" t="s">
        <v>39</v>
      </c>
      <c r="R14" t="s">
        <v>40</v>
      </c>
      <c r="S14" t="s">
        <v>41</v>
      </c>
      <c r="T14" t="s">
        <v>1518</v>
      </c>
    </row>
    <row r="15" spans="1:20" x14ac:dyDescent="0.2">
      <c r="A15" t="s">
        <v>86</v>
      </c>
      <c r="B15" t="s">
        <v>67</v>
      </c>
      <c r="C15" t="s">
        <v>21</v>
      </c>
      <c r="D15">
        <v>15</v>
      </c>
      <c r="E15">
        <v>188</v>
      </c>
      <c r="F15">
        <v>202</v>
      </c>
      <c r="G15">
        <v>3</v>
      </c>
      <c r="H15" t="s">
        <v>22</v>
      </c>
      <c r="I15">
        <v>1</v>
      </c>
      <c r="J15" t="s">
        <v>23</v>
      </c>
      <c r="K15" t="s">
        <v>87</v>
      </c>
      <c r="M15" t="s">
        <v>88</v>
      </c>
      <c r="N15" t="s">
        <v>89</v>
      </c>
      <c r="O15" t="s">
        <v>90</v>
      </c>
      <c r="P15" t="s">
        <v>91</v>
      </c>
      <c r="Q15" t="s">
        <v>92</v>
      </c>
      <c r="R15" t="s">
        <v>93</v>
      </c>
      <c r="S15" t="s">
        <v>94</v>
      </c>
      <c r="T15" t="s">
        <v>1518</v>
      </c>
    </row>
    <row r="16" spans="1:20" x14ac:dyDescent="0.2">
      <c r="A16" t="s">
        <v>95</v>
      </c>
      <c r="B16" t="s">
        <v>96</v>
      </c>
      <c r="C16" t="s">
        <v>66</v>
      </c>
      <c r="D16">
        <v>18</v>
      </c>
      <c r="E16">
        <v>904</v>
      </c>
      <c r="F16">
        <v>921</v>
      </c>
      <c r="G16">
        <v>3</v>
      </c>
      <c r="H16" t="s">
        <v>97</v>
      </c>
      <c r="I16">
        <v>3</v>
      </c>
      <c r="J16" t="s">
        <v>23</v>
      </c>
      <c r="M16" t="s">
        <v>98</v>
      </c>
      <c r="N16" t="s">
        <v>99</v>
      </c>
      <c r="O16" t="s">
        <v>100</v>
      </c>
      <c r="P16" t="s">
        <v>101</v>
      </c>
      <c r="Q16" t="s">
        <v>102</v>
      </c>
      <c r="T16" t="s">
        <v>1518</v>
      </c>
    </row>
    <row r="17" spans="1:20" x14ac:dyDescent="0.2">
      <c r="A17" t="s">
        <v>103</v>
      </c>
      <c r="B17" t="s">
        <v>104</v>
      </c>
      <c r="C17" t="s">
        <v>78</v>
      </c>
      <c r="D17">
        <v>15</v>
      </c>
      <c r="E17">
        <v>218</v>
      </c>
      <c r="F17">
        <v>232</v>
      </c>
      <c r="G17">
        <v>2</v>
      </c>
      <c r="H17" t="s">
        <v>105</v>
      </c>
      <c r="I17">
        <v>1</v>
      </c>
      <c r="J17" t="s">
        <v>23</v>
      </c>
      <c r="K17" t="s">
        <v>106</v>
      </c>
      <c r="M17" t="s">
        <v>107</v>
      </c>
      <c r="N17" t="s">
        <v>108</v>
      </c>
      <c r="O17" t="s">
        <v>109</v>
      </c>
      <c r="P17" t="s">
        <v>110</v>
      </c>
      <c r="Q17" t="s">
        <v>111</v>
      </c>
      <c r="S17" t="s">
        <v>112</v>
      </c>
      <c r="T17" t="s">
        <v>1518</v>
      </c>
    </row>
    <row r="18" spans="1:20" x14ac:dyDescent="0.2">
      <c r="A18" t="s">
        <v>113</v>
      </c>
      <c r="B18" t="s">
        <v>63</v>
      </c>
      <c r="C18" t="s">
        <v>67</v>
      </c>
      <c r="D18">
        <v>18</v>
      </c>
      <c r="E18">
        <v>510</v>
      </c>
      <c r="F18">
        <v>527</v>
      </c>
      <c r="G18">
        <v>2</v>
      </c>
      <c r="H18" t="s">
        <v>114</v>
      </c>
      <c r="I18">
        <v>1</v>
      </c>
      <c r="J18" t="s">
        <v>23</v>
      </c>
      <c r="M18" t="s">
        <v>115</v>
      </c>
      <c r="N18" t="s">
        <v>116</v>
      </c>
      <c r="O18" t="s">
        <v>117</v>
      </c>
      <c r="P18" t="s">
        <v>118</v>
      </c>
      <c r="Q18" t="s">
        <v>119</v>
      </c>
      <c r="T18" t="s">
        <v>1518</v>
      </c>
    </row>
    <row r="19" spans="1:20" x14ac:dyDescent="0.2">
      <c r="A19" t="s">
        <v>120</v>
      </c>
      <c r="B19" t="s">
        <v>66</v>
      </c>
      <c r="C19" t="s">
        <v>66</v>
      </c>
      <c r="D19">
        <v>16</v>
      </c>
      <c r="E19">
        <v>87</v>
      </c>
      <c r="F19">
        <v>102</v>
      </c>
      <c r="G19">
        <v>2</v>
      </c>
      <c r="H19" t="s">
        <v>121</v>
      </c>
      <c r="I19">
        <v>1</v>
      </c>
      <c r="J19" t="s">
        <v>23</v>
      </c>
      <c r="K19" t="s">
        <v>122</v>
      </c>
      <c r="M19" t="s">
        <v>123</v>
      </c>
      <c r="N19" t="s">
        <v>124</v>
      </c>
      <c r="O19" t="s">
        <v>125</v>
      </c>
      <c r="P19" t="s">
        <v>126</v>
      </c>
      <c r="Q19" t="s">
        <v>127</v>
      </c>
      <c r="R19" t="s">
        <v>128</v>
      </c>
      <c r="S19" t="s">
        <v>129</v>
      </c>
      <c r="T19" t="s">
        <v>1518</v>
      </c>
    </row>
    <row r="20" spans="1:20" x14ac:dyDescent="0.2">
      <c r="A20" t="s">
        <v>130</v>
      </c>
      <c r="B20" t="s">
        <v>75</v>
      </c>
      <c r="C20" t="s">
        <v>131</v>
      </c>
      <c r="D20">
        <v>19</v>
      </c>
      <c r="E20">
        <v>165</v>
      </c>
      <c r="F20">
        <v>183</v>
      </c>
      <c r="G20" t="s">
        <v>132</v>
      </c>
      <c r="H20" s="1">
        <v>10000</v>
      </c>
      <c r="I20">
        <v>23</v>
      </c>
      <c r="J20" t="s">
        <v>23</v>
      </c>
      <c r="M20" t="s">
        <v>133</v>
      </c>
      <c r="N20" t="s">
        <v>134</v>
      </c>
      <c r="O20" t="s">
        <v>135</v>
      </c>
      <c r="P20" t="s">
        <v>136</v>
      </c>
      <c r="Q20" t="s">
        <v>137</v>
      </c>
      <c r="T20" t="s">
        <v>1518</v>
      </c>
    </row>
    <row r="21" spans="1:20" x14ac:dyDescent="0.2">
      <c r="A21" t="s">
        <v>138</v>
      </c>
      <c r="B21" t="s">
        <v>21</v>
      </c>
      <c r="C21" t="s">
        <v>74</v>
      </c>
      <c r="D21">
        <v>13</v>
      </c>
      <c r="E21">
        <v>356</v>
      </c>
      <c r="F21">
        <v>368</v>
      </c>
      <c r="G21">
        <v>3</v>
      </c>
      <c r="H21" t="s">
        <v>139</v>
      </c>
      <c r="I21">
        <v>1</v>
      </c>
      <c r="J21" t="s">
        <v>23</v>
      </c>
      <c r="M21" t="s">
        <v>55</v>
      </c>
      <c r="N21" t="s">
        <v>56</v>
      </c>
      <c r="O21" t="s">
        <v>57</v>
      </c>
      <c r="P21" t="s">
        <v>58</v>
      </c>
      <c r="Q21" t="s">
        <v>59</v>
      </c>
      <c r="R21" t="s">
        <v>140</v>
      </c>
      <c r="S21" t="s">
        <v>141</v>
      </c>
      <c r="T21" t="s">
        <v>1518</v>
      </c>
    </row>
    <row r="22" spans="1:20" x14ac:dyDescent="0.2">
      <c r="A22" t="s">
        <v>142</v>
      </c>
      <c r="B22" t="s">
        <v>21</v>
      </c>
      <c r="C22" t="s">
        <v>67</v>
      </c>
      <c r="D22">
        <v>15</v>
      </c>
      <c r="E22">
        <v>356</v>
      </c>
      <c r="F22">
        <v>370</v>
      </c>
      <c r="G22" t="s">
        <v>143</v>
      </c>
      <c r="H22" s="1">
        <v>10000</v>
      </c>
      <c r="I22">
        <v>4</v>
      </c>
      <c r="J22" t="s">
        <v>23</v>
      </c>
      <c r="M22" t="s">
        <v>55</v>
      </c>
      <c r="N22" t="s">
        <v>56</v>
      </c>
      <c r="O22" t="s">
        <v>57</v>
      </c>
      <c r="P22" t="s">
        <v>58</v>
      </c>
      <c r="Q22" t="s">
        <v>59</v>
      </c>
      <c r="R22" t="s">
        <v>140</v>
      </c>
      <c r="S22" t="s">
        <v>141</v>
      </c>
      <c r="T22" t="s">
        <v>1518</v>
      </c>
    </row>
    <row r="23" spans="1:20" x14ac:dyDescent="0.2">
      <c r="A23" t="s">
        <v>144</v>
      </c>
      <c r="B23" t="s">
        <v>63</v>
      </c>
      <c r="C23" t="s">
        <v>75</v>
      </c>
      <c r="D23">
        <v>22</v>
      </c>
      <c r="E23">
        <v>81</v>
      </c>
      <c r="F23">
        <v>102</v>
      </c>
      <c r="G23">
        <v>3</v>
      </c>
      <c r="H23" t="s">
        <v>145</v>
      </c>
      <c r="I23">
        <v>1</v>
      </c>
      <c r="J23" t="s">
        <v>23</v>
      </c>
      <c r="M23" t="s">
        <v>55</v>
      </c>
      <c r="N23" t="s">
        <v>56</v>
      </c>
      <c r="O23" t="s">
        <v>57</v>
      </c>
      <c r="P23" t="s">
        <v>58</v>
      </c>
      <c r="Q23" t="s">
        <v>59</v>
      </c>
      <c r="T23" t="s">
        <v>1518</v>
      </c>
    </row>
    <row r="24" spans="1:20" x14ac:dyDescent="0.2">
      <c r="A24" t="s">
        <v>146</v>
      </c>
      <c r="B24" t="s">
        <v>77</v>
      </c>
      <c r="C24" t="s">
        <v>75</v>
      </c>
      <c r="D24">
        <v>10</v>
      </c>
      <c r="E24">
        <v>263</v>
      </c>
      <c r="F24">
        <v>272</v>
      </c>
      <c r="G24">
        <v>2</v>
      </c>
      <c r="H24" t="s">
        <v>147</v>
      </c>
      <c r="I24">
        <v>1</v>
      </c>
      <c r="J24" t="s">
        <v>23</v>
      </c>
      <c r="M24" t="s">
        <v>148</v>
      </c>
      <c r="N24" t="s">
        <v>149</v>
      </c>
      <c r="O24" t="s">
        <v>150</v>
      </c>
      <c r="P24" t="s">
        <v>151</v>
      </c>
      <c r="Q24" t="s">
        <v>152</v>
      </c>
      <c r="T24" t="s">
        <v>1518</v>
      </c>
    </row>
    <row r="25" spans="1:20" x14ac:dyDescent="0.2">
      <c r="A25" t="s">
        <v>153</v>
      </c>
      <c r="B25" t="s">
        <v>66</v>
      </c>
      <c r="C25" t="s">
        <v>74</v>
      </c>
      <c r="D25">
        <v>9</v>
      </c>
      <c r="E25">
        <v>96</v>
      </c>
      <c r="F25">
        <v>104</v>
      </c>
      <c r="G25">
        <v>2</v>
      </c>
      <c r="H25" t="s">
        <v>154</v>
      </c>
      <c r="I25">
        <v>1</v>
      </c>
      <c r="J25" t="s">
        <v>23</v>
      </c>
      <c r="M25" t="s">
        <v>155</v>
      </c>
      <c r="N25" t="s">
        <v>156</v>
      </c>
      <c r="O25" t="s">
        <v>157</v>
      </c>
      <c r="P25" t="s">
        <v>158</v>
      </c>
      <c r="Q25" t="s">
        <v>159</v>
      </c>
      <c r="T25" t="s">
        <v>1518</v>
      </c>
    </row>
    <row r="26" spans="1:20" x14ac:dyDescent="0.2">
      <c r="A26" t="s">
        <v>160</v>
      </c>
      <c r="B26" t="s">
        <v>67</v>
      </c>
      <c r="C26" t="s">
        <v>21</v>
      </c>
      <c r="D26">
        <v>9</v>
      </c>
      <c r="E26">
        <v>2195</v>
      </c>
      <c r="F26">
        <v>2203</v>
      </c>
      <c r="G26">
        <v>2</v>
      </c>
      <c r="H26" t="s">
        <v>161</v>
      </c>
      <c r="I26">
        <v>1</v>
      </c>
      <c r="J26" t="s">
        <v>23</v>
      </c>
      <c r="M26" t="s">
        <v>162</v>
      </c>
      <c r="N26" t="s">
        <v>163</v>
      </c>
      <c r="O26" t="s">
        <v>164</v>
      </c>
      <c r="P26" t="s">
        <v>165</v>
      </c>
      <c r="Q26" t="s">
        <v>166</v>
      </c>
      <c r="T26" t="s">
        <v>1518</v>
      </c>
    </row>
    <row r="27" spans="1:20" x14ac:dyDescent="0.2">
      <c r="A27" t="s">
        <v>167</v>
      </c>
      <c r="B27" t="s">
        <v>43</v>
      </c>
      <c r="C27" t="s">
        <v>66</v>
      </c>
      <c r="D27">
        <v>9</v>
      </c>
      <c r="E27">
        <v>1379</v>
      </c>
      <c r="F27">
        <v>1387</v>
      </c>
      <c r="G27">
        <v>2</v>
      </c>
      <c r="H27" t="s">
        <v>168</v>
      </c>
      <c r="I27">
        <v>1</v>
      </c>
      <c r="J27" t="s">
        <v>23</v>
      </c>
      <c r="M27" t="s">
        <v>169</v>
      </c>
      <c r="N27" t="s">
        <v>170</v>
      </c>
      <c r="O27" t="s">
        <v>171</v>
      </c>
      <c r="P27" t="s">
        <v>172</v>
      </c>
      <c r="Q27" t="s">
        <v>173</v>
      </c>
      <c r="T27" t="s">
        <v>1518</v>
      </c>
    </row>
    <row r="28" spans="1:20" x14ac:dyDescent="0.2">
      <c r="A28" t="s">
        <v>174</v>
      </c>
      <c r="B28" t="s">
        <v>175</v>
      </c>
      <c r="C28" t="s">
        <v>66</v>
      </c>
      <c r="D28">
        <v>8</v>
      </c>
      <c r="E28">
        <v>53</v>
      </c>
      <c r="F28">
        <v>60</v>
      </c>
      <c r="G28">
        <v>2</v>
      </c>
      <c r="H28" t="s">
        <v>176</v>
      </c>
      <c r="I28">
        <v>1</v>
      </c>
      <c r="J28" t="s">
        <v>23</v>
      </c>
      <c r="M28" t="s">
        <v>177</v>
      </c>
      <c r="N28" t="s">
        <v>178</v>
      </c>
      <c r="O28" t="s">
        <v>179</v>
      </c>
      <c r="P28" t="s">
        <v>180</v>
      </c>
      <c r="Q28" t="s">
        <v>181</v>
      </c>
      <c r="S28" t="s">
        <v>182</v>
      </c>
      <c r="T28" t="s">
        <v>1518</v>
      </c>
    </row>
    <row r="29" spans="1:20" x14ac:dyDescent="0.2">
      <c r="A29" t="s">
        <v>183</v>
      </c>
      <c r="B29" t="s">
        <v>63</v>
      </c>
      <c r="C29" t="s">
        <v>131</v>
      </c>
      <c r="D29">
        <v>14</v>
      </c>
      <c r="E29">
        <v>298</v>
      </c>
      <c r="F29">
        <v>311</v>
      </c>
      <c r="G29">
        <v>2</v>
      </c>
      <c r="H29" t="s">
        <v>184</v>
      </c>
      <c r="I29">
        <v>1</v>
      </c>
      <c r="J29" t="s">
        <v>23</v>
      </c>
      <c r="M29" t="s">
        <v>185</v>
      </c>
      <c r="N29" t="s">
        <v>186</v>
      </c>
      <c r="O29" t="s">
        <v>187</v>
      </c>
      <c r="P29" t="s">
        <v>188</v>
      </c>
      <c r="Q29" t="s">
        <v>189</v>
      </c>
      <c r="T29" t="s">
        <v>1518</v>
      </c>
    </row>
    <row r="30" spans="1:20" x14ac:dyDescent="0.2">
      <c r="A30" t="s">
        <v>190</v>
      </c>
      <c r="B30" t="s">
        <v>74</v>
      </c>
      <c r="C30" t="s">
        <v>66</v>
      </c>
      <c r="D30">
        <v>16</v>
      </c>
      <c r="E30">
        <v>1544</v>
      </c>
      <c r="F30">
        <v>1559</v>
      </c>
      <c r="G30">
        <v>3</v>
      </c>
      <c r="H30" t="s">
        <v>191</v>
      </c>
      <c r="I30">
        <v>1</v>
      </c>
      <c r="J30" t="s">
        <v>23</v>
      </c>
      <c r="M30" t="s">
        <v>192</v>
      </c>
      <c r="N30" t="s">
        <v>193</v>
      </c>
      <c r="O30" t="s">
        <v>194</v>
      </c>
      <c r="P30" t="s">
        <v>195</v>
      </c>
      <c r="Q30" t="s">
        <v>196</v>
      </c>
      <c r="S30" t="s">
        <v>197</v>
      </c>
      <c r="T30" t="s">
        <v>1518</v>
      </c>
    </row>
    <row r="31" spans="1:20" x14ac:dyDescent="0.2">
      <c r="A31" t="s">
        <v>198</v>
      </c>
      <c r="B31" t="s">
        <v>33</v>
      </c>
      <c r="C31" t="s">
        <v>66</v>
      </c>
      <c r="D31">
        <v>16</v>
      </c>
      <c r="E31">
        <v>67</v>
      </c>
      <c r="F31">
        <v>82</v>
      </c>
      <c r="G31">
        <v>3</v>
      </c>
      <c r="H31" t="s">
        <v>199</v>
      </c>
      <c r="I31">
        <v>1</v>
      </c>
      <c r="J31" t="s">
        <v>23</v>
      </c>
      <c r="M31" t="s">
        <v>200</v>
      </c>
      <c r="N31" t="s">
        <v>201</v>
      </c>
      <c r="O31" t="s">
        <v>202</v>
      </c>
      <c r="P31" t="s">
        <v>203</v>
      </c>
      <c r="Q31" t="s">
        <v>204</v>
      </c>
      <c r="S31" t="s">
        <v>205</v>
      </c>
      <c r="T31" t="s">
        <v>1518</v>
      </c>
    </row>
    <row r="32" spans="1:20" x14ac:dyDescent="0.2">
      <c r="A32" t="s">
        <v>206</v>
      </c>
      <c r="B32" t="s">
        <v>33</v>
      </c>
      <c r="C32" t="s">
        <v>104</v>
      </c>
      <c r="D32">
        <v>17</v>
      </c>
      <c r="E32">
        <v>67</v>
      </c>
      <c r="F32">
        <v>83</v>
      </c>
      <c r="G32">
        <v>3</v>
      </c>
      <c r="H32" t="s">
        <v>207</v>
      </c>
      <c r="I32">
        <v>1</v>
      </c>
      <c r="J32" t="s">
        <v>23</v>
      </c>
      <c r="M32" t="s">
        <v>200</v>
      </c>
      <c r="N32" t="s">
        <v>201</v>
      </c>
      <c r="O32" t="s">
        <v>202</v>
      </c>
      <c r="P32" t="s">
        <v>203</v>
      </c>
      <c r="Q32" t="s">
        <v>204</v>
      </c>
      <c r="S32" t="s">
        <v>205</v>
      </c>
      <c r="T32" t="s">
        <v>1518</v>
      </c>
    </row>
    <row r="33" spans="1:20" x14ac:dyDescent="0.2">
      <c r="A33" t="s">
        <v>208</v>
      </c>
      <c r="B33" t="s">
        <v>66</v>
      </c>
      <c r="C33" t="s">
        <v>66</v>
      </c>
      <c r="D33">
        <v>9</v>
      </c>
      <c r="E33">
        <v>437</v>
      </c>
      <c r="F33">
        <v>445</v>
      </c>
      <c r="G33">
        <v>2</v>
      </c>
      <c r="H33" t="s">
        <v>209</v>
      </c>
      <c r="I33">
        <v>1</v>
      </c>
      <c r="J33" t="s">
        <v>23</v>
      </c>
      <c r="M33" t="s">
        <v>35</v>
      </c>
      <c r="N33" t="s">
        <v>36</v>
      </c>
      <c r="O33" t="s">
        <v>37</v>
      </c>
      <c r="P33" t="s">
        <v>38</v>
      </c>
      <c r="Q33" t="s">
        <v>39</v>
      </c>
      <c r="T33" t="s">
        <v>1518</v>
      </c>
    </row>
    <row r="34" spans="1:20" x14ac:dyDescent="0.2">
      <c r="A34" t="s">
        <v>210</v>
      </c>
      <c r="B34" t="s">
        <v>66</v>
      </c>
      <c r="C34" t="s">
        <v>74</v>
      </c>
      <c r="D34">
        <v>10</v>
      </c>
      <c r="E34">
        <v>346</v>
      </c>
      <c r="F34">
        <v>355</v>
      </c>
      <c r="G34">
        <v>2</v>
      </c>
      <c r="H34" s="1">
        <v>10000</v>
      </c>
      <c r="I34">
        <v>1</v>
      </c>
      <c r="J34" t="s">
        <v>23</v>
      </c>
      <c r="M34" t="s">
        <v>55</v>
      </c>
      <c r="N34" t="s">
        <v>56</v>
      </c>
      <c r="O34" t="s">
        <v>57</v>
      </c>
      <c r="P34" t="s">
        <v>58</v>
      </c>
      <c r="Q34" t="s">
        <v>59</v>
      </c>
      <c r="R34" t="s">
        <v>211</v>
      </c>
      <c r="S34" t="s">
        <v>212</v>
      </c>
      <c r="T34" t="s">
        <v>1518</v>
      </c>
    </row>
    <row r="35" spans="1:20" x14ac:dyDescent="0.2">
      <c r="A35" t="s">
        <v>213</v>
      </c>
      <c r="B35" t="s">
        <v>67</v>
      </c>
      <c r="C35" t="s">
        <v>32</v>
      </c>
      <c r="D35">
        <v>9</v>
      </c>
      <c r="E35">
        <v>268</v>
      </c>
      <c r="F35">
        <v>276</v>
      </c>
      <c r="G35">
        <v>2</v>
      </c>
      <c r="H35" t="s">
        <v>214</v>
      </c>
      <c r="I35">
        <v>1</v>
      </c>
      <c r="J35" t="s">
        <v>23</v>
      </c>
      <c r="K35" t="s">
        <v>215</v>
      </c>
      <c r="M35" t="s">
        <v>35</v>
      </c>
      <c r="N35" t="s">
        <v>36</v>
      </c>
      <c r="O35" t="s">
        <v>37</v>
      </c>
      <c r="P35" t="s">
        <v>38</v>
      </c>
      <c r="Q35" t="s">
        <v>39</v>
      </c>
      <c r="R35" t="s">
        <v>216</v>
      </c>
      <c r="S35" t="s">
        <v>217</v>
      </c>
      <c r="T35" t="s">
        <v>1518</v>
      </c>
    </row>
    <row r="36" spans="1:20" x14ac:dyDescent="0.2">
      <c r="A36" t="s">
        <v>218</v>
      </c>
      <c r="B36" t="s">
        <v>20</v>
      </c>
      <c r="C36" t="s">
        <v>104</v>
      </c>
      <c r="D36">
        <v>13</v>
      </c>
      <c r="E36">
        <v>359</v>
      </c>
      <c r="F36">
        <v>371</v>
      </c>
      <c r="G36">
        <v>2</v>
      </c>
      <c r="H36" t="s">
        <v>214</v>
      </c>
      <c r="I36">
        <v>2</v>
      </c>
      <c r="J36" t="s">
        <v>23</v>
      </c>
      <c r="M36" t="s">
        <v>219</v>
      </c>
      <c r="N36" t="s">
        <v>220</v>
      </c>
      <c r="O36" t="s">
        <v>221</v>
      </c>
      <c r="P36" t="s">
        <v>222</v>
      </c>
      <c r="Q36" t="s">
        <v>72</v>
      </c>
      <c r="R36" t="s">
        <v>223</v>
      </c>
      <c r="S36" t="s">
        <v>224</v>
      </c>
      <c r="T36" t="s">
        <v>1518</v>
      </c>
    </row>
    <row r="37" spans="1:20" x14ac:dyDescent="0.2">
      <c r="A37" t="s">
        <v>225</v>
      </c>
      <c r="B37" t="s">
        <v>20</v>
      </c>
      <c r="C37" t="s">
        <v>104</v>
      </c>
      <c r="D37">
        <v>13</v>
      </c>
      <c r="E37">
        <v>340</v>
      </c>
      <c r="F37">
        <v>352</v>
      </c>
      <c r="G37">
        <v>2</v>
      </c>
      <c r="H37" s="1">
        <v>10000</v>
      </c>
      <c r="I37">
        <v>4</v>
      </c>
      <c r="J37" t="s">
        <v>23</v>
      </c>
      <c r="M37" t="s">
        <v>55</v>
      </c>
      <c r="N37" t="s">
        <v>56</v>
      </c>
      <c r="O37" t="s">
        <v>57</v>
      </c>
      <c r="P37" t="s">
        <v>58</v>
      </c>
      <c r="Q37" t="s">
        <v>59</v>
      </c>
      <c r="R37" t="s">
        <v>226</v>
      </c>
      <c r="S37" t="s">
        <v>227</v>
      </c>
      <c r="T37" t="s">
        <v>1518</v>
      </c>
    </row>
    <row r="38" spans="1:20" x14ac:dyDescent="0.2">
      <c r="A38" t="s">
        <v>228</v>
      </c>
      <c r="B38" t="s">
        <v>20</v>
      </c>
      <c r="C38" t="s">
        <v>63</v>
      </c>
      <c r="D38">
        <v>14</v>
      </c>
      <c r="E38">
        <v>340</v>
      </c>
      <c r="F38">
        <v>353</v>
      </c>
      <c r="G38">
        <v>2</v>
      </c>
      <c r="H38" t="s">
        <v>229</v>
      </c>
      <c r="I38">
        <v>3</v>
      </c>
      <c r="J38" t="s">
        <v>23</v>
      </c>
      <c r="M38" t="s">
        <v>55</v>
      </c>
      <c r="N38" t="s">
        <v>56</v>
      </c>
      <c r="O38" t="s">
        <v>57</v>
      </c>
      <c r="P38" t="s">
        <v>58</v>
      </c>
      <c r="Q38" t="s">
        <v>59</v>
      </c>
      <c r="R38" t="s">
        <v>226</v>
      </c>
      <c r="S38" t="s">
        <v>227</v>
      </c>
      <c r="T38" t="s">
        <v>1518</v>
      </c>
    </row>
    <row r="39" spans="1:20" x14ac:dyDescent="0.2">
      <c r="A39" t="s">
        <v>230</v>
      </c>
      <c r="B39" t="s">
        <v>20</v>
      </c>
      <c r="C39" t="s">
        <v>74</v>
      </c>
      <c r="D39">
        <v>16</v>
      </c>
      <c r="E39">
        <v>340</v>
      </c>
      <c r="F39">
        <v>355</v>
      </c>
      <c r="G39" t="s">
        <v>143</v>
      </c>
      <c r="H39" s="1">
        <v>10000</v>
      </c>
      <c r="I39">
        <v>6</v>
      </c>
      <c r="J39" t="s">
        <v>23</v>
      </c>
      <c r="M39" t="s">
        <v>55</v>
      </c>
      <c r="N39" t="s">
        <v>56</v>
      </c>
      <c r="O39" t="s">
        <v>57</v>
      </c>
      <c r="P39" t="s">
        <v>58</v>
      </c>
      <c r="Q39" t="s">
        <v>59</v>
      </c>
      <c r="R39" t="s">
        <v>226</v>
      </c>
      <c r="S39" t="s">
        <v>227</v>
      </c>
      <c r="T39" t="s">
        <v>1518</v>
      </c>
    </row>
    <row r="40" spans="1:20" x14ac:dyDescent="0.2">
      <c r="A40" t="s">
        <v>231</v>
      </c>
      <c r="B40" t="s">
        <v>20</v>
      </c>
      <c r="C40" t="s">
        <v>43</v>
      </c>
      <c r="D40">
        <v>18</v>
      </c>
      <c r="E40">
        <v>340</v>
      </c>
      <c r="F40">
        <v>357</v>
      </c>
      <c r="G40">
        <v>3</v>
      </c>
      <c r="H40" s="1">
        <v>10000</v>
      </c>
      <c r="I40">
        <v>3</v>
      </c>
      <c r="J40" t="s">
        <v>23</v>
      </c>
      <c r="M40" t="s">
        <v>55</v>
      </c>
      <c r="N40" t="s">
        <v>56</v>
      </c>
      <c r="O40" t="s">
        <v>57</v>
      </c>
      <c r="P40" t="s">
        <v>58</v>
      </c>
      <c r="Q40" t="s">
        <v>59</v>
      </c>
      <c r="R40" t="s">
        <v>226</v>
      </c>
      <c r="S40" t="s">
        <v>227</v>
      </c>
      <c r="T40" t="s">
        <v>1518</v>
      </c>
    </row>
    <row r="41" spans="1:20" x14ac:dyDescent="0.2">
      <c r="A41" t="s">
        <v>232</v>
      </c>
      <c r="B41" t="s">
        <v>78</v>
      </c>
      <c r="C41" t="s">
        <v>66</v>
      </c>
      <c r="D41">
        <v>16</v>
      </c>
      <c r="E41">
        <v>733</v>
      </c>
      <c r="F41">
        <v>748</v>
      </c>
      <c r="G41">
        <v>3</v>
      </c>
      <c r="H41" s="1">
        <v>10000</v>
      </c>
      <c r="I41">
        <v>2</v>
      </c>
      <c r="J41" t="s">
        <v>23</v>
      </c>
      <c r="M41" t="s">
        <v>233</v>
      </c>
      <c r="N41" t="s">
        <v>234</v>
      </c>
      <c r="O41" t="s">
        <v>235</v>
      </c>
      <c r="P41" t="s">
        <v>236</v>
      </c>
      <c r="Q41" t="s">
        <v>237</v>
      </c>
      <c r="T41" t="s">
        <v>1518</v>
      </c>
    </row>
    <row r="42" spans="1:20" x14ac:dyDescent="0.2">
      <c r="A42" t="s">
        <v>238</v>
      </c>
      <c r="B42" t="s">
        <v>75</v>
      </c>
      <c r="C42" t="s">
        <v>66</v>
      </c>
      <c r="D42">
        <v>10</v>
      </c>
      <c r="E42">
        <v>25</v>
      </c>
      <c r="F42">
        <v>34</v>
      </c>
      <c r="G42">
        <v>3</v>
      </c>
      <c r="H42" t="s">
        <v>239</v>
      </c>
      <c r="I42">
        <v>2</v>
      </c>
      <c r="J42" t="s">
        <v>23</v>
      </c>
      <c r="M42" t="s">
        <v>240</v>
      </c>
      <c r="N42" t="s">
        <v>241</v>
      </c>
      <c r="O42" t="s">
        <v>242</v>
      </c>
      <c r="P42" t="s">
        <v>243</v>
      </c>
      <c r="Q42" t="s">
        <v>244</v>
      </c>
      <c r="T42" t="s">
        <v>1518</v>
      </c>
    </row>
    <row r="43" spans="1:20" x14ac:dyDescent="0.2">
      <c r="A43" t="s">
        <v>245</v>
      </c>
      <c r="B43" t="s">
        <v>66</v>
      </c>
      <c r="C43" t="s">
        <v>32</v>
      </c>
      <c r="D43">
        <v>9</v>
      </c>
      <c r="E43">
        <v>185</v>
      </c>
      <c r="F43">
        <v>193</v>
      </c>
      <c r="G43">
        <v>2</v>
      </c>
      <c r="H43" t="s">
        <v>246</v>
      </c>
      <c r="I43">
        <v>1</v>
      </c>
      <c r="J43" t="s">
        <v>23</v>
      </c>
      <c r="M43" t="s">
        <v>219</v>
      </c>
      <c r="N43" t="s">
        <v>220</v>
      </c>
      <c r="O43" t="s">
        <v>221</v>
      </c>
      <c r="P43" t="s">
        <v>222</v>
      </c>
      <c r="Q43" t="s">
        <v>72</v>
      </c>
      <c r="T43" t="s">
        <v>1518</v>
      </c>
    </row>
    <row r="44" spans="1:20" x14ac:dyDescent="0.2">
      <c r="A44" t="s">
        <v>247</v>
      </c>
      <c r="B44" t="s">
        <v>43</v>
      </c>
      <c r="C44" t="s">
        <v>43</v>
      </c>
      <c r="D44">
        <v>14</v>
      </c>
      <c r="E44">
        <v>359</v>
      </c>
      <c r="F44">
        <v>372</v>
      </c>
      <c r="G44">
        <v>2</v>
      </c>
      <c r="H44" s="1">
        <v>10000</v>
      </c>
      <c r="I44">
        <v>1</v>
      </c>
      <c r="J44" t="s">
        <v>23</v>
      </c>
      <c r="M44" t="s">
        <v>55</v>
      </c>
      <c r="N44" t="s">
        <v>56</v>
      </c>
      <c r="O44" t="s">
        <v>57</v>
      </c>
      <c r="P44" t="s">
        <v>58</v>
      </c>
      <c r="Q44" t="s">
        <v>59</v>
      </c>
      <c r="T44" t="s">
        <v>1518</v>
      </c>
    </row>
    <row r="45" spans="1:20" x14ac:dyDescent="0.2">
      <c r="A45" t="s">
        <v>248</v>
      </c>
      <c r="B45" t="s">
        <v>21</v>
      </c>
      <c r="C45" t="s">
        <v>46</v>
      </c>
      <c r="D45">
        <v>15</v>
      </c>
      <c r="E45">
        <v>30</v>
      </c>
      <c r="F45">
        <v>44</v>
      </c>
      <c r="G45" t="s">
        <v>249</v>
      </c>
      <c r="H45" t="s">
        <v>154</v>
      </c>
      <c r="I45">
        <v>3</v>
      </c>
      <c r="J45" t="s">
        <v>23</v>
      </c>
      <c r="M45" t="s">
        <v>250</v>
      </c>
      <c r="N45" t="s">
        <v>251</v>
      </c>
      <c r="O45" t="s">
        <v>252</v>
      </c>
      <c r="P45" t="s">
        <v>253</v>
      </c>
      <c r="Q45" t="s">
        <v>254</v>
      </c>
      <c r="T45" t="s">
        <v>1518</v>
      </c>
    </row>
    <row r="46" spans="1:20" x14ac:dyDescent="0.2">
      <c r="A46" t="s">
        <v>255</v>
      </c>
      <c r="B46" t="s">
        <v>66</v>
      </c>
      <c r="C46" t="s">
        <v>46</v>
      </c>
      <c r="D46">
        <v>12</v>
      </c>
      <c r="E46">
        <v>175</v>
      </c>
      <c r="F46">
        <v>186</v>
      </c>
      <c r="G46">
        <v>2</v>
      </c>
      <c r="H46" s="1">
        <v>10000</v>
      </c>
      <c r="I46">
        <v>2</v>
      </c>
      <c r="J46" t="s">
        <v>23</v>
      </c>
      <c r="M46" t="s">
        <v>48</v>
      </c>
      <c r="N46" t="s">
        <v>49</v>
      </c>
      <c r="O46" t="s">
        <v>50</v>
      </c>
      <c r="P46" t="s">
        <v>51</v>
      </c>
      <c r="Q46" t="s">
        <v>52</v>
      </c>
      <c r="T46" t="s">
        <v>1518</v>
      </c>
    </row>
    <row r="47" spans="1:20" x14ac:dyDescent="0.2">
      <c r="A47" t="s">
        <v>256</v>
      </c>
      <c r="B47" t="s">
        <v>66</v>
      </c>
      <c r="C47" t="s">
        <v>78</v>
      </c>
      <c r="D47">
        <v>10</v>
      </c>
      <c r="E47">
        <v>415</v>
      </c>
      <c r="F47">
        <v>424</v>
      </c>
      <c r="G47">
        <v>2</v>
      </c>
      <c r="H47" t="s">
        <v>257</v>
      </c>
      <c r="I47">
        <v>3</v>
      </c>
      <c r="J47" t="s">
        <v>23</v>
      </c>
      <c r="M47" t="s">
        <v>35</v>
      </c>
      <c r="N47" t="s">
        <v>36</v>
      </c>
      <c r="O47" t="s">
        <v>37</v>
      </c>
      <c r="P47" t="s">
        <v>38</v>
      </c>
      <c r="Q47" t="s">
        <v>39</v>
      </c>
      <c r="R47" t="s">
        <v>40</v>
      </c>
      <c r="S47" t="s">
        <v>41</v>
      </c>
      <c r="T47" t="s">
        <v>1518</v>
      </c>
    </row>
    <row r="48" spans="1:20" x14ac:dyDescent="0.2">
      <c r="A48" t="s">
        <v>258</v>
      </c>
      <c r="B48" t="s">
        <v>66</v>
      </c>
      <c r="C48" t="s">
        <v>104</v>
      </c>
      <c r="D48">
        <v>12</v>
      </c>
      <c r="E48">
        <v>168</v>
      </c>
      <c r="F48">
        <v>179</v>
      </c>
      <c r="G48">
        <v>3</v>
      </c>
      <c r="H48" t="s">
        <v>259</v>
      </c>
      <c r="I48">
        <v>1</v>
      </c>
      <c r="J48" t="s">
        <v>23</v>
      </c>
      <c r="M48" t="s">
        <v>35</v>
      </c>
      <c r="N48" t="s">
        <v>36</v>
      </c>
      <c r="O48" t="s">
        <v>37</v>
      </c>
      <c r="P48" t="s">
        <v>38</v>
      </c>
      <c r="Q48" t="s">
        <v>39</v>
      </c>
      <c r="R48" t="s">
        <v>40</v>
      </c>
      <c r="S48" t="s">
        <v>41</v>
      </c>
      <c r="T48" t="s">
        <v>1518</v>
      </c>
    </row>
    <row r="49" spans="1:20" x14ac:dyDescent="0.2">
      <c r="A49" t="s">
        <v>260</v>
      </c>
      <c r="B49" t="s">
        <v>66</v>
      </c>
      <c r="C49" t="s">
        <v>66</v>
      </c>
      <c r="D49">
        <v>14</v>
      </c>
      <c r="E49">
        <v>1368</v>
      </c>
      <c r="F49">
        <v>1381</v>
      </c>
      <c r="G49">
        <v>2</v>
      </c>
      <c r="H49" s="1">
        <v>10000</v>
      </c>
      <c r="I49">
        <v>2</v>
      </c>
      <c r="J49" t="s">
        <v>23</v>
      </c>
      <c r="K49" t="s">
        <v>261</v>
      </c>
      <c r="M49" t="s">
        <v>262</v>
      </c>
      <c r="N49" t="s">
        <v>263</v>
      </c>
      <c r="O49" t="s">
        <v>264</v>
      </c>
      <c r="P49" t="s">
        <v>265</v>
      </c>
      <c r="Q49" t="s">
        <v>266</v>
      </c>
      <c r="R49" t="s">
        <v>267</v>
      </c>
      <c r="S49" t="s">
        <v>268</v>
      </c>
      <c r="T49" t="s">
        <v>1518</v>
      </c>
    </row>
    <row r="50" spans="1:20" x14ac:dyDescent="0.2">
      <c r="A50" t="s">
        <v>269</v>
      </c>
      <c r="B50" t="s">
        <v>77</v>
      </c>
      <c r="C50" t="s">
        <v>270</v>
      </c>
      <c r="D50">
        <v>16</v>
      </c>
      <c r="E50">
        <v>376</v>
      </c>
      <c r="F50">
        <v>391</v>
      </c>
      <c r="G50">
        <v>2</v>
      </c>
      <c r="H50" t="s">
        <v>168</v>
      </c>
      <c r="I50">
        <v>1</v>
      </c>
      <c r="J50" t="s">
        <v>23</v>
      </c>
      <c r="K50" t="s">
        <v>271</v>
      </c>
      <c r="M50" t="s">
        <v>272</v>
      </c>
      <c r="N50" t="s">
        <v>273</v>
      </c>
      <c r="O50" t="s">
        <v>274</v>
      </c>
      <c r="P50" t="s">
        <v>275</v>
      </c>
      <c r="Q50" t="s">
        <v>276</v>
      </c>
      <c r="S50" t="s">
        <v>277</v>
      </c>
      <c r="T50" t="s">
        <v>1518</v>
      </c>
    </row>
    <row r="51" spans="1:20" x14ac:dyDescent="0.2">
      <c r="A51" t="s">
        <v>278</v>
      </c>
      <c r="B51" t="s">
        <v>21</v>
      </c>
      <c r="C51" t="s">
        <v>74</v>
      </c>
      <c r="D51">
        <v>14</v>
      </c>
      <c r="E51">
        <v>87</v>
      </c>
      <c r="F51">
        <v>100</v>
      </c>
      <c r="G51">
        <v>2</v>
      </c>
      <c r="H51" s="1">
        <v>10000</v>
      </c>
      <c r="I51">
        <v>2</v>
      </c>
      <c r="J51" t="s">
        <v>23</v>
      </c>
      <c r="M51" t="s">
        <v>185</v>
      </c>
      <c r="N51" t="s">
        <v>186</v>
      </c>
      <c r="O51" t="s">
        <v>187</v>
      </c>
      <c r="P51" t="s">
        <v>188</v>
      </c>
      <c r="Q51" t="s">
        <v>189</v>
      </c>
      <c r="T51" t="s">
        <v>1518</v>
      </c>
    </row>
    <row r="52" spans="1:20" x14ac:dyDescent="0.2">
      <c r="A52" t="s">
        <v>279</v>
      </c>
      <c r="B52" t="s">
        <v>21</v>
      </c>
      <c r="C52" t="s">
        <v>33</v>
      </c>
      <c r="D52">
        <v>15</v>
      </c>
      <c r="E52">
        <v>87</v>
      </c>
      <c r="F52">
        <v>101</v>
      </c>
      <c r="G52">
        <v>2</v>
      </c>
      <c r="H52" s="1">
        <v>10000</v>
      </c>
      <c r="I52">
        <v>2</v>
      </c>
      <c r="J52" t="s">
        <v>23</v>
      </c>
      <c r="M52" t="s">
        <v>185</v>
      </c>
      <c r="N52" t="s">
        <v>186</v>
      </c>
      <c r="O52" t="s">
        <v>187</v>
      </c>
      <c r="P52" t="s">
        <v>188</v>
      </c>
      <c r="Q52" t="s">
        <v>189</v>
      </c>
      <c r="T52" t="s">
        <v>1518</v>
      </c>
    </row>
    <row r="53" spans="1:20" x14ac:dyDescent="0.2">
      <c r="A53" t="s">
        <v>280</v>
      </c>
      <c r="B53" t="s">
        <v>21</v>
      </c>
      <c r="C53" t="s">
        <v>66</v>
      </c>
      <c r="D53">
        <v>16</v>
      </c>
      <c r="E53">
        <v>87</v>
      </c>
      <c r="F53">
        <v>102</v>
      </c>
      <c r="G53">
        <v>3</v>
      </c>
      <c r="H53" t="s">
        <v>281</v>
      </c>
      <c r="I53">
        <v>1</v>
      </c>
      <c r="J53" t="s">
        <v>23</v>
      </c>
      <c r="M53" t="s">
        <v>185</v>
      </c>
      <c r="N53" t="s">
        <v>186</v>
      </c>
      <c r="O53" t="s">
        <v>187</v>
      </c>
      <c r="P53" t="s">
        <v>188</v>
      </c>
      <c r="Q53" t="s">
        <v>189</v>
      </c>
      <c r="T53" t="s">
        <v>1518</v>
      </c>
    </row>
    <row r="54" spans="1:20" x14ac:dyDescent="0.2">
      <c r="A54" t="s">
        <v>282</v>
      </c>
      <c r="B54" t="s">
        <v>77</v>
      </c>
      <c r="C54" t="s">
        <v>66</v>
      </c>
      <c r="D54">
        <v>15</v>
      </c>
      <c r="E54">
        <v>109</v>
      </c>
      <c r="F54">
        <v>123</v>
      </c>
      <c r="G54" t="s">
        <v>143</v>
      </c>
      <c r="H54" s="1">
        <v>10000</v>
      </c>
      <c r="I54">
        <v>11</v>
      </c>
      <c r="J54" t="s">
        <v>23</v>
      </c>
      <c r="M54" t="s">
        <v>283</v>
      </c>
      <c r="N54" t="s">
        <v>284</v>
      </c>
      <c r="O54" t="s">
        <v>285</v>
      </c>
      <c r="P54" t="s">
        <v>286</v>
      </c>
      <c r="Q54" t="s">
        <v>287</v>
      </c>
      <c r="T54" t="s">
        <v>1518</v>
      </c>
    </row>
    <row r="55" spans="1:20" x14ac:dyDescent="0.2">
      <c r="A55" t="s">
        <v>288</v>
      </c>
      <c r="B55" t="s">
        <v>75</v>
      </c>
      <c r="C55" t="s">
        <v>43</v>
      </c>
      <c r="D55">
        <v>16</v>
      </c>
      <c r="E55">
        <v>779</v>
      </c>
      <c r="F55">
        <v>794</v>
      </c>
      <c r="G55">
        <v>3</v>
      </c>
      <c r="H55" t="s">
        <v>214</v>
      </c>
      <c r="I55">
        <v>1</v>
      </c>
      <c r="J55" t="s">
        <v>23</v>
      </c>
      <c r="M55" t="s">
        <v>289</v>
      </c>
      <c r="N55" t="s">
        <v>290</v>
      </c>
      <c r="O55" t="s">
        <v>291</v>
      </c>
      <c r="P55" t="s">
        <v>292</v>
      </c>
      <c r="Q55" t="s">
        <v>293</v>
      </c>
      <c r="T55" t="s">
        <v>1518</v>
      </c>
    </row>
    <row r="56" spans="1:20" x14ac:dyDescent="0.2">
      <c r="A56" t="s">
        <v>294</v>
      </c>
      <c r="B56" t="s">
        <v>175</v>
      </c>
      <c r="C56" t="s">
        <v>32</v>
      </c>
      <c r="D56">
        <v>15</v>
      </c>
      <c r="E56">
        <v>550</v>
      </c>
      <c r="F56">
        <v>564</v>
      </c>
      <c r="G56">
        <v>3</v>
      </c>
      <c r="H56" t="s">
        <v>295</v>
      </c>
      <c r="I56">
        <v>1</v>
      </c>
      <c r="J56" t="s">
        <v>23</v>
      </c>
      <c r="K56" t="s">
        <v>261</v>
      </c>
      <c r="M56" t="s">
        <v>296</v>
      </c>
      <c r="N56" t="s">
        <v>297</v>
      </c>
      <c r="O56" t="s">
        <v>298</v>
      </c>
      <c r="P56" t="s">
        <v>299</v>
      </c>
      <c r="Q56" t="s">
        <v>300</v>
      </c>
      <c r="R56" t="s">
        <v>301</v>
      </c>
      <c r="S56" t="s">
        <v>302</v>
      </c>
      <c r="T56" t="s">
        <v>1518</v>
      </c>
    </row>
    <row r="57" spans="1:20" x14ac:dyDescent="0.2">
      <c r="A57" t="s">
        <v>303</v>
      </c>
      <c r="B57" t="s">
        <v>74</v>
      </c>
      <c r="C57" t="s">
        <v>66</v>
      </c>
      <c r="D57">
        <v>17</v>
      </c>
      <c r="E57">
        <v>2345</v>
      </c>
      <c r="F57">
        <v>2361</v>
      </c>
      <c r="G57">
        <v>2</v>
      </c>
      <c r="H57" t="s">
        <v>304</v>
      </c>
      <c r="I57">
        <v>1</v>
      </c>
      <c r="J57" t="s">
        <v>23</v>
      </c>
      <c r="M57" t="s">
        <v>305</v>
      </c>
      <c r="N57" t="s">
        <v>306</v>
      </c>
      <c r="O57" t="s">
        <v>307</v>
      </c>
      <c r="P57" t="s">
        <v>308</v>
      </c>
      <c r="Q57" t="s">
        <v>309</v>
      </c>
      <c r="T57" t="s">
        <v>1518</v>
      </c>
    </row>
    <row r="58" spans="1:20" x14ac:dyDescent="0.2">
      <c r="A58" t="s">
        <v>310</v>
      </c>
      <c r="B58" t="s">
        <v>75</v>
      </c>
      <c r="C58" t="s">
        <v>131</v>
      </c>
      <c r="D58">
        <v>29</v>
      </c>
      <c r="E58">
        <v>595</v>
      </c>
      <c r="F58">
        <v>623</v>
      </c>
      <c r="G58">
        <v>3</v>
      </c>
      <c r="H58" t="s">
        <v>311</v>
      </c>
      <c r="I58">
        <v>1</v>
      </c>
      <c r="J58" t="s">
        <v>23</v>
      </c>
      <c r="M58" t="s">
        <v>48</v>
      </c>
      <c r="N58" t="s">
        <v>49</v>
      </c>
      <c r="O58" t="s">
        <v>50</v>
      </c>
      <c r="P58" t="s">
        <v>51</v>
      </c>
      <c r="Q58" t="s">
        <v>52</v>
      </c>
      <c r="T58" t="s">
        <v>1518</v>
      </c>
    </row>
    <row r="59" spans="1:20" x14ac:dyDescent="0.2">
      <c r="A59" t="s">
        <v>312</v>
      </c>
      <c r="B59" t="s">
        <v>43</v>
      </c>
      <c r="C59" t="s">
        <v>74</v>
      </c>
      <c r="D59">
        <v>13</v>
      </c>
      <c r="E59">
        <v>74</v>
      </c>
      <c r="F59">
        <v>86</v>
      </c>
      <c r="G59">
        <v>2</v>
      </c>
      <c r="H59" s="1">
        <v>10000</v>
      </c>
      <c r="I59">
        <v>1</v>
      </c>
      <c r="J59" t="s">
        <v>23</v>
      </c>
      <c r="M59" t="s">
        <v>313</v>
      </c>
      <c r="N59" t="s">
        <v>314</v>
      </c>
      <c r="O59" t="s">
        <v>315</v>
      </c>
      <c r="P59" t="s">
        <v>316</v>
      </c>
      <c r="Q59" t="s">
        <v>317</v>
      </c>
      <c r="S59" t="s">
        <v>318</v>
      </c>
      <c r="T59" t="s">
        <v>1518</v>
      </c>
    </row>
    <row r="60" spans="1:20" x14ac:dyDescent="0.2">
      <c r="A60" t="s">
        <v>319</v>
      </c>
      <c r="B60" t="s">
        <v>33</v>
      </c>
      <c r="C60" t="s">
        <v>66</v>
      </c>
      <c r="D60">
        <v>10</v>
      </c>
      <c r="E60">
        <v>114</v>
      </c>
      <c r="F60">
        <v>123</v>
      </c>
      <c r="G60" t="s">
        <v>143</v>
      </c>
      <c r="H60" s="1">
        <v>10000</v>
      </c>
      <c r="I60">
        <v>2</v>
      </c>
      <c r="J60" t="s">
        <v>23</v>
      </c>
      <c r="M60" t="s">
        <v>283</v>
      </c>
      <c r="N60" t="s">
        <v>284</v>
      </c>
      <c r="O60" t="s">
        <v>285</v>
      </c>
      <c r="P60" t="s">
        <v>286</v>
      </c>
      <c r="Q60" t="s">
        <v>287</v>
      </c>
      <c r="T60" t="s">
        <v>1518</v>
      </c>
    </row>
    <row r="61" spans="1:20" x14ac:dyDescent="0.2">
      <c r="A61" t="s">
        <v>320</v>
      </c>
      <c r="B61" t="s">
        <v>21</v>
      </c>
      <c r="C61" t="s">
        <v>75</v>
      </c>
      <c r="D61">
        <v>16</v>
      </c>
      <c r="E61">
        <v>243</v>
      </c>
      <c r="F61">
        <v>258</v>
      </c>
      <c r="G61">
        <v>2</v>
      </c>
      <c r="H61" t="s">
        <v>321</v>
      </c>
      <c r="I61">
        <v>1</v>
      </c>
      <c r="J61" t="s">
        <v>23</v>
      </c>
      <c r="K61" t="s">
        <v>122</v>
      </c>
      <c r="M61" t="s">
        <v>48</v>
      </c>
      <c r="N61" t="s">
        <v>49</v>
      </c>
      <c r="O61" t="s">
        <v>50</v>
      </c>
      <c r="P61" t="s">
        <v>51</v>
      </c>
      <c r="Q61" t="s">
        <v>52</v>
      </c>
      <c r="T61" t="s">
        <v>1518</v>
      </c>
    </row>
    <row r="62" spans="1:20" x14ac:dyDescent="0.2">
      <c r="A62" t="s">
        <v>322</v>
      </c>
      <c r="B62" t="s">
        <v>66</v>
      </c>
      <c r="C62" t="s">
        <v>131</v>
      </c>
      <c r="D62">
        <v>9</v>
      </c>
      <c r="E62">
        <v>175</v>
      </c>
      <c r="F62">
        <v>183</v>
      </c>
      <c r="G62">
        <v>2</v>
      </c>
      <c r="H62" t="s">
        <v>139</v>
      </c>
      <c r="I62">
        <v>2</v>
      </c>
      <c r="J62" t="s">
        <v>23</v>
      </c>
      <c r="M62" t="s">
        <v>133</v>
      </c>
      <c r="N62" t="s">
        <v>134</v>
      </c>
      <c r="O62" t="s">
        <v>135</v>
      </c>
      <c r="P62" t="s">
        <v>136</v>
      </c>
      <c r="Q62" t="s">
        <v>137</v>
      </c>
      <c r="R62" t="s">
        <v>323</v>
      </c>
      <c r="S62" t="s">
        <v>324</v>
      </c>
      <c r="T62" t="s">
        <v>1518</v>
      </c>
    </row>
    <row r="63" spans="1:20" x14ac:dyDescent="0.2">
      <c r="A63" t="s">
        <v>325</v>
      </c>
      <c r="B63" t="s">
        <v>46</v>
      </c>
      <c r="C63" t="s">
        <v>75</v>
      </c>
      <c r="D63">
        <v>12</v>
      </c>
      <c r="E63">
        <v>465</v>
      </c>
      <c r="F63">
        <v>476</v>
      </c>
      <c r="G63">
        <v>2</v>
      </c>
      <c r="H63" t="s">
        <v>168</v>
      </c>
      <c r="I63">
        <v>1</v>
      </c>
      <c r="J63" t="s">
        <v>23</v>
      </c>
      <c r="M63" t="s">
        <v>48</v>
      </c>
      <c r="N63" t="s">
        <v>49</v>
      </c>
      <c r="O63" t="s">
        <v>50</v>
      </c>
      <c r="P63" t="s">
        <v>51</v>
      </c>
      <c r="Q63" t="s">
        <v>52</v>
      </c>
      <c r="T63" t="s">
        <v>1518</v>
      </c>
    </row>
    <row r="64" spans="1:20" x14ac:dyDescent="0.2">
      <c r="A64" t="s">
        <v>326</v>
      </c>
      <c r="B64" t="s">
        <v>46</v>
      </c>
      <c r="C64" t="s">
        <v>75</v>
      </c>
      <c r="D64">
        <v>14</v>
      </c>
      <c r="E64">
        <v>465</v>
      </c>
      <c r="F64">
        <v>478</v>
      </c>
      <c r="G64" t="s">
        <v>143</v>
      </c>
      <c r="H64" t="s">
        <v>47</v>
      </c>
      <c r="I64">
        <v>2</v>
      </c>
      <c r="J64" t="s">
        <v>23</v>
      </c>
      <c r="M64" t="s">
        <v>48</v>
      </c>
      <c r="N64" t="s">
        <v>49</v>
      </c>
      <c r="O64" t="s">
        <v>50</v>
      </c>
      <c r="P64" t="s">
        <v>51</v>
      </c>
      <c r="Q64" t="s">
        <v>52</v>
      </c>
      <c r="T64" t="s">
        <v>1518</v>
      </c>
    </row>
    <row r="65" spans="1:20" x14ac:dyDescent="0.2">
      <c r="A65" t="s">
        <v>327</v>
      </c>
      <c r="B65" t="s">
        <v>46</v>
      </c>
      <c r="C65" t="s">
        <v>75</v>
      </c>
      <c r="D65">
        <v>15</v>
      </c>
      <c r="E65">
        <v>465</v>
      </c>
      <c r="F65">
        <v>479</v>
      </c>
      <c r="G65" t="s">
        <v>143</v>
      </c>
      <c r="H65" s="1">
        <v>10000</v>
      </c>
      <c r="I65">
        <v>2</v>
      </c>
      <c r="J65" t="s">
        <v>23</v>
      </c>
      <c r="M65" t="s">
        <v>48</v>
      </c>
      <c r="N65" t="s">
        <v>49</v>
      </c>
      <c r="O65" t="s">
        <v>50</v>
      </c>
      <c r="P65" t="s">
        <v>51</v>
      </c>
      <c r="Q65" t="s">
        <v>52</v>
      </c>
      <c r="T65" t="s">
        <v>1518</v>
      </c>
    </row>
    <row r="66" spans="1:20" x14ac:dyDescent="0.2">
      <c r="A66" t="s">
        <v>328</v>
      </c>
      <c r="B66" t="s">
        <v>46</v>
      </c>
      <c r="C66" t="s">
        <v>67</v>
      </c>
      <c r="D66">
        <v>16</v>
      </c>
      <c r="E66">
        <v>465</v>
      </c>
      <c r="F66">
        <v>480</v>
      </c>
      <c r="G66" t="s">
        <v>143</v>
      </c>
      <c r="H66" s="1">
        <v>10000</v>
      </c>
      <c r="I66">
        <v>3</v>
      </c>
      <c r="J66" t="s">
        <v>23</v>
      </c>
      <c r="M66" t="s">
        <v>48</v>
      </c>
      <c r="N66" t="s">
        <v>49</v>
      </c>
      <c r="O66" t="s">
        <v>50</v>
      </c>
      <c r="P66" t="s">
        <v>51</v>
      </c>
      <c r="Q66" t="s">
        <v>52</v>
      </c>
      <c r="T66" t="s">
        <v>1518</v>
      </c>
    </row>
    <row r="67" spans="1:20" x14ac:dyDescent="0.2">
      <c r="A67" t="s">
        <v>329</v>
      </c>
      <c r="B67" t="s">
        <v>46</v>
      </c>
      <c r="C67" t="s">
        <v>75</v>
      </c>
      <c r="D67">
        <v>17</v>
      </c>
      <c r="E67">
        <v>465</v>
      </c>
      <c r="F67">
        <v>481</v>
      </c>
      <c r="G67">
        <v>3</v>
      </c>
      <c r="H67" t="s">
        <v>330</v>
      </c>
      <c r="I67">
        <v>1</v>
      </c>
      <c r="J67" t="s">
        <v>23</v>
      </c>
      <c r="M67" t="s">
        <v>48</v>
      </c>
      <c r="N67" t="s">
        <v>49</v>
      </c>
      <c r="O67" t="s">
        <v>50</v>
      </c>
      <c r="P67" t="s">
        <v>51</v>
      </c>
      <c r="Q67" t="s">
        <v>52</v>
      </c>
      <c r="T67" t="s">
        <v>1518</v>
      </c>
    </row>
    <row r="68" spans="1:20" x14ac:dyDescent="0.2">
      <c r="A68" t="s">
        <v>331</v>
      </c>
      <c r="B68" t="s">
        <v>46</v>
      </c>
      <c r="C68" t="s">
        <v>75</v>
      </c>
      <c r="D68">
        <v>18</v>
      </c>
      <c r="E68">
        <v>465</v>
      </c>
      <c r="F68">
        <v>482</v>
      </c>
      <c r="G68" t="s">
        <v>143</v>
      </c>
      <c r="H68" s="1">
        <v>10000</v>
      </c>
      <c r="I68">
        <v>2</v>
      </c>
      <c r="J68" t="s">
        <v>23</v>
      </c>
      <c r="M68" t="s">
        <v>48</v>
      </c>
      <c r="N68" t="s">
        <v>49</v>
      </c>
      <c r="O68" t="s">
        <v>50</v>
      </c>
      <c r="P68" t="s">
        <v>51</v>
      </c>
      <c r="Q68" t="s">
        <v>52</v>
      </c>
      <c r="T68" t="s">
        <v>1518</v>
      </c>
    </row>
    <row r="69" spans="1:20" x14ac:dyDescent="0.2">
      <c r="A69" t="s">
        <v>332</v>
      </c>
      <c r="B69" t="s">
        <v>46</v>
      </c>
      <c r="C69" t="s">
        <v>67</v>
      </c>
      <c r="D69">
        <v>19</v>
      </c>
      <c r="E69">
        <v>465</v>
      </c>
      <c r="F69">
        <v>483</v>
      </c>
      <c r="G69" t="s">
        <v>143</v>
      </c>
      <c r="H69" s="1">
        <v>10000</v>
      </c>
      <c r="I69">
        <v>3</v>
      </c>
      <c r="J69" t="s">
        <v>23</v>
      </c>
      <c r="M69" t="s">
        <v>48</v>
      </c>
      <c r="N69" t="s">
        <v>49</v>
      </c>
      <c r="O69" t="s">
        <v>50</v>
      </c>
      <c r="P69" t="s">
        <v>51</v>
      </c>
      <c r="Q69" t="s">
        <v>52</v>
      </c>
      <c r="T69" t="s">
        <v>1518</v>
      </c>
    </row>
    <row r="70" spans="1:20" x14ac:dyDescent="0.2">
      <c r="A70" t="s">
        <v>333</v>
      </c>
      <c r="B70" t="s">
        <v>46</v>
      </c>
      <c r="C70" t="s">
        <v>43</v>
      </c>
      <c r="D70">
        <v>20</v>
      </c>
      <c r="E70">
        <v>465</v>
      </c>
      <c r="F70">
        <v>484</v>
      </c>
      <c r="G70">
        <v>3</v>
      </c>
      <c r="H70" t="s">
        <v>334</v>
      </c>
      <c r="I70">
        <v>1</v>
      </c>
      <c r="J70" t="s">
        <v>23</v>
      </c>
      <c r="M70" t="s">
        <v>48</v>
      </c>
      <c r="N70" t="s">
        <v>49</v>
      </c>
      <c r="O70" t="s">
        <v>50</v>
      </c>
      <c r="P70" t="s">
        <v>51</v>
      </c>
      <c r="Q70" t="s">
        <v>52</v>
      </c>
      <c r="T70" t="s">
        <v>1518</v>
      </c>
    </row>
    <row r="71" spans="1:20" x14ac:dyDescent="0.2">
      <c r="A71" t="s">
        <v>335</v>
      </c>
      <c r="B71" t="s">
        <v>46</v>
      </c>
      <c r="C71" t="s">
        <v>33</v>
      </c>
      <c r="D71">
        <v>22</v>
      </c>
      <c r="E71">
        <v>465</v>
      </c>
      <c r="F71">
        <v>486</v>
      </c>
      <c r="G71">
        <v>3</v>
      </c>
      <c r="H71" t="s">
        <v>336</v>
      </c>
      <c r="I71">
        <v>1</v>
      </c>
      <c r="J71" t="s">
        <v>23</v>
      </c>
      <c r="M71" t="s">
        <v>48</v>
      </c>
      <c r="N71" t="s">
        <v>49</v>
      </c>
      <c r="O71" t="s">
        <v>50</v>
      </c>
      <c r="P71" t="s">
        <v>51</v>
      </c>
      <c r="Q71" t="s">
        <v>52</v>
      </c>
      <c r="T71" t="s">
        <v>1518</v>
      </c>
    </row>
    <row r="72" spans="1:20" x14ac:dyDescent="0.2">
      <c r="A72" t="s">
        <v>337</v>
      </c>
      <c r="B72" t="s">
        <v>46</v>
      </c>
      <c r="C72" t="s">
        <v>67</v>
      </c>
      <c r="D72">
        <v>24</v>
      </c>
      <c r="E72">
        <v>465</v>
      </c>
      <c r="F72">
        <v>488</v>
      </c>
      <c r="G72">
        <v>4</v>
      </c>
      <c r="H72" t="s">
        <v>139</v>
      </c>
      <c r="I72">
        <v>2</v>
      </c>
      <c r="J72" t="s">
        <v>23</v>
      </c>
      <c r="M72" t="s">
        <v>48</v>
      </c>
      <c r="N72" t="s">
        <v>49</v>
      </c>
      <c r="O72" t="s">
        <v>50</v>
      </c>
      <c r="P72" t="s">
        <v>51</v>
      </c>
      <c r="Q72" t="s">
        <v>52</v>
      </c>
      <c r="T72" t="s">
        <v>1518</v>
      </c>
    </row>
    <row r="73" spans="1:20" x14ac:dyDescent="0.2">
      <c r="A73" t="s">
        <v>338</v>
      </c>
      <c r="B73" t="s">
        <v>43</v>
      </c>
      <c r="C73" t="s">
        <v>67</v>
      </c>
      <c r="D73">
        <v>9</v>
      </c>
      <c r="E73">
        <v>234</v>
      </c>
      <c r="F73">
        <v>242</v>
      </c>
      <c r="G73">
        <v>2</v>
      </c>
      <c r="H73" t="s">
        <v>339</v>
      </c>
      <c r="I73">
        <v>1</v>
      </c>
      <c r="J73" t="s">
        <v>23</v>
      </c>
      <c r="M73" t="s">
        <v>340</v>
      </c>
      <c r="N73" t="s">
        <v>341</v>
      </c>
      <c r="O73" t="s">
        <v>342</v>
      </c>
      <c r="P73" t="s">
        <v>343</v>
      </c>
      <c r="Q73" t="s">
        <v>344</v>
      </c>
      <c r="S73" t="s">
        <v>345</v>
      </c>
      <c r="T73" t="s">
        <v>1518</v>
      </c>
    </row>
    <row r="74" spans="1:20" x14ac:dyDescent="0.2">
      <c r="A74" t="s">
        <v>346</v>
      </c>
      <c r="B74" t="s">
        <v>75</v>
      </c>
      <c r="C74" t="s">
        <v>67</v>
      </c>
      <c r="D74">
        <v>17</v>
      </c>
      <c r="E74">
        <v>83</v>
      </c>
      <c r="F74">
        <v>99</v>
      </c>
      <c r="G74">
        <v>2</v>
      </c>
      <c r="H74" t="s">
        <v>347</v>
      </c>
      <c r="I74">
        <v>1</v>
      </c>
      <c r="J74" t="s">
        <v>23</v>
      </c>
      <c r="M74" t="s">
        <v>68</v>
      </c>
      <c r="N74" t="s">
        <v>69</v>
      </c>
      <c r="O74" t="s">
        <v>70</v>
      </c>
      <c r="P74" t="s">
        <v>71</v>
      </c>
      <c r="Q74" t="s">
        <v>72</v>
      </c>
      <c r="T74" t="s">
        <v>1518</v>
      </c>
    </row>
    <row r="75" spans="1:20" x14ac:dyDescent="0.2">
      <c r="A75" t="s">
        <v>348</v>
      </c>
      <c r="B75" t="s">
        <v>75</v>
      </c>
      <c r="C75" t="s">
        <v>131</v>
      </c>
      <c r="D75">
        <v>32</v>
      </c>
      <c r="E75">
        <v>592</v>
      </c>
      <c r="F75">
        <v>623</v>
      </c>
      <c r="G75">
        <v>3</v>
      </c>
      <c r="H75" s="1">
        <v>10000</v>
      </c>
      <c r="I75">
        <v>2</v>
      </c>
      <c r="J75" t="s">
        <v>23</v>
      </c>
      <c r="M75" t="s">
        <v>48</v>
      </c>
      <c r="N75" t="s">
        <v>49</v>
      </c>
      <c r="O75" t="s">
        <v>50</v>
      </c>
      <c r="P75" t="s">
        <v>51</v>
      </c>
      <c r="Q75" t="s">
        <v>52</v>
      </c>
      <c r="T75" t="s">
        <v>1518</v>
      </c>
    </row>
    <row r="76" spans="1:20" x14ac:dyDescent="0.2">
      <c r="A76" t="s">
        <v>349</v>
      </c>
      <c r="B76" t="s">
        <v>75</v>
      </c>
      <c r="C76" t="s">
        <v>75</v>
      </c>
      <c r="D76">
        <v>12</v>
      </c>
      <c r="E76">
        <v>113</v>
      </c>
      <c r="F76">
        <v>124</v>
      </c>
      <c r="G76">
        <v>2</v>
      </c>
      <c r="H76" t="s">
        <v>350</v>
      </c>
      <c r="I76">
        <v>1</v>
      </c>
      <c r="J76" t="s">
        <v>23</v>
      </c>
      <c r="M76" t="s">
        <v>68</v>
      </c>
      <c r="N76" t="s">
        <v>69</v>
      </c>
      <c r="O76" t="s">
        <v>70</v>
      </c>
      <c r="P76" t="s">
        <v>71</v>
      </c>
      <c r="Q76" t="s">
        <v>72</v>
      </c>
      <c r="T76" t="s">
        <v>1518</v>
      </c>
    </row>
    <row r="77" spans="1:20" x14ac:dyDescent="0.2">
      <c r="A77" t="s">
        <v>351</v>
      </c>
      <c r="B77" t="s">
        <v>75</v>
      </c>
      <c r="C77" t="s">
        <v>75</v>
      </c>
      <c r="D77">
        <v>13</v>
      </c>
      <c r="E77">
        <v>118</v>
      </c>
      <c r="F77">
        <v>130</v>
      </c>
      <c r="G77">
        <v>2</v>
      </c>
      <c r="H77" t="s">
        <v>161</v>
      </c>
      <c r="I77">
        <v>1</v>
      </c>
      <c r="J77" t="s">
        <v>23</v>
      </c>
      <c r="M77" t="s">
        <v>68</v>
      </c>
      <c r="N77" t="s">
        <v>69</v>
      </c>
      <c r="O77" t="s">
        <v>70</v>
      </c>
      <c r="P77" t="s">
        <v>71</v>
      </c>
      <c r="Q77" t="s">
        <v>72</v>
      </c>
      <c r="T77" t="s">
        <v>1518</v>
      </c>
    </row>
    <row r="78" spans="1:20" x14ac:dyDescent="0.2">
      <c r="A78" t="s">
        <v>352</v>
      </c>
      <c r="B78" t="s">
        <v>75</v>
      </c>
      <c r="C78" t="s">
        <v>96</v>
      </c>
      <c r="D78">
        <v>28</v>
      </c>
      <c r="E78">
        <v>141</v>
      </c>
      <c r="F78">
        <v>168</v>
      </c>
      <c r="G78">
        <v>3</v>
      </c>
      <c r="H78" t="s">
        <v>353</v>
      </c>
      <c r="I78">
        <v>1</v>
      </c>
      <c r="J78" t="s">
        <v>23</v>
      </c>
      <c r="M78" t="s">
        <v>68</v>
      </c>
      <c r="N78" t="s">
        <v>69</v>
      </c>
      <c r="O78" t="s">
        <v>70</v>
      </c>
      <c r="P78" t="s">
        <v>71</v>
      </c>
      <c r="Q78" t="s">
        <v>72</v>
      </c>
      <c r="T78" t="s">
        <v>1518</v>
      </c>
    </row>
    <row r="79" spans="1:20" x14ac:dyDescent="0.2">
      <c r="A79" t="s">
        <v>354</v>
      </c>
      <c r="B79" t="s">
        <v>63</v>
      </c>
      <c r="C79" t="s">
        <v>78</v>
      </c>
      <c r="D79">
        <v>12</v>
      </c>
      <c r="E79">
        <v>62</v>
      </c>
      <c r="F79">
        <v>73</v>
      </c>
      <c r="G79">
        <v>2</v>
      </c>
      <c r="H79" t="s">
        <v>355</v>
      </c>
      <c r="I79">
        <v>1</v>
      </c>
      <c r="J79" t="s">
        <v>23</v>
      </c>
      <c r="M79" t="s">
        <v>356</v>
      </c>
      <c r="N79" t="s">
        <v>357</v>
      </c>
      <c r="O79" t="s">
        <v>358</v>
      </c>
      <c r="P79" t="s">
        <v>359</v>
      </c>
      <c r="Q79" t="s">
        <v>360</v>
      </c>
      <c r="T79" t="s">
        <v>1518</v>
      </c>
    </row>
    <row r="80" spans="1:20" x14ac:dyDescent="0.2">
      <c r="A80" t="s">
        <v>361</v>
      </c>
      <c r="B80" t="s">
        <v>362</v>
      </c>
      <c r="C80" t="s">
        <v>77</v>
      </c>
      <c r="D80">
        <v>17</v>
      </c>
      <c r="E80">
        <v>340</v>
      </c>
      <c r="F80">
        <v>356</v>
      </c>
      <c r="G80">
        <v>3</v>
      </c>
      <c r="H80" t="s">
        <v>363</v>
      </c>
      <c r="I80">
        <v>1</v>
      </c>
      <c r="J80" t="s">
        <v>23</v>
      </c>
      <c r="M80" t="s">
        <v>35</v>
      </c>
      <c r="N80" t="s">
        <v>36</v>
      </c>
      <c r="O80" t="s">
        <v>37</v>
      </c>
      <c r="P80" t="s">
        <v>38</v>
      </c>
      <c r="Q80" t="s">
        <v>39</v>
      </c>
      <c r="T80" t="s">
        <v>1518</v>
      </c>
    </row>
    <row r="81" spans="1:20" x14ac:dyDescent="0.2">
      <c r="A81" t="s">
        <v>364</v>
      </c>
      <c r="B81" t="s">
        <v>75</v>
      </c>
      <c r="C81" t="s">
        <v>74</v>
      </c>
      <c r="D81">
        <v>18</v>
      </c>
      <c r="E81">
        <v>61</v>
      </c>
      <c r="F81">
        <v>78</v>
      </c>
      <c r="G81">
        <v>2</v>
      </c>
      <c r="H81" t="s">
        <v>47</v>
      </c>
      <c r="I81">
        <v>1</v>
      </c>
      <c r="J81" t="s">
        <v>23</v>
      </c>
      <c r="M81" t="s">
        <v>365</v>
      </c>
      <c r="N81" t="s">
        <v>366</v>
      </c>
      <c r="O81" t="s">
        <v>367</v>
      </c>
      <c r="P81" t="s">
        <v>368</v>
      </c>
      <c r="Q81" t="s">
        <v>369</v>
      </c>
      <c r="T81" t="s">
        <v>1518</v>
      </c>
    </row>
    <row r="82" spans="1:20" x14ac:dyDescent="0.2">
      <c r="A82" t="s">
        <v>370</v>
      </c>
      <c r="B82" t="s">
        <v>75</v>
      </c>
      <c r="C82" t="s">
        <v>67</v>
      </c>
      <c r="D82">
        <v>14</v>
      </c>
      <c r="E82">
        <v>47</v>
      </c>
      <c r="F82">
        <v>60</v>
      </c>
      <c r="G82">
        <v>2</v>
      </c>
      <c r="H82" s="1">
        <v>10000</v>
      </c>
      <c r="I82">
        <v>1</v>
      </c>
      <c r="J82" t="s">
        <v>23</v>
      </c>
      <c r="M82" t="s">
        <v>35</v>
      </c>
      <c r="N82" t="s">
        <v>36</v>
      </c>
      <c r="O82" t="s">
        <v>37</v>
      </c>
      <c r="P82" t="s">
        <v>38</v>
      </c>
      <c r="Q82" t="s">
        <v>39</v>
      </c>
      <c r="T82" t="s">
        <v>1518</v>
      </c>
    </row>
    <row r="83" spans="1:20" x14ac:dyDescent="0.2">
      <c r="A83" t="s">
        <v>371</v>
      </c>
      <c r="B83" t="s">
        <v>270</v>
      </c>
      <c r="C83" t="s">
        <v>67</v>
      </c>
      <c r="D83">
        <v>17</v>
      </c>
      <c r="E83">
        <v>39</v>
      </c>
      <c r="F83">
        <v>55</v>
      </c>
      <c r="G83">
        <v>3</v>
      </c>
      <c r="H83" t="s">
        <v>372</v>
      </c>
      <c r="I83">
        <v>1</v>
      </c>
      <c r="J83" t="s">
        <v>23</v>
      </c>
      <c r="M83" t="s">
        <v>373</v>
      </c>
      <c r="N83" t="s">
        <v>374</v>
      </c>
      <c r="O83" t="s">
        <v>375</v>
      </c>
      <c r="P83" t="s">
        <v>376</v>
      </c>
      <c r="Q83" t="s">
        <v>377</v>
      </c>
      <c r="T83" t="s">
        <v>1518</v>
      </c>
    </row>
    <row r="84" spans="1:20" x14ac:dyDescent="0.2">
      <c r="A84" t="s">
        <v>378</v>
      </c>
      <c r="B84" t="s">
        <v>270</v>
      </c>
      <c r="C84" t="s">
        <v>63</v>
      </c>
      <c r="D84">
        <v>11</v>
      </c>
      <c r="E84">
        <v>57</v>
      </c>
      <c r="F84">
        <v>67</v>
      </c>
      <c r="G84">
        <v>2</v>
      </c>
      <c r="H84" t="s">
        <v>379</v>
      </c>
      <c r="I84">
        <v>1</v>
      </c>
      <c r="J84" t="s">
        <v>23</v>
      </c>
      <c r="M84" t="s">
        <v>55</v>
      </c>
      <c r="N84" t="s">
        <v>56</v>
      </c>
      <c r="O84" t="s">
        <v>57</v>
      </c>
      <c r="P84" t="s">
        <v>58</v>
      </c>
      <c r="Q84" t="s">
        <v>59</v>
      </c>
      <c r="T84" t="s">
        <v>1518</v>
      </c>
    </row>
    <row r="85" spans="1:20" x14ac:dyDescent="0.2">
      <c r="A85" t="s">
        <v>380</v>
      </c>
      <c r="B85" t="s">
        <v>78</v>
      </c>
      <c r="C85" t="s">
        <v>131</v>
      </c>
      <c r="D85">
        <v>20</v>
      </c>
      <c r="E85">
        <v>164</v>
      </c>
      <c r="F85">
        <v>183</v>
      </c>
      <c r="G85" t="s">
        <v>132</v>
      </c>
      <c r="H85" s="1">
        <v>10000</v>
      </c>
      <c r="I85">
        <v>18</v>
      </c>
      <c r="J85" t="s">
        <v>23</v>
      </c>
      <c r="M85" t="s">
        <v>133</v>
      </c>
      <c r="N85" t="s">
        <v>134</v>
      </c>
      <c r="O85" t="s">
        <v>135</v>
      </c>
      <c r="P85" t="s">
        <v>136</v>
      </c>
      <c r="Q85" t="s">
        <v>137</v>
      </c>
      <c r="T85" t="s">
        <v>1518</v>
      </c>
    </row>
    <row r="86" spans="1:20" x14ac:dyDescent="0.2">
      <c r="A86" t="s">
        <v>381</v>
      </c>
      <c r="B86" t="s">
        <v>270</v>
      </c>
      <c r="C86" t="s">
        <v>33</v>
      </c>
      <c r="D86">
        <v>18</v>
      </c>
      <c r="E86">
        <v>198</v>
      </c>
      <c r="F86">
        <v>215</v>
      </c>
      <c r="G86">
        <v>2</v>
      </c>
      <c r="H86" t="s">
        <v>382</v>
      </c>
      <c r="I86">
        <v>1</v>
      </c>
      <c r="J86" t="s">
        <v>23</v>
      </c>
      <c r="M86" t="s">
        <v>383</v>
      </c>
      <c r="N86" t="s">
        <v>384</v>
      </c>
      <c r="O86" t="s">
        <v>385</v>
      </c>
      <c r="P86" t="s">
        <v>386</v>
      </c>
      <c r="Q86" t="s">
        <v>387</v>
      </c>
      <c r="S86" t="s">
        <v>388</v>
      </c>
      <c r="T86" t="s">
        <v>1518</v>
      </c>
    </row>
    <row r="87" spans="1:20" x14ac:dyDescent="0.2">
      <c r="A87" t="s">
        <v>389</v>
      </c>
      <c r="B87" t="s">
        <v>78</v>
      </c>
      <c r="C87" t="s">
        <v>43</v>
      </c>
      <c r="D87">
        <v>17</v>
      </c>
      <c r="E87">
        <v>778</v>
      </c>
      <c r="F87">
        <v>794</v>
      </c>
      <c r="G87">
        <v>3</v>
      </c>
      <c r="H87" t="s">
        <v>390</v>
      </c>
      <c r="I87">
        <v>1</v>
      </c>
      <c r="J87" t="s">
        <v>23</v>
      </c>
      <c r="M87" t="s">
        <v>289</v>
      </c>
      <c r="N87" t="s">
        <v>290</v>
      </c>
      <c r="O87" t="s">
        <v>291</v>
      </c>
      <c r="P87" t="s">
        <v>292</v>
      </c>
      <c r="Q87" t="s">
        <v>293</v>
      </c>
      <c r="T87" t="s">
        <v>1518</v>
      </c>
    </row>
    <row r="88" spans="1:20" x14ac:dyDescent="0.2">
      <c r="A88" t="s">
        <v>391</v>
      </c>
      <c r="B88" t="s">
        <v>75</v>
      </c>
      <c r="C88" t="s">
        <v>66</v>
      </c>
      <c r="D88">
        <v>14</v>
      </c>
      <c r="E88">
        <v>256</v>
      </c>
      <c r="F88">
        <v>269</v>
      </c>
      <c r="G88">
        <v>3</v>
      </c>
      <c r="H88" t="s">
        <v>392</v>
      </c>
      <c r="I88">
        <v>2</v>
      </c>
      <c r="J88" t="s">
        <v>23</v>
      </c>
      <c r="M88" t="s">
        <v>393</v>
      </c>
      <c r="N88" t="s">
        <v>394</v>
      </c>
      <c r="O88" t="s">
        <v>395</v>
      </c>
      <c r="P88" t="s">
        <v>396</v>
      </c>
      <c r="Q88" t="s">
        <v>397</v>
      </c>
      <c r="T88" t="s">
        <v>1518</v>
      </c>
    </row>
    <row r="89" spans="1:20" x14ac:dyDescent="0.2">
      <c r="A89" t="s">
        <v>398</v>
      </c>
      <c r="B89" t="s">
        <v>75</v>
      </c>
      <c r="C89" t="s">
        <v>67</v>
      </c>
      <c r="D89">
        <v>29</v>
      </c>
      <c r="E89">
        <v>594</v>
      </c>
      <c r="F89">
        <v>622</v>
      </c>
      <c r="G89">
        <v>3</v>
      </c>
      <c r="H89" t="s">
        <v>399</v>
      </c>
      <c r="I89">
        <v>1</v>
      </c>
      <c r="J89" t="s">
        <v>23</v>
      </c>
      <c r="M89" t="s">
        <v>48</v>
      </c>
      <c r="N89" t="s">
        <v>49</v>
      </c>
      <c r="O89" t="s">
        <v>50</v>
      </c>
      <c r="P89" t="s">
        <v>51</v>
      </c>
      <c r="Q89" t="s">
        <v>52</v>
      </c>
      <c r="T89" t="s">
        <v>1518</v>
      </c>
    </row>
    <row r="90" spans="1:20" x14ac:dyDescent="0.2">
      <c r="A90" t="s">
        <v>400</v>
      </c>
      <c r="B90" t="s">
        <v>75</v>
      </c>
      <c r="C90" t="s">
        <v>131</v>
      </c>
      <c r="D90">
        <v>30</v>
      </c>
      <c r="E90">
        <v>594</v>
      </c>
      <c r="F90">
        <v>623</v>
      </c>
      <c r="G90">
        <v>3</v>
      </c>
      <c r="H90" s="1">
        <v>10000</v>
      </c>
      <c r="I90">
        <v>1</v>
      </c>
      <c r="J90" t="s">
        <v>23</v>
      </c>
      <c r="M90" t="s">
        <v>48</v>
      </c>
      <c r="N90" t="s">
        <v>49</v>
      </c>
      <c r="O90" t="s">
        <v>50</v>
      </c>
      <c r="P90" t="s">
        <v>51</v>
      </c>
      <c r="Q90" t="s">
        <v>52</v>
      </c>
      <c r="T90" t="s">
        <v>1518</v>
      </c>
    </row>
    <row r="91" spans="1:20" x14ac:dyDescent="0.2">
      <c r="A91" t="s">
        <v>401</v>
      </c>
      <c r="B91" t="s">
        <v>66</v>
      </c>
      <c r="C91" t="s">
        <v>131</v>
      </c>
      <c r="D91">
        <v>13</v>
      </c>
      <c r="E91">
        <v>171</v>
      </c>
      <c r="F91">
        <v>183</v>
      </c>
      <c r="G91">
        <v>2</v>
      </c>
      <c r="H91" s="1">
        <v>10000</v>
      </c>
      <c r="I91">
        <v>1</v>
      </c>
      <c r="J91" t="s">
        <v>23</v>
      </c>
      <c r="M91" t="s">
        <v>133</v>
      </c>
      <c r="N91" t="s">
        <v>134</v>
      </c>
      <c r="O91" t="s">
        <v>135</v>
      </c>
      <c r="P91" t="s">
        <v>136</v>
      </c>
      <c r="Q91" t="s">
        <v>137</v>
      </c>
      <c r="R91" t="s">
        <v>323</v>
      </c>
      <c r="S91" t="s">
        <v>324</v>
      </c>
      <c r="T91" t="s">
        <v>1518</v>
      </c>
    </row>
    <row r="92" spans="1:20" x14ac:dyDescent="0.2">
      <c r="A92" t="s">
        <v>402</v>
      </c>
      <c r="B92" t="s">
        <v>75</v>
      </c>
      <c r="C92" t="s">
        <v>75</v>
      </c>
      <c r="D92">
        <v>12</v>
      </c>
      <c r="E92">
        <v>82</v>
      </c>
      <c r="F92">
        <v>93</v>
      </c>
      <c r="G92">
        <v>2</v>
      </c>
      <c r="H92" t="s">
        <v>403</v>
      </c>
      <c r="I92">
        <v>1</v>
      </c>
      <c r="J92" t="s">
        <v>23</v>
      </c>
      <c r="M92" t="s">
        <v>68</v>
      </c>
      <c r="N92" t="s">
        <v>69</v>
      </c>
      <c r="O92" t="s">
        <v>70</v>
      </c>
      <c r="P92" t="s">
        <v>71</v>
      </c>
      <c r="Q92" t="s">
        <v>72</v>
      </c>
      <c r="T92" t="s">
        <v>1518</v>
      </c>
    </row>
    <row r="93" spans="1:20" x14ac:dyDescent="0.2">
      <c r="A93" t="s">
        <v>404</v>
      </c>
      <c r="B93" t="s">
        <v>75</v>
      </c>
      <c r="C93" t="s">
        <v>75</v>
      </c>
      <c r="D93">
        <v>13</v>
      </c>
      <c r="E93">
        <v>82</v>
      </c>
      <c r="F93">
        <v>94</v>
      </c>
      <c r="G93">
        <v>2</v>
      </c>
      <c r="H93" t="s">
        <v>405</v>
      </c>
      <c r="I93">
        <v>1</v>
      </c>
      <c r="J93" t="s">
        <v>23</v>
      </c>
      <c r="M93" t="s">
        <v>68</v>
      </c>
      <c r="N93" t="s">
        <v>69</v>
      </c>
      <c r="O93" t="s">
        <v>70</v>
      </c>
      <c r="P93" t="s">
        <v>71</v>
      </c>
      <c r="Q93" t="s">
        <v>72</v>
      </c>
      <c r="T93" t="s">
        <v>1518</v>
      </c>
    </row>
    <row r="94" spans="1:20" x14ac:dyDescent="0.2">
      <c r="A94" t="s">
        <v>406</v>
      </c>
      <c r="B94" t="s">
        <v>75</v>
      </c>
      <c r="C94" t="s">
        <v>75</v>
      </c>
      <c r="D94">
        <v>16</v>
      </c>
      <c r="E94">
        <v>82</v>
      </c>
      <c r="F94">
        <v>97</v>
      </c>
      <c r="G94">
        <v>2</v>
      </c>
      <c r="H94" t="s">
        <v>407</v>
      </c>
      <c r="I94">
        <v>1</v>
      </c>
      <c r="J94" t="s">
        <v>23</v>
      </c>
      <c r="M94" t="s">
        <v>68</v>
      </c>
      <c r="N94" t="s">
        <v>69</v>
      </c>
      <c r="O94" t="s">
        <v>70</v>
      </c>
      <c r="P94" t="s">
        <v>71</v>
      </c>
      <c r="Q94" t="s">
        <v>72</v>
      </c>
      <c r="T94" t="s">
        <v>1518</v>
      </c>
    </row>
    <row r="95" spans="1:20" x14ac:dyDescent="0.2">
      <c r="A95" t="s">
        <v>408</v>
      </c>
      <c r="B95" t="s">
        <v>75</v>
      </c>
      <c r="C95" t="s">
        <v>75</v>
      </c>
      <c r="D95">
        <v>17</v>
      </c>
      <c r="E95">
        <v>82</v>
      </c>
      <c r="F95">
        <v>98</v>
      </c>
      <c r="G95">
        <v>2</v>
      </c>
      <c r="H95" t="s">
        <v>409</v>
      </c>
      <c r="I95">
        <v>1</v>
      </c>
      <c r="J95" t="s">
        <v>23</v>
      </c>
      <c r="M95" t="s">
        <v>68</v>
      </c>
      <c r="N95" t="s">
        <v>69</v>
      </c>
      <c r="O95" t="s">
        <v>70</v>
      </c>
      <c r="P95" t="s">
        <v>71</v>
      </c>
      <c r="Q95" t="s">
        <v>72</v>
      </c>
      <c r="T95" t="s">
        <v>1518</v>
      </c>
    </row>
    <row r="96" spans="1:20" x14ac:dyDescent="0.2">
      <c r="A96" t="s">
        <v>410</v>
      </c>
      <c r="B96" t="s">
        <v>75</v>
      </c>
      <c r="C96" t="s">
        <v>67</v>
      </c>
      <c r="D96">
        <v>18</v>
      </c>
      <c r="E96">
        <v>82</v>
      </c>
      <c r="F96">
        <v>99</v>
      </c>
      <c r="G96">
        <v>2</v>
      </c>
      <c r="H96" s="1">
        <v>10000</v>
      </c>
      <c r="I96">
        <v>1</v>
      </c>
      <c r="J96" t="s">
        <v>23</v>
      </c>
      <c r="M96" t="s">
        <v>68</v>
      </c>
      <c r="N96" t="s">
        <v>69</v>
      </c>
      <c r="O96" t="s">
        <v>70</v>
      </c>
      <c r="P96" t="s">
        <v>71</v>
      </c>
      <c r="Q96" t="s">
        <v>72</v>
      </c>
      <c r="T96" t="s">
        <v>1518</v>
      </c>
    </row>
    <row r="97" spans="1:20" x14ac:dyDescent="0.2">
      <c r="A97" t="s">
        <v>411</v>
      </c>
      <c r="B97" t="s">
        <v>67</v>
      </c>
      <c r="C97" t="s">
        <v>131</v>
      </c>
      <c r="D97">
        <v>33</v>
      </c>
      <c r="E97">
        <v>591</v>
      </c>
      <c r="F97">
        <v>623</v>
      </c>
      <c r="G97">
        <v>3</v>
      </c>
      <c r="H97" t="s">
        <v>412</v>
      </c>
      <c r="I97">
        <v>1</v>
      </c>
      <c r="J97" t="s">
        <v>23</v>
      </c>
      <c r="M97" t="s">
        <v>48</v>
      </c>
      <c r="N97" t="s">
        <v>49</v>
      </c>
      <c r="O97" t="s">
        <v>50</v>
      </c>
      <c r="P97" t="s">
        <v>51</v>
      </c>
      <c r="Q97" t="s">
        <v>52</v>
      </c>
      <c r="T97" t="s">
        <v>1518</v>
      </c>
    </row>
    <row r="98" spans="1:20" x14ac:dyDescent="0.2">
      <c r="A98" t="s">
        <v>413</v>
      </c>
      <c r="B98" t="s">
        <v>75</v>
      </c>
      <c r="C98" t="s">
        <v>270</v>
      </c>
      <c r="D98">
        <v>14</v>
      </c>
      <c r="E98">
        <v>112</v>
      </c>
      <c r="F98">
        <v>125</v>
      </c>
      <c r="G98">
        <v>2</v>
      </c>
      <c r="H98" t="s">
        <v>414</v>
      </c>
      <c r="I98">
        <v>1</v>
      </c>
      <c r="J98" t="s">
        <v>23</v>
      </c>
      <c r="M98" t="s">
        <v>68</v>
      </c>
      <c r="N98" t="s">
        <v>69</v>
      </c>
      <c r="O98" t="s">
        <v>70</v>
      </c>
      <c r="P98" t="s">
        <v>71</v>
      </c>
      <c r="Q98" t="s">
        <v>72</v>
      </c>
      <c r="T98" t="s">
        <v>1518</v>
      </c>
    </row>
    <row r="99" spans="1:20" x14ac:dyDescent="0.2">
      <c r="A99" t="s">
        <v>415</v>
      </c>
      <c r="B99" t="s">
        <v>75</v>
      </c>
      <c r="C99" t="s">
        <v>75</v>
      </c>
      <c r="D99">
        <v>14</v>
      </c>
      <c r="E99">
        <v>117</v>
      </c>
      <c r="F99">
        <v>130</v>
      </c>
      <c r="G99">
        <v>2</v>
      </c>
      <c r="H99" t="s">
        <v>416</v>
      </c>
      <c r="I99">
        <v>1</v>
      </c>
      <c r="J99" t="s">
        <v>23</v>
      </c>
      <c r="M99" t="s">
        <v>68</v>
      </c>
      <c r="N99" t="s">
        <v>69</v>
      </c>
      <c r="O99" t="s">
        <v>70</v>
      </c>
      <c r="P99" t="s">
        <v>71</v>
      </c>
      <c r="Q99" t="s">
        <v>72</v>
      </c>
      <c r="T99" t="s">
        <v>1518</v>
      </c>
    </row>
    <row r="100" spans="1:20" x14ac:dyDescent="0.2">
      <c r="A100" t="s">
        <v>417</v>
      </c>
      <c r="B100" t="s">
        <v>75</v>
      </c>
      <c r="C100" t="s">
        <v>67</v>
      </c>
      <c r="D100">
        <v>12</v>
      </c>
      <c r="E100">
        <v>79</v>
      </c>
      <c r="F100">
        <v>90</v>
      </c>
      <c r="G100">
        <v>2</v>
      </c>
      <c r="H100" t="s">
        <v>418</v>
      </c>
      <c r="I100">
        <v>1</v>
      </c>
      <c r="J100" t="s">
        <v>23</v>
      </c>
      <c r="M100" t="s">
        <v>35</v>
      </c>
      <c r="N100" t="s">
        <v>36</v>
      </c>
      <c r="O100" t="s">
        <v>37</v>
      </c>
      <c r="P100" t="s">
        <v>38</v>
      </c>
      <c r="Q100" t="s">
        <v>39</v>
      </c>
      <c r="T100" t="s">
        <v>1518</v>
      </c>
    </row>
    <row r="101" spans="1:20" x14ac:dyDescent="0.2">
      <c r="A101" t="s">
        <v>419</v>
      </c>
      <c r="B101" t="s">
        <v>75</v>
      </c>
      <c r="C101" t="s">
        <v>67</v>
      </c>
      <c r="D101">
        <v>12</v>
      </c>
      <c r="E101">
        <v>89</v>
      </c>
      <c r="F101">
        <v>100</v>
      </c>
      <c r="G101">
        <v>2</v>
      </c>
      <c r="H101" t="s">
        <v>47</v>
      </c>
      <c r="I101">
        <v>1</v>
      </c>
      <c r="J101" t="s">
        <v>23</v>
      </c>
      <c r="M101" t="s">
        <v>48</v>
      </c>
      <c r="N101" t="s">
        <v>49</v>
      </c>
      <c r="O101" t="s">
        <v>50</v>
      </c>
      <c r="P101" t="s">
        <v>51</v>
      </c>
      <c r="Q101" t="s">
        <v>52</v>
      </c>
      <c r="T101" t="s">
        <v>1518</v>
      </c>
    </row>
    <row r="102" spans="1:20" x14ac:dyDescent="0.2">
      <c r="A102" t="s">
        <v>420</v>
      </c>
      <c r="B102" t="s">
        <v>75</v>
      </c>
      <c r="C102" t="s">
        <v>75</v>
      </c>
      <c r="D102">
        <v>14</v>
      </c>
      <c r="E102">
        <v>89</v>
      </c>
      <c r="F102">
        <v>102</v>
      </c>
      <c r="G102">
        <v>2</v>
      </c>
      <c r="H102" t="s">
        <v>421</v>
      </c>
      <c r="I102">
        <v>1</v>
      </c>
      <c r="J102" t="s">
        <v>23</v>
      </c>
      <c r="M102" t="s">
        <v>48</v>
      </c>
      <c r="N102" t="s">
        <v>49</v>
      </c>
      <c r="O102" t="s">
        <v>50</v>
      </c>
      <c r="P102" t="s">
        <v>51</v>
      </c>
      <c r="Q102" t="s">
        <v>52</v>
      </c>
      <c r="T102" t="s">
        <v>1518</v>
      </c>
    </row>
    <row r="103" spans="1:20" x14ac:dyDescent="0.2">
      <c r="A103" t="s">
        <v>422</v>
      </c>
      <c r="B103" t="s">
        <v>75</v>
      </c>
      <c r="C103" t="s">
        <v>75</v>
      </c>
      <c r="D103">
        <v>15</v>
      </c>
      <c r="E103">
        <v>89</v>
      </c>
      <c r="F103">
        <v>103</v>
      </c>
      <c r="G103">
        <v>2</v>
      </c>
      <c r="H103" t="s">
        <v>423</v>
      </c>
      <c r="I103">
        <v>1</v>
      </c>
      <c r="J103" t="s">
        <v>23</v>
      </c>
      <c r="M103" t="s">
        <v>48</v>
      </c>
      <c r="N103" t="s">
        <v>49</v>
      </c>
      <c r="O103" t="s">
        <v>50</v>
      </c>
      <c r="P103" t="s">
        <v>51</v>
      </c>
      <c r="Q103" t="s">
        <v>52</v>
      </c>
      <c r="T103" t="s">
        <v>1518</v>
      </c>
    </row>
    <row r="104" spans="1:20" x14ac:dyDescent="0.2">
      <c r="A104" t="s">
        <v>424</v>
      </c>
      <c r="B104" t="s">
        <v>75</v>
      </c>
      <c r="C104" t="s">
        <v>75</v>
      </c>
      <c r="D104">
        <v>14</v>
      </c>
      <c r="E104">
        <v>18</v>
      </c>
      <c r="F104">
        <v>31</v>
      </c>
      <c r="G104">
        <v>2</v>
      </c>
      <c r="H104" t="s">
        <v>425</v>
      </c>
      <c r="I104">
        <v>1</v>
      </c>
      <c r="J104" t="s">
        <v>23</v>
      </c>
      <c r="M104" t="s">
        <v>68</v>
      </c>
      <c r="N104" t="s">
        <v>69</v>
      </c>
      <c r="O104" t="s">
        <v>70</v>
      </c>
      <c r="P104" t="s">
        <v>71</v>
      </c>
      <c r="Q104" t="s">
        <v>72</v>
      </c>
      <c r="R104" t="s">
        <v>222</v>
      </c>
      <c r="S104" t="s">
        <v>219</v>
      </c>
      <c r="T104" t="s">
        <v>1518</v>
      </c>
    </row>
    <row r="105" spans="1:20" x14ac:dyDescent="0.2">
      <c r="A105" t="s">
        <v>426</v>
      </c>
      <c r="B105" t="s">
        <v>75</v>
      </c>
      <c r="C105" t="s">
        <v>67</v>
      </c>
      <c r="D105">
        <v>15</v>
      </c>
      <c r="E105">
        <v>18</v>
      </c>
      <c r="F105">
        <v>32</v>
      </c>
      <c r="G105">
        <v>2</v>
      </c>
      <c r="H105" t="s">
        <v>427</v>
      </c>
      <c r="I105">
        <v>1</v>
      </c>
      <c r="J105" t="s">
        <v>23</v>
      </c>
      <c r="M105" t="s">
        <v>68</v>
      </c>
      <c r="N105" t="s">
        <v>69</v>
      </c>
      <c r="O105" t="s">
        <v>70</v>
      </c>
      <c r="P105" t="s">
        <v>71</v>
      </c>
      <c r="Q105" t="s">
        <v>72</v>
      </c>
      <c r="R105" t="s">
        <v>222</v>
      </c>
      <c r="S105" t="s">
        <v>219</v>
      </c>
      <c r="T105" t="s">
        <v>1518</v>
      </c>
    </row>
    <row r="106" spans="1:20" x14ac:dyDescent="0.2">
      <c r="A106" t="s">
        <v>428</v>
      </c>
      <c r="B106" t="s">
        <v>75</v>
      </c>
      <c r="C106" t="s">
        <v>75</v>
      </c>
      <c r="D106">
        <v>13</v>
      </c>
      <c r="E106">
        <v>51</v>
      </c>
      <c r="F106">
        <v>63</v>
      </c>
      <c r="G106">
        <v>2</v>
      </c>
      <c r="H106" t="s">
        <v>47</v>
      </c>
      <c r="I106">
        <v>1</v>
      </c>
      <c r="J106" t="s">
        <v>23</v>
      </c>
      <c r="M106" t="s">
        <v>35</v>
      </c>
      <c r="N106" t="s">
        <v>36</v>
      </c>
      <c r="O106" t="s">
        <v>37</v>
      </c>
      <c r="P106" t="s">
        <v>38</v>
      </c>
      <c r="Q106" t="s">
        <v>39</v>
      </c>
      <c r="R106" t="s">
        <v>40</v>
      </c>
      <c r="S106" t="s">
        <v>41</v>
      </c>
      <c r="T106" t="s">
        <v>1518</v>
      </c>
    </row>
    <row r="107" spans="1:20" x14ac:dyDescent="0.2">
      <c r="A107" t="s">
        <v>429</v>
      </c>
      <c r="B107" t="s">
        <v>75</v>
      </c>
      <c r="C107" t="s">
        <v>75</v>
      </c>
      <c r="D107">
        <v>14</v>
      </c>
      <c r="E107">
        <v>51</v>
      </c>
      <c r="F107">
        <v>64</v>
      </c>
      <c r="G107">
        <v>2</v>
      </c>
      <c r="H107" t="s">
        <v>421</v>
      </c>
      <c r="I107">
        <v>1</v>
      </c>
      <c r="J107" t="s">
        <v>23</v>
      </c>
      <c r="M107" t="s">
        <v>35</v>
      </c>
      <c r="N107" t="s">
        <v>36</v>
      </c>
      <c r="O107" t="s">
        <v>37</v>
      </c>
      <c r="P107" t="s">
        <v>38</v>
      </c>
      <c r="Q107" t="s">
        <v>39</v>
      </c>
      <c r="R107" t="s">
        <v>40</v>
      </c>
      <c r="S107" t="s">
        <v>41</v>
      </c>
      <c r="T107" t="s">
        <v>1518</v>
      </c>
    </row>
    <row r="108" spans="1:20" x14ac:dyDescent="0.2">
      <c r="A108" t="s">
        <v>430</v>
      </c>
      <c r="B108" t="s">
        <v>75</v>
      </c>
      <c r="C108" t="s">
        <v>67</v>
      </c>
      <c r="D108">
        <v>15</v>
      </c>
      <c r="E108">
        <v>46</v>
      </c>
      <c r="F108">
        <v>60</v>
      </c>
      <c r="G108">
        <v>2</v>
      </c>
      <c r="H108" s="1">
        <v>10000</v>
      </c>
      <c r="I108">
        <v>2</v>
      </c>
      <c r="J108" t="s">
        <v>23</v>
      </c>
      <c r="M108" t="s">
        <v>35</v>
      </c>
      <c r="N108" t="s">
        <v>36</v>
      </c>
      <c r="O108" t="s">
        <v>37</v>
      </c>
      <c r="P108" t="s">
        <v>38</v>
      </c>
      <c r="Q108" t="s">
        <v>39</v>
      </c>
      <c r="T108" t="s">
        <v>1518</v>
      </c>
    </row>
    <row r="109" spans="1:20" x14ac:dyDescent="0.2">
      <c r="A109" t="s">
        <v>431</v>
      </c>
      <c r="B109" t="s">
        <v>75</v>
      </c>
      <c r="C109" t="s">
        <v>75</v>
      </c>
      <c r="D109">
        <v>18</v>
      </c>
      <c r="E109">
        <v>46</v>
      </c>
      <c r="F109">
        <v>63</v>
      </c>
      <c r="G109">
        <v>2</v>
      </c>
      <c r="H109" s="1">
        <v>10000</v>
      </c>
      <c r="I109">
        <v>1</v>
      </c>
      <c r="J109" t="s">
        <v>23</v>
      </c>
      <c r="M109" t="s">
        <v>35</v>
      </c>
      <c r="N109" t="s">
        <v>36</v>
      </c>
      <c r="O109" t="s">
        <v>37</v>
      </c>
      <c r="P109" t="s">
        <v>38</v>
      </c>
      <c r="Q109" t="s">
        <v>39</v>
      </c>
      <c r="T109" t="s">
        <v>1518</v>
      </c>
    </row>
    <row r="110" spans="1:20" x14ac:dyDescent="0.2">
      <c r="A110" t="s">
        <v>432</v>
      </c>
      <c r="B110" t="s">
        <v>75</v>
      </c>
      <c r="C110" t="s">
        <v>75</v>
      </c>
      <c r="D110">
        <v>19</v>
      </c>
      <c r="E110">
        <v>46</v>
      </c>
      <c r="F110">
        <v>64</v>
      </c>
      <c r="G110">
        <v>2</v>
      </c>
      <c r="H110" t="s">
        <v>433</v>
      </c>
      <c r="I110">
        <v>1</v>
      </c>
      <c r="J110" t="s">
        <v>23</v>
      </c>
      <c r="M110" t="s">
        <v>35</v>
      </c>
      <c r="N110" t="s">
        <v>36</v>
      </c>
      <c r="O110" t="s">
        <v>37</v>
      </c>
      <c r="P110" t="s">
        <v>38</v>
      </c>
      <c r="Q110" t="s">
        <v>39</v>
      </c>
      <c r="T110" t="s">
        <v>1518</v>
      </c>
    </row>
    <row r="111" spans="1:20" x14ac:dyDescent="0.2">
      <c r="A111" t="s">
        <v>434</v>
      </c>
      <c r="B111" t="s">
        <v>74</v>
      </c>
      <c r="C111" t="s">
        <v>66</v>
      </c>
      <c r="D111">
        <v>22</v>
      </c>
      <c r="E111">
        <v>339</v>
      </c>
      <c r="F111">
        <v>360</v>
      </c>
      <c r="G111">
        <v>3</v>
      </c>
      <c r="H111" t="s">
        <v>435</v>
      </c>
      <c r="I111">
        <v>1</v>
      </c>
      <c r="J111" t="s">
        <v>23</v>
      </c>
      <c r="M111" t="s">
        <v>436</v>
      </c>
      <c r="N111" t="s">
        <v>437</v>
      </c>
      <c r="O111" t="s">
        <v>438</v>
      </c>
      <c r="P111" t="s">
        <v>439</v>
      </c>
      <c r="Q111" t="s">
        <v>440</v>
      </c>
      <c r="T111" t="s">
        <v>1518</v>
      </c>
    </row>
    <row r="112" spans="1:20" x14ac:dyDescent="0.2">
      <c r="A112" t="s">
        <v>441</v>
      </c>
      <c r="B112" t="s">
        <v>270</v>
      </c>
      <c r="C112" t="s">
        <v>131</v>
      </c>
      <c r="D112">
        <v>31</v>
      </c>
      <c r="E112">
        <v>593</v>
      </c>
      <c r="F112">
        <v>623</v>
      </c>
      <c r="G112">
        <v>3</v>
      </c>
      <c r="H112" t="s">
        <v>442</v>
      </c>
      <c r="I112">
        <v>1</v>
      </c>
      <c r="J112" t="s">
        <v>23</v>
      </c>
      <c r="M112" t="s">
        <v>48</v>
      </c>
      <c r="N112" t="s">
        <v>49</v>
      </c>
      <c r="O112" t="s">
        <v>50</v>
      </c>
      <c r="P112" t="s">
        <v>51</v>
      </c>
      <c r="Q112" t="s">
        <v>52</v>
      </c>
      <c r="T112" t="s">
        <v>1518</v>
      </c>
    </row>
    <row r="113" spans="1:20" x14ac:dyDescent="0.2">
      <c r="A113" t="s">
        <v>443</v>
      </c>
      <c r="B113" t="s">
        <v>75</v>
      </c>
      <c r="C113" t="s">
        <v>75</v>
      </c>
      <c r="D113">
        <v>17</v>
      </c>
      <c r="E113">
        <v>81</v>
      </c>
      <c r="F113">
        <v>97</v>
      </c>
      <c r="G113">
        <v>2</v>
      </c>
      <c r="H113" t="s">
        <v>444</v>
      </c>
      <c r="I113">
        <v>1</v>
      </c>
      <c r="J113" t="s">
        <v>23</v>
      </c>
      <c r="M113" t="s">
        <v>68</v>
      </c>
      <c r="N113" t="s">
        <v>69</v>
      </c>
      <c r="O113" t="s">
        <v>70</v>
      </c>
      <c r="P113" t="s">
        <v>71</v>
      </c>
      <c r="Q113" t="s">
        <v>72</v>
      </c>
      <c r="T113" t="s">
        <v>1518</v>
      </c>
    </row>
    <row r="114" spans="1:20" x14ac:dyDescent="0.2">
      <c r="A114" t="s">
        <v>445</v>
      </c>
      <c r="B114" t="s">
        <v>75</v>
      </c>
      <c r="C114" t="s">
        <v>67</v>
      </c>
      <c r="D114">
        <v>19</v>
      </c>
      <c r="E114">
        <v>81</v>
      </c>
      <c r="F114">
        <v>99</v>
      </c>
      <c r="G114">
        <v>2</v>
      </c>
      <c r="H114" t="s">
        <v>446</v>
      </c>
      <c r="I114">
        <v>1</v>
      </c>
      <c r="J114" t="s">
        <v>23</v>
      </c>
      <c r="M114" t="s">
        <v>68</v>
      </c>
      <c r="N114" t="s">
        <v>69</v>
      </c>
      <c r="O114" t="s">
        <v>70</v>
      </c>
      <c r="P114" t="s">
        <v>71</v>
      </c>
      <c r="Q114" t="s">
        <v>72</v>
      </c>
      <c r="T114" t="s">
        <v>1518</v>
      </c>
    </row>
    <row r="115" spans="1:20" x14ac:dyDescent="0.2">
      <c r="A115" t="s">
        <v>447</v>
      </c>
      <c r="B115" t="s">
        <v>67</v>
      </c>
      <c r="C115" t="s">
        <v>75</v>
      </c>
      <c r="D115">
        <v>23</v>
      </c>
      <c r="E115">
        <v>109</v>
      </c>
      <c r="F115">
        <v>131</v>
      </c>
      <c r="G115">
        <v>2</v>
      </c>
      <c r="H115" s="1">
        <v>10000</v>
      </c>
      <c r="I115">
        <v>1</v>
      </c>
      <c r="J115" t="s">
        <v>23</v>
      </c>
      <c r="M115" t="s">
        <v>48</v>
      </c>
      <c r="N115" t="s">
        <v>49</v>
      </c>
      <c r="O115" t="s">
        <v>50</v>
      </c>
      <c r="P115" t="s">
        <v>51</v>
      </c>
      <c r="Q115" t="s">
        <v>52</v>
      </c>
      <c r="T115" t="s">
        <v>1518</v>
      </c>
    </row>
    <row r="116" spans="1:20" x14ac:dyDescent="0.2">
      <c r="A116" t="s">
        <v>448</v>
      </c>
      <c r="B116" t="s">
        <v>75</v>
      </c>
      <c r="C116" t="s">
        <v>75</v>
      </c>
      <c r="D116">
        <v>14</v>
      </c>
      <c r="E116">
        <v>111</v>
      </c>
      <c r="F116">
        <v>124</v>
      </c>
      <c r="G116">
        <v>2</v>
      </c>
      <c r="H116" t="s">
        <v>449</v>
      </c>
      <c r="I116">
        <v>1</v>
      </c>
      <c r="J116" t="s">
        <v>23</v>
      </c>
      <c r="M116" t="s">
        <v>68</v>
      </c>
      <c r="N116" t="s">
        <v>69</v>
      </c>
      <c r="O116" t="s">
        <v>70</v>
      </c>
      <c r="P116" t="s">
        <v>71</v>
      </c>
      <c r="Q116" t="s">
        <v>72</v>
      </c>
      <c r="T116" t="s">
        <v>1518</v>
      </c>
    </row>
    <row r="117" spans="1:20" x14ac:dyDescent="0.2">
      <c r="A117" t="s">
        <v>450</v>
      </c>
      <c r="B117" t="s">
        <v>75</v>
      </c>
      <c r="C117" t="s">
        <v>75</v>
      </c>
      <c r="D117">
        <v>15</v>
      </c>
      <c r="E117">
        <v>116</v>
      </c>
      <c r="F117">
        <v>130</v>
      </c>
      <c r="G117">
        <v>2</v>
      </c>
      <c r="H117" t="s">
        <v>451</v>
      </c>
      <c r="I117">
        <v>1</v>
      </c>
      <c r="J117" t="s">
        <v>23</v>
      </c>
      <c r="M117" t="s">
        <v>68</v>
      </c>
      <c r="N117" t="s">
        <v>69</v>
      </c>
      <c r="O117" t="s">
        <v>70</v>
      </c>
      <c r="P117" t="s">
        <v>71</v>
      </c>
      <c r="Q117" t="s">
        <v>72</v>
      </c>
      <c r="T117" t="s">
        <v>1518</v>
      </c>
    </row>
    <row r="118" spans="1:20" x14ac:dyDescent="0.2">
      <c r="A118" t="s">
        <v>452</v>
      </c>
      <c r="B118" t="s">
        <v>66</v>
      </c>
      <c r="C118" t="s">
        <v>75</v>
      </c>
      <c r="D118">
        <v>12</v>
      </c>
      <c r="E118">
        <v>78</v>
      </c>
      <c r="F118">
        <v>89</v>
      </c>
      <c r="G118">
        <v>2</v>
      </c>
      <c r="H118" t="s">
        <v>47</v>
      </c>
      <c r="I118">
        <v>1</v>
      </c>
      <c r="J118" t="s">
        <v>23</v>
      </c>
      <c r="M118" t="s">
        <v>35</v>
      </c>
      <c r="N118" t="s">
        <v>36</v>
      </c>
      <c r="O118" t="s">
        <v>37</v>
      </c>
      <c r="P118" t="s">
        <v>38</v>
      </c>
      <c r="Q118" t="s">
        <v>39</v>
      </c>
      <c r="T118" t="s">
        <v>1518</v>
      </c>
    </row>
    <row r="119" spans="1:20" x14ac:dyDescent="0.2">
      <c r="A119" t="s">
        <v>453</v>
      </c>
      <c r="B119" t="s">
        <v>66</v>
      </c>
      <c r="C119" t="s">
        <v>67</v>
      </c>
      <c r="D119">
        <v>13</v>
      </c>
      <c r="E119">
        <v>78</v>
      </c>
      <c r="F119">
        <v>90</v>
      </c>
      <c r="G119">
        <v>2</v>
      </c>
      <c r="H119" t="s">
        <v>454</v>
      </c>
      <c r="I119">
        <v>1</v>
      </c>
      <c r="J119" t="s">
        <v>23</v>
      </c>
      <c r="M119" t="s">
        <v>35</v>
      </c>
      <c r="N119" t="s">
        <v>36</v>
      </c>
      <c r="O119" t="s">
        <v>37</v>
      </c>
      <c r="P119" t="s">
        <v>38</v>
      </c>
      <c r="Q119" t="s">
        <v>39</v>
      </c>
      <c r="T119" t="s">
        <v>1518</v>
      </c>
    </row>
    <row r="120" spans="1:20" x14ac:dyDescent="0.2">
      <c r="A120" t="s">
        <v>455</v>
      </c>
      <c r="B120" t="s">
        <v>66</v>
      </c>
      <c r="C120" t="s">
        <v>67</v>
      </c>
      <c r="D120">
        <v>15</v>
      </c>
      <c r="E120">
        <v>78</v>
      </c>
      <c r="F120">
        <v>92</v>
      </c>
      <c r="G120">
        <v>2</v>
      </c>
      <c r="H120" s="1">
        <v>10000</v>
      </c>
      <c r="I120">
        <v>3</v>
      </c>
      <c r="J120" t="s">
        <v>23</v>
      </c>
      <c r="M120" t="s">
        <v>35</v>
      </c>
      <c r="N120" t="s">
        <v>36</v>
      </c>
      <c r="O120" t="s">
        <v>37</v>
      </c>
      <c r="P120" t="s">
        <v>38</v>
      </c>
      <c r="Q120" t="s">
        <v>39</v>
      </c>
      <c r="T120" t="s">
        <v>1518</v>
      </c>
    </row>
    <row r="121" spans="1:20" x14ac:dyDescent="0.2">
      <c r="A121" t="s">
        <v>456</v>
      </c>
      <c r="B121" t="s">
        <v>75</v>
      </c>
      <c r="C121" t="s">
        <v>67</v>
      </c>
      <c r="D121">
        <v>13</v>
      </c>
      <c r="E121">
        <v>88</v>
      </c>
      <c r="F121">
        <v>100</v>
      </c>
      <c r="G121">
        <v>2</v>
      </c>
      <c r="H121" t="s">
        <v>47</v>
      </c>
      <c r="I121">
        <v>1</v>
      </c>
      <c r="J121" t="s">
        <v>23</v>
      </c>
      <c r="M121" t="s">
        <v>48</v>
      </c>
      <c r="N121" t="s">
        <v>49</v>
      </c>
      <c r="O121" t="s">
        <v>50</v>
      </c>
      <c r="P121" t="s">
        <v>51</v>
      </c>
      <c r="Q121" t="s">
        <v>52</v>
      </c>
      <c r="T121" t="s">
        <v>1518</v>
      </c>
    </row>
    <row r="122" spans="1:20" x14ac:dyDescent="0.2">
      <c r="A122" t="s">
        <v>457</v>
      </c>
      <c r="B122" t="s">
        <v>75</v>
      </c>
      <c r="C122" t="s">
        <v>75</v>
      </c>
      <c r="D122">
        <v>15</v>
      </c>
      <c r="E122">
        <v>88</v>
      </c>
      <c r="F122">
        <v>102</v>
      </c>
      <c r="G122">
        <v>2</v>
      </c>
      <c r="H122" s="1">
        <v>10000</v>
      </c>
      <c r="I122">
        <v>1</v>
      </c>
      <c r="J122" t="s">
        <v>23</v>
      </c>
      <c r="M122" t="s">
        <v>48</v>
      </c>
      <c r="N122" t="s">
        <v>49</v>
      </c>
      <c r="O122" t="s">
        <v>50</v>
      </c>
      <c r="P122" t="s">
        <v>51</v>
      </c>
      <c r="Q122" t="s">
        <v>52</v>
      </c>
      <c r="T122" t="s">
        <v>1518</v>
      </c>
    </row>
    <row r="123" spans="1:20" x14ac:dyDescent="0.2">
      <c r="A123" t="s">
        <v>458</v>
      </c>
      <c r="B123" t="s">
        <v>75</v>
      </c>
      <c r="C123" t="s">
        <v>75</v>
      </c>
      <c r="D123">
        <v>16</v>
      </c>
      <c r="E123">
        <v>88</v>
      </c>
      <c r="F123">
        <v>103</v>
      </c>
      <c r="G123">
        <v>2</v>
      </c>
      <c r="H123" t="s">
        <v>459</v>
      </c>
      <c r="I123">
        <v>1</v>
      </c>
      <c r="J123" t="s">
        <v>23</v>
      </c>
      <c r="M123" t="s">
        <v>48</v>
      </c>
      <c r="N123" t="s">
        <v>49</v>
      </c>
      <c r="O123" t="s">
        <v>50</v>
      </c>
      <c r="P123" t="s">
        <v>51</v>
      </c>
      <c r="Q123" t="s">
        <v>52</v>
      </c>
      <c r="T123" t="s">
        <v>1518</v>
      </c>
    </row>
    <row r="124" spans="1:20" x14ac:dyDescent="0.2">
      <c r="A124" t="s">
        <v>460</v>
      </c>
      <c r="B124" t="s">
        <v>74</v>
      </c>
      <c r="C124" t="s">
        <v>67</v>
      </c>
      <c r="D124">
        <v>14</v>
      </c>
      <c r="E124">
        <v>87</v>
      </c>
      <c r="F124">
        <v>100</v>
      </c>
      <c r="G124">
        <v>2</v>
      </c>
      <c r="H124" t="s">
        <v>461</v>
      </c>
      <c r="I124">
        <v>1</v>
      </c>
      <c r="J124" t="s">
        <v>23</v>
      </c>
      <c r="M124" t="s">
        <v>68</v>
      </c>
      <c r="N124" t="s">
        <v>69</v>
      </c>
      <c r="O124" t="s">
        <v>70</v>
      </c>
      <c r="P124" t="s">
        <v>71</v>
      </c>
      <c r="Q124" t="s">
        <v>72</v>
      </c>
      <c r="T124" t="s">
        <v>1518</v>
      </c>
    </row>
    <row r="125" spans="1:20" x14ac:dyDescent="0.2">
      <c r="A125" t="s">
        <v>462</v>
      </c>
      <c r="B125" t="s">
        <v>74</v>
      </c>
      <c r="C125" t="s">
        <v>75</v>
      </c>
      <c r="D125">
        <v>16</v>
      </c>
      <c r="E125">
        <v>87</v>
      </c>
      <c r="F125">
        <v>102</v>
      </c>
      <c r="G125">
        <v>2</v>
      </c>
      <c r="H125" s="1">
        <v>10000</v>
      </c>
      <c r="I125">
        <v>2</v>
      </c>
      <c r="J125" t="s">
        <v>23</v>
      </c>
      <c r="M125" t="s">
        <v>68</v>
      </c>
      <c r="N125" t="s">
        <v>69</v>
      </c>
      <c r="O125" t="s">
        <v>70</v>
      </c>
      <c r="P125" t="s">
        <v>71</v>
      </c>
      <c r="Q125" t="s">
        <v>72</v>
      </c>
      <c r="T125" t="s">
        <v>1518</v>
      </c>
    </row>
    <row r="126" spans="1:20" x14ac:dyDescent="0.2">
      <c r="A126" t="s">
        <v>463</v>
      </c>
      <c r="B126" t="s">
        <v>75</v>
      </c>
      <c r="C126" t="s">
        <v>67</v>
      </c>
      <c r="D126">
        <v>15</v>
      </c>
      <c r="E126">
        <v>60</v>
      </c>
      <c r="F126">
        <v>74</v>
      </c>
      <c r="G126">
        <v>3</v>
      </c>
      <c r="H126" t="s">
        <v>464</v>
      </c>
      <c r="I126">
        <v>1</v>
      </c>
      <c r="J126" t="s">
        <v>23</v>
      </c>
      <c r="M126" t="s">
        <v>55</v>
      </c>
      <c r="N126" t="s">
        <v>56</v>
      </c>
      <c r="O126" t="s">
        <v>57</v>
      </c>
      <c r="P126" t="s">
        <v>58</v>
      </c>
      <c r="Q126" t="s">
        <v>59</v>
      </c>
      <c r="T126" t="s">
        <v>1518</v>
      </c>
    </row>
    <row r="127" spans="1:20" x14ac:dyDescent="0.2">
      <c r="A127" t="s">
        <v>465</v>
      </c>
      <c r="B127" t="s">
        <v>75</v>
      </c>
      <c r="C127" t="s">
        <v>67</v>
      </c>
      <c r="D127">
        <v>16</v>
      </c>
      <c r="E127">
        <v>17</v>
      </c>
      <c r="F127">
        <v>32</v>
      </c>
      <c r="G127">
        <v>2</v>
      </c>
      <c r="H127" t="s">
        <v>466</v>
      </c>
      <c r="I127">
        <v>1</v>
      </c>
      <c r="J127" t="s">
        <v>23</v>
      </c>
      <c r="M127" t="s">
        <v>68</v>
      </c>
      <c r="N127" t="s">
        <v>69</v>
      </c>
      <c r="O127" t="s">
        <v>70</v>
      </c>
      <c r="P127" t="s">
        <v>71</v>
      </c>
      <c r="Q127" t="s">
        <v>72</v>
      </c>
      <c r="R127" t="s">
        <v>222</v>
      </c>
      <c r="S127" t="s">
        <v>219</v>
      </c>
      <c r="T127" t="s">
        <v>1518</v>
      </c>
    </row>
    <row r="128" spans="1:20" x14ac:dyDescent="0.2">
      <c r="A128" t="s">
        <v>467</v>
      </c>
      <c r="B128" t="s">
        <v>75</v>
      </c>
      <c r="C128" t="s">
        <v>67</v>
      </c>
      <c r="D128">
        <v>16</v>
      </c>
      <c r="E128">
        <v>45</v>
      </c>
      <c r="F128">
        <v>60</v>
      </c>
      <c r="G128">
        <v>2</v>
      </c>
      <c r="H128" s="1">
        <v>10000</v>
      </c>
      <c r="I128">
        <v>1</v>
      </c>
      <c r="J128" t="s">
        <v>23</v>
      </c>
      <c r="M128" t="s">
        <v>35</v>
      </c>
      <c r="N128" t="s">
        <v>36</v>
      </c>
      <c r="O128" t="s">
        <v>37</v>
      </c>
      <c r="P128" t="s">
        <v>38</v>
      </c>
      <c r="Q128" t="s">
        <v>39</v>
      </c>
      <c r="T128" t="s">
        <v>1518</v>
      </c>
    </row>
    <row r="129" spans="1:20" x14ac:dyDescent="0.2">
      <c r="A129" t="s">
        <v>468</v>
      </c>
      <c r="B129" t="s">
        <v>75</v>
      </c>
      <c r="C129" t="s">
        <v>75</v>
      </c>
      <c r="D129">
        <v>19</v>
      </c>
      <c r="E129">
        <v>45</v>
      </c>
      <c r="F129">
        <v>63</v>
      </c>
      <c r="G129">
        <v>2</v>
      </c>
      <c r="H129" t="s">
        <v>469</v>
      </c>
      <c r="I129">
        <v>1</v>
      </c>
      <c r="J129" t="s">
        <v>23</v>
      </c>
      <c r="M129" t="s">
        <v>35</v>
      </c>
      <c r="N129" t="s">
        <v>36</v>
      </c>
      <c r="O129" t="s">
        <v>37</v>
      </c>
      <c r="P129" t="s">
        <v>38</v>
      </c>
      <c r="Q129" t="s">
        <v>39</v>
      </c>
      <c r="T129" t="s">
        <v>1518</v>
      </c>
    </row>
    <row r="130" spans="1:20" x14ac:dyDescent="0.2">
      <c r="A130" t="s">
        <v>470</v>
      </c>
      <c r="B130" t="s">
        <v>75</v>
      </c>
      <c r="C130" t="s">
        <v>75</v>
      </c>
      <c r="D130">
        <v>20</v>
      </c>
      <c r="E130">
        <v>45</v>
      </c>
      <c r="F130">
        <v>64</v>
      </c>
      <c r="G130">
        <v>2</v>
      </c>
      <c r="H130" t="s">
        <v>471</v>
      </c>
      <c r="I130">
        <v>1</v>
      </c>
      <c r="J130" t="s">
        <v>23</v>
      </c>
      <c r="M130" t="s">
        <v>35</v>
      </c>
      <c r="N130" t="s">
        <v>36</v>
      </c>
      <c r="O130" t="s">
        <v>37</v>
      </c>
      <c r="P130" t="s">
        <v>38</v>
      </c>
      <c r="Q130" t="s">
        <v>39</v>
      </c>
      <c r="T130" t="s">
        <v>1518</v>
      </c>
    </row>
    <row r="131" spans="1:20" x14ac:dyDescent="0.2">
      <c r="A131" t="s">
        <v>472</v>
      </c>
      <c r="B131" t="s">
        <v>75</v>
      </c>
      <c r="C131" t="s">
        <v>67</v>
      </c>
      <c r="D131">
        <v>20</v>
      </c>
      <c r="E131">
        <v>80</v>
      </c>
      <c r="F131">
        <v>99</v>
      </c>
      <c r="G131">
        <v>2</v>
      </c>
      <c r="H131" t="s">
        <v>473</v>
      </c>
      <c r="I131">
        <v>1</v>
      </c>
      <c r="J131" t="s">
        <v>23</v>
      </c>
      <c r="M131" t="s">
        <v>68</v>
      </c>
      <c r="N131" t="s">
        <v>69</v>
      </c>
      <c r="O131" t="s">
        <v>70</v>
      </c>
      <c r="P131" t="s">
        <v>71</v>
      </c>
      <c r="Q131" t="s">
        <v>72</v>
      </c>
      <c r="T131" t="s">
        <v>1518</v>
      </c>
    </row>
    <row r="132" spans="1:20" x14ac:dyDescent="0.2">
      <c r="A132" t="s">
        <v>474</v>
      </c>
      <c r="B132" t="s">
        <v>66</v>
      </c>
      <c r="C132" t="s">
        <v>67</v>
      </c>
      <c r="D132">
        <v>19</v>
      </c>
      <c r="E132">
        <v>87</v>
      </c>
      <c r="F132">
        <v>105</v>
      </c>
      <c r="G132">
        <v>2</v>
      </c>
      <c r="H132" s="1">
        <v>10000</v>
      </c>
      <c r="I132">
        <v>1</v>
      </c>
      <c r="J132" t="s">
        <v>23</v>
      </c>
      <c r="M132" t="s">
        <v>48</v>
      </c>
      <c r="N132" t="s">
        <v>49</v>
      </c>
      <c r="O132" t="s">
        <v>50</v>
      </c>
      <c r="P132" t="s">
        <v>51</v>
      </c>
      <c r="Q132" t="s">
        <v>52</v>
      </c>
      <c r="T132" t="s">
        <v>1518</v>
      </c>
    </row>
    <row r="133" spans="1:20" x14ac:dyDescent="0.2">
      <c r="A133" t="s">
        <v>475</v>
      </c>
      <c r="B133" t="s">
        <v>75</v>
      </c>
      <c r="C133" t="s">
        <v>78</v>
      </c>
      <c r="D133">
        <v>14</v>
      </c>
      <c r="E133">
        <v>55</v>
      </c>
      <c r="F133">
        <v>68</v>
      </c>
      <c r="G133">
        <v>2</v>
      </c>
      <c r="H133" t="s">
        <v>476</v>
      </c>
      <c r="I133">
        <v>1</v>
      </c>
      <c r="J133" t="s">
        <v>23</v>
      </c>
      <c r="M133" t="s">
        <v>68</v>
      </c>
      <c r="N133" t="s">
        <v>69</v>
      </c>
      <c r="O133" t="s">
        <v>70</v>
      </c>
      <c r="P133" t="s">
        <v>71</v>
      </c>
      <c r="Q133" t="s">
        <v>72</v>
      </c>
      <c r="T133" t="s">
        <v>1518</v>
      </c>
    </row>
    <row r="134" spans="1:20" x14ac:dyDescent="0.2">
      <c r="A134" t="s">
        <v>477</v>
      </c>
      <c r="B134" t="s">
        <v>66</v>
      </c>
      <c r="C134" t="s">
        <v>67</v>
      </c>
      <c r="D134">
        <v>14</v>
      </c>
      <c r="E134">
        <v>44</v>
      </c>
      <c r="F134">
        <v>57</v>
      </c>
      <c r="G134">
        <v>2</v>
      </c>
      <c r="H134" t="s">
        <v>478</v>
      </c>
      <c r="I134">
        <v>1</v>
      </c>
      <c r="J134" t="s">
        <v>23</v>
      </c>
      <c r="M134" t="s">
        <v>35</v>
      </c>
      <c r="N134" t="s">
        <v>36</v>
      </c>
      <c r="O134" t="s">
        <v>37</v>
      </c>
      <c r="P134" t="s">
        <v>38</v>
      </c>
      <c r="Q134" t="s">
        <v>39</v>
      </c>
      <c r="T134" t="s">
        <v>1518</v>
      </c>
    </row>
    <row r="135" spans="1:20" x14ac:dyDescent="0.2">
      <c r="A135" t="s">
        <v>479</v>
      </c>
      <c r="B135" t="s">
        <v>66</v>
      </c>
      <c r="C135" t="s">
        <v>67</v>
      </c>
      <c r="D135">
        <v>17</v>
      </c>
      <c r="E135">
        <v>44</v>
      </c>
      <c r="F135">
        <v>60</v>
      </c>
      <c r="G135">
        <v>2</v>
      </c>
      <c r="H135" t="s">
        <v>480</v>
      </c>
      <c r="I135">
        <v>1</v>
      </c>
      <c r="J135" t="s">
        <v>23</v>
      </c>
      <c r="M135" t="s">
        <v>35</v>
      </c>
      <c r="N135" t="s">
        <v>36</v>
      </c>
      <c r="O135" t="s">
        <v>37</v>
      </c>
      <c r="P135" t="s">
        <v>38</v>
      </c>
      <c r="Q135" t="s">
        <v>39</v>
      </c>
      <c r="T135" t="s">
        <v>1518</v>
      </c>
    </row>
    <row r="136" spans="1:20" x14ac:dyDescent="0.2">
      <c r="A136" t="s">
        <v>481</v>
      </c>
      <c r="B136" t="s">
        <v>75</v>
      </c>
      <c r="C136" t="s">
        <v>67</v>
      </c>
      <c r="D136">
        <v>11</v>
      </c>
      <c r="E136">
        <v>15</v>
      </c>
      <c r="F136">
        <v>25</v>
      </c>
      <c r="G136">
        <v>2</v>
      </c>
      <c r="H136" t="s">
        <v>482</v>
      </c>
      <c r="I136">
        <v>1</v>
      </c>
      <c r="J136" t="s">
        <v>23</v>
      </c>
      <c r="M136" t="s">
        <v>68</v>
      </c>
      <c r="N136" t="s">
        <v>69</v>
      </c>
      <c r="O136" t="s">
        <v>70</v>
      </c>
      <c r="P136" t="s">
        <v>71</v>
      </c>
      <c r="Q136" t="s">
        <v>72</v>
      </c>
      <c r="R136" t="s">
        <v>222</v>
      </c>
      <c r="S136" t="s">
        <v>219</v>
      </c>
      <c r="T136" t="s">
        <v>1518</v>
      </c>
    </row>
    <row r="137" spans="1:20" x14ac:dyDescent="0.2">
      <c r="A137" t="s">
        <v>483</v>
      </c>
      <c r="B137" t="s">
        <v>75</v>
      </c>
      <c r="C137" t="s">
        <v>67</v>
      </c>
      <c r="D137">
        <v>9</v>
      </c>
      <c r="E137">
        <v>14</v>
      </c>
      <c r="F137">
        <v>22</v>
      </c>
      <c r="G137">
        <v>2</v>
      </c>
      <c r="H137" t="s">
        <v>484</v>
      </c>
      <c r="I137">
        <v>1</v>
      </c>
      <c r="J137" t="s">
        <v>23</v>
      </c>
      <c r="M137" t="s">
        <v>68</v>
      </c>
      <c r="N137" t="s">
        <v>69</v>
      </c>
      <c r="O137" t="s">
        <v>70</v>
      </c>
      <c r="P137" t="s">
        <v>71</v>
      </c>
      <c r="Q137" t="s">
        <v>72</v>
      </c>
      <c r="R137" t="s">
        <v>222</v>
      </c>
      <c r="S137" t="s">
        <v>219</v>
      </c>
      <c r="T137" t="s">
        <v>1518</v>
      </c>
    </row>
    <row r="138" spans="1:20" x14ac:dyDescent="0.2">
      <c r="A138" t="s">
        <v>485</v>
      </c>
      <c r="B138" t="s">
        <v>175</v>
      </c>
      <c r="C138" t="s">
        <v>67</v>
      </c>
      <c r="D138">
        <v>15</v>
      </c>
      <c r="E138">
        <v>47</v>
      </c>
      <c r="F138">
        <v>61</v>
      </c>
      <c r="G138">
        <v>2</v>
      </c>
      <c r="H138" s="1">
        <v>10000</v>
      </c>
      <c r="I138">
        <v>2</v>
      </c>
      <c r="J138" t="s">
        <v>23</v>
      </c>
      <c r="M138" t="s">
        <v>68</v>
      </c>
      <c r="N138" t="s">
        <v>69</v>
      </c>
      <c r="O138" t="s">
        <v>70</v>
      </c>
      <c r="P138" t="s">
        <v>71</v>
      </c>
      <c r="Q138" t="s">
        <v>72</v>
      </c>
      <c r="T138" t="s">
        <v>1518</v>
      </c>
    </row>
    <row r="139" spans="1:20" x14ac:dyDescent="0.2">
      <c r="A139" t="s">
        <v>486</v>
      </c>
      <c r="B139" t="s">
        <v>67</v>
      </c>
      <c r="C139" t="s">
        <v>67</v>
      </c>
      <c r="D139">
        <v>18</v>
      </c>
      <c r="E139">
        <v>15</v>
      </c>
      <c r="F139">
        <v>32</v>
      </c>
      <c r="G139">
        <v>2</v>
      </c>
      <c r="H139" s="1">
        <v>10000</v>
      </c>
      <c r="I139">
        <v>4</v>
      </c>
      <c r="J139" t="s">
        <v>23</v>
      </c>
      <c r="M139" t="s">
        <v>48</v>
      </c>
      <c r="N139" t="s">
        <v>49</v>
      </c>
      <c r="O139" t="s">
        <v>50</v>
      </c>
      <c r="P139" t="s">
        <v>51</v>
      </c>
      <c r="Q139" t="s">
        <v>52</v>
      </c>
      <c r="T139" t="s">
        <v>1518</v>
      </c>
    </row>
    <row r="140" spans="1:20" x14ac:dyDescent="0.2">
      <c r="A140" t="s">
        <v>487</v>
      </c>
      <c r="B140" t="s">
        <v>67</v>
      </c>
      <c r="C140" t="s">
        <v>67</v>
      </c>
      <c r="D140">
        <v>21</v>
      </c>
      <c r="E140">
        <v>15</v>
      </c>
      <c r="F140">
        <v>35</v>
      </c>
      <c r="G140">
        <v>3</v>
      </c>
      <c r="H140" t="s">
        <v>488</v>
      </c>
      <c r="I140">
        <v>1</v>
      </c>
      <c r="J140" t="s">
        <v>23</v>
      </c>
      <c r="M140" t="s">
        <v>48</v>
      </c>
      <c r="N140" t="s">
        <v>49</v>
      </c>
      <c r="O140" t="s">
        <v>50</v>
      </c>
      <c r="P140" t="s">
        <v>51</v>
      </c>
      <c r="Q140" t="s">
        <v>52</v>
      </c>
      <c r="T140" t="s">
        <v>1518</v>
      </c>
    </row>
    <row r="141" spans="1:20" x14ac:dyDescent="0.2">
      <c r="A141" t="s">
        <v>489</v>
      </c>
      <c r="B141" t="s">
        <v>75</v>
      </c>
      <c r="C141" t="s">
        <v>75</v>
      </c>
      <c r="D141">
        <v>27</v>
      </c>
      <c r="E141">
        <v>16</v>
      </c>
      <c r="F141">
        <v>42</v>
      </c>
      <c r="G141">
        <v>3</v>
      </c>
      <c r="H141" t="s">
        <v>490</v>
      </c>
      <c r="I141">
        <v>1</v>
      </c>
      <c r="J141" t="s">
        <v>23</v>
      </c>
      <c r="M141" t="s">
        <v>48</v>
      </c>
      <c r="N141" t="s">
        <v>49</v>
      </c>
      <c r="O141" t="s">
        <v>50</v>
      </c>
      <c r="P141" t="s">
        <v>51</v>
      </c>
      <c r="Q141" t="s">
        <v>52</v>
      </c>
      <c r="T141" t="s">
        <v>1518</v>
      </c>
    </row>
    <row r="142" spans="1:20" x14ac:dyDescent="0.2">
      <c r="A142" t="s">
        <v>491</v>
      </c>
      <c r="B142" t="s">
        <v>75</v>
      </c>
      <c r="C142" t="s">
        <v>75</v>
      </c>
      <c r="D142">
        <v>28</v>
      </c>
      <c r="E142">
        <v>16</v>
      </c>
      <c r="F142">
        <v>43</v>
      </c>
      <c r="G142">
        <v>3</v>
      </c>
      <c r="H142" t="s">
        <v>492</v>
      </c>
      <c r="I142">
        <v>1</v>
      </c>
      <c r="J142" t="s">
        <v>23</v>
      </c>
      <c r="M142" t="s">
        <v>48</v>
      </c>
      <c r="N142" t="s">
        <v>49</v>
      </c>
      <c r="O142" t="s">
        <v>50</v>
      </c>
      <c r="P142" t="s">
        <v>51</v>
      </c>
      <c r="Q142" t="s">
        <v>52</v>
      </c>
      <c r="T142" t="s">
        <v>1518</v>
      </c>
    </row>
    <row r="143" spans="1:20" x14ac:dyDescent="0.2">
      <c r="A143" t="s">
        <v>493</v>
      </c>
      <c r="B143" t="s">
        <v>75</v>
      </c>
      <c r="C143" t="s">
        <v>75</v>
      </c>
      <c r="D143">
        <v>29</v>
      </c>
      <c r="E143">
        <v>16</v>
      </c>
      <c r="F143">
        <v>44</v>
      </c>
      <c r="G143">
        <v>3</v>
      </c>
      <c r="H143" t="s">
        <v>494</v>
      </c>
      <c r="I143">
        <v>1</v>
      </c>
      <c r="J143" t="s">
        <v>23</v>
      </c>
      <c r="M143" t="s">
        <v>48</v>
      </c>
      <c r="N143" t="s">
        <v>49</v>
      </c>
      <c r="O143" t="s">
        <v>50</v>
      </c>
      <c r="P143" t="s">
        <v>51</v>
      </c>
      <c r="Q143" t="s">
        <v>52</v>
      </c>
      <c r="T143" t="s">
        <v>1518</v>
      </c>
    </row>
    <row r="144" spans="1:20" x14ac:dyDescent="0.2">
      <c r="A144" t="s">
        <v>495</v>
      </c>
      <c r="B144" t="s">
        <v>75</v>
      </c>
      <c r="C144" t="s">
        <v>67</v>
      </c>
      <c r="D144">
        <v>16</v>
      </c>
      <c r="E144">
        <v>17</v>
      </c>
      <c r="F144">
        <v>32</v>
      </c>
      <c r="G144">
        <v>2</v>
      </c>
      <c r="H144" s="1">
        <v>10000</v>
      </c>
      <c r="I144">
        <v>1</v>
      </c>
      <c r="J144" t="s">
        <v>23</v>
      </c>
      <c r="M144" t="s">
        <v>48</v>
      </c>
      <c r="N144" t="s">
        <v>49</v>
      </c>
      <c r="O144" t="s">
        <v>50</v>
      </c>
      <c r="P144" t="s">
        <v>51</v>
      </c>
      <c r="Q144" t="s">
        <v>52</v>
      </c>
      <c r="T144" t="s">
        <v>1518</v>
      </c>
    </row>
    <row r="145" spans="1:20" x14ac:dyDescent="0.2">
      <c r="A145" t="s">
        <v>496</v>
      </c>
      <c r="B145" t="s">
        <v>75</v>
      </c>
      <c r="C145" t="s">
        <v>75</v>
      </c>
      <c r="D145">
        <v>24</v>
      </c>
      <c r="E145">
        <v>17</v>
      </c>
      <c r="F145">
        <v>40</v>
      </c>
      <c r="G145">
        <v>3</v>
      </c>
      <c r="H145" t="s">
        <v>497</v>
      </c>
      <c r="I145">
        <v>1</v>
      </c>
      <c r="J145" t="s">
        <v>23</v>
      </c>
      <c r="M145" t="s">
        <v>48</v>
      </c>
      <c r="N145" t="s">
        <v>49</v>
      </c>
      <c r="O145" t="s">
        <v>50</v>
      </c>
      <c r="P145" t="s">
        <v>51</v>
      </c>
      <c r="Q145" t="s">
        <v>52</v>
      </c>
      <c r="T145" t="s">
        <v>1518</v>
      </c>
    </row>
    <row r="146" spans="1:20" x14ac:dyDescent="0.2">
      <c r="A146" t="s">
        <v>498</v>
      </c>
      <c r="B146" t="s">
        <v>84</v>
      </c>
      <c r="C146" t="s">
        <v>67</v>
      </c>
      <c r="D146">
        <v>16</v>
      </c>
      <c r="E146">
        <v>50</v>
      </c>
      <c r="F146">
        <v>65</v>
      </c>
      <c r="G146">
        <v>2</v>
      </c>
      <c r="H146" s="1">
        <v>10000</v>
      </c>
      <c r="I146">
        <v>2</v>
      </c>
      <c r="J146" t="s">
        <v>23</v>
      </c>
      <c r="M146" t="s">
        <v>55</v>
      </c>
      <c r="N146" t="s">
        <v>56</v>
      </c>
      <c r="O146" t="s">
        <v>57</v>
      </c>
      <c r="P146" t="s">
        <v>58</v>
      </c>
      <c r="Q146" t="s">
        <v>59</v>
      </c>
      <c r="T146" t="s">
        <v>1518</v>
      </c>
    </row>
    <row r="147" spans="1:20" x14ac:dyDescent="0.2">
      <c r="A147" t="s">
        <v>499</v>
      </c>
      <c r="B147" t="s">
        <v>84</v>
      </c>
      <c r="C147" t="s">
        <v>66</v>
      </c>
      <c r="D147">
        <v>17</v>
      </c>
      <c r="E147">
        <v>50</v>
      </c>
      <c r="F147">
        <v>66</v>
      </c>
      <c r="G147">
        <v>2</v>
      </c>
      <c r="H147" s="1">
        <v>10000</v>
      </c>
      <c r="I147">
        <v>2</v>
      </c>
      <c r="J147" t="s">
        <v>23</v>
      </c>
      <c r="M147" t="s">
        <v>55</v>
      </c>
      <c r="N147" t="s">
        <v>56</v>
      </c>
      <c r="O147" t="s">
        <v>57</v>
      </c>
      <c r="P147" t="s">
        <v>58</v>
      </c>
      <c r="Q147" t="s">
        <v>59</v>
      </c>
      <c r="T147" t="s">
        <v>1518</v>
      </c>
    </row>
    <row r="148" spans="1:20" x14ac:dyDescent="0.2">
      <c r="A148" t="s">
        <v>500</v>
      </c>
      <c r="B148" t="s">
        <v>75</v>
      </c>
      <c r="C148" t="s">
        <v>75</v>
      </c>
      <c r="D148">
        <v>23</v>
      </c>
      <c r="E148">
        <v>18</v>
      </c>
      <c r="F148">
        <v>40</v>
      </c>
      <c r="G148">
        <v>3</v>
      </c>
      <c r="H148" t="s">
        <v>501</v>
      </c>
      <c r="I148">
        <v>1</v>
      </c>
      <c r="J148" t="s">
        <v>23</v>
      </c>
      <c r="M148" t="s">
        <v>48</v>
      </c>
      <c r="N148" t="s">
        <v>49</v>
      </c>
      <c r="O148" t="s">
        <v>50</v>
      </c>
      <c r="P148" t="s">
        <v>51</v>
      </c>
      <c r="Q148" t="s">
        <v>52</v>
      </c>
      <c r="T148" t="s">
        <v>1518</v>
      </c>
    </row>
    <row r="149" spans="1:20" x14ac:dyDescent="0.2">
      <c r="A149" t="s">
        <v>502</v>
      </c>
      <c r="B149" t="s">
        <v>75</v>
      </c>
      <c r="C149" t="s">
        <v>75</v>
      </c>
      <c r="D149">
        <v>24</v>
      </c>
      <c r="E149">
        <v>18</v>
      </c>
      <c r="F149">
        <v>41</v>
      </c>
      <c r="G149">
        <v>3</v>
      </c>
      <c r="H149" t="s">
        <v>503</v>
      </c>
      <c r="I149">
        <v>1</v>
      </c>
      <c r="J149" t="s">
        <v>23</v>
      </c>
      <c r="M149" t="s">
        <v>48</v>
      </c>
      <c r="N149" t="s">
        <v>49</v>
      </c>
      <c r="O149" t="s">
        <v>50</v>
      </c>
      <c r="P149" t="s">
        <v>51</v>
      </c>
      <c r="Q149" t="s">
        <v>52</v>
      </c>
      <c r="T149" t="s">
        <v>1518</v>
      </c>
    </row>
    <row r="150" spans="1:20" x14ac:dyDescent="0.2">
      <c r="A150" t="s">
        <v>504</v>
      </c>
      <c r="B150" t="s">
        <v>75</v>
      </c>
      <c r="C150" t="s">
        <v>75</v>
      </c>
      <c r="D150">
        <v>25</v>
      </c>
      <c r="E150">
        <v>18</v>
      </c>
      <c r="F150">
        <v>42</v>
      </c>
      <c r="G150">
        <v>3</v>
      </c>
      <c r="H150" t="s">
        <v>505</v>
      </c>
      <c r="I150">
        <v>1</v>
      </c>
      <c r="J150" t="s">
        <v>23</v>
      </c>
      <c r="M150" t="s">
        <v>48</v>
      </c>
      <c r="N150" t="s">
        <v>49</v>
      </c>
      <c r="O150" t="s">
        <v>50</v>
      </c>
      <c r="P150" t="s">
        <v>51</v>
      </c>
      <c r="Q150" t="s">
        <v>52</v>
      </c>
      <c r="T150" t="s">
        <v>1518</v>
      </c>
    </row>
    <row r="151" spans="1:20" x14ac:dyDescent="0.2">
      <c r="A151" t="s">
        <v>506</v>
      </c>
      <c r="B151" t="s">
        <v>43</v>
      </c>
      <c r="C151" t="s">
        <v>75</v>
      </c>
      <c r="D151">
        <v>25</v>
      </c>
      <c r="E151">
        <v>290</v>
      </c>
      <c r="F151">
        <v>314</v>
      </c>
      <c r="G151">
        <v>3</v>
      </c>
      <c r="H151" t="s">
        <v>507</v>
      </c>
      <c r="I151">
        <v>1</v>
      </c>
      <c r="J151" t="s">
        <v>23</v>
      </c>
      <c r="M151" t="s">
        <v>508</v>
      </c>
      <c r="N151" t="s">
        <v>509</v>
      </c>
      <c r="O151" t="s">
        <v>510</v>
      </c>
      <c r="P151" t="s">
        <v>511</v>
      </c>
      <c r="Q151" t="s">
        <v>512</v>
      </c>
      <c r="T151" t="s">
        <v>1518</v>
      </c>
    </row>
    <row r="152" spans="1:20" x14ac:dyDescent="0.2">
      <c r="A152" t="s">
        <v>513</v>
      </c>
      <c r="B152" t="s">
        <v>75</v>
      </c>
      <c r="C152" t="s">
        <v>67</v>
      </c>
      <c r="D152">
        <v>15</v>
      </c>
      <c r="E152">
        <v>51</v>
      </c>
      <c r="F152">
        <v>65</v>
      </c>
      <c r="G152">
        <v>2</v>
      </c>
      <c r="H152" t="s">
        <v>47</v>
      </c>
      <c r="I152">
        <v>1</v>
      </c>
      <c r="J152" t="s">
        <v>23</v>
      </c>
      <c r="M152" t="s">
        <v>55</v>
      </c>
      <c r="N152" t="s">
        <v>56</v>
      </c>
      <c r="O152" t="s">
        <v>57</v>
      </c>
      <c r="P152" t="s">
        <v>58</v>
      </c>
      <c r="Q152" t="s">
        <v>59</v>
      </c>
      <c r="T152" t="s">
        <v>1518</v>
      </c>
    </row>
    <row r="153" spans="1:20" x14ac:dyDescent="0.2">
      <c r="A153" t="s">
        <v>514</v>
      </c>
      <c r="B153" t="s">
        <v>75</v>
      </c>
      <c r="C153" t="s">
        <v>66</v>
      </c>
      <c r="D153">
        <v>16</v>
      </c>
      <c r="E153">
        <v>51</v>
      </c>
      <c r="F153">
        <v>66</v>
      </c>
      <c r="G153">
        <v>2</v>
      </c>
      <c r="H153" t="s">
        <v>515</v>
      </c>
      <c r="I153">
        <v>1</v>
      </c>
      <c r="J153" t="s">
        <v>23</v>
      </c>
      <c r="M153" t="s">
        <v>55</v>
      </c>
      <c r="N153" t="s">
        <v>56</v>
      </c>
      <c r="O153" t="s">
        <v>57</v>
      </c>
      <c r="P153" t="s">
        <v>58</v>
      </c>
      <c r="Q153" t="s">
        <v>59</v>
      </c>
      <c r="T153" t="s">
        <v>1518</v>
      </c>
    </row>
    <row r="154" spans="1:20" x14ac:dyDescent="0.2">
      <c r="A154" t="s">
        <v>516</v>
      </c>
      <c r="B154" t="s">
        <v>75</v>
      </c>
      <c r="C154" t="s">
        <v>67</v>
      </c>
      <c r="D154">
        <v>14</v>
      </c>
      <c r="E154">
        <v>52</v>
      </c>
      <c r="F154">
        <v>65</v>
      </c>
      <c r="G154">
        <v>2</v>
      </c>
      <c r="H154" t="s">
        <v>517</v>
      </c>
      <c r="I154">
        <v>1</v>
      </c>
      <c r="J154" t="s">
        <v>23</v>
      </c>
      <c r="M154" t="s">
        <v>55</v>
      </c>
      <c r="N154" t="s">
        <v>56</v>
      </c>
      <c r="O154" t="s">
        <v>57</v>
      </c>
      <c r="P154" t="s">
        <v>58</v>
      </c>
      <c r="Q154" t="s">
        <v>59</v>
      </c>
      <c r="T154" t="s">
        <v>1518</v>
      </c>
    </row>
    <row r="155" spans="1:20" x14ac:dyDescent="0.2">
      <c r="A155" t="s">
        <v>518</v>
      </c>
      <c r="B155" t="s">
        <v>75</v>
      </c>
      <c r="C155" t="s">
        <v>66</v>
      </c>
      <c r="D155">
        <v>15</v>
      </c>
      <c r="E155">
        <v>52</v>
      </c>
      <c r="F155">
        <v>66</v>
      </c>
      <c r="G155">
        <v>2</v>
      </c>
      <c r="H155" t="s">
        <v>54</v>
      </c>
      <c r="I155">
        <v>1</v>
      </c>
      <c r="J155" t="s">
        <v>23</v>
      </c>
      <c r="M155" t="s">
        <v>55</v>
      </c>
      <c r="N155" t="s">
        <v>56</v>
      </c>
      <c r="O155" t="s">
        <v>57</v>
      </c>
      <c r="P155" t="s">
        <v>58</v>
      </c>
      <c r="Q155" t="s">
        <v>59</v>
      </c>
      <c r="T155" t="s">
        <v>1518</v>
      </c>
    </row>
    <row r="156" spans="1:20" x14ac:dyDescent="0.2">
      <c r="A156" t="s">
        <v>519</v>
      </c>
      <c r="B156" t="s">
        <v>270</v>
      </c>
      <c r="C156" t="s">
        <v>75</v>
      </c>
      <c r="D156">
        <v>24</v>
      </c>
      <c r="E156">
        <v>103</v>
      </c>
      <c r="F156">
        <v>126</v>
      </c>
      <c r="G156">
        <v>2</v>
      </c>
      <c r="H156" t="s">
        <v>520</v>
      </c>
      <c r="I156">
        <v>2</v>
      </c>
      <c r="J156" t="s">
        <v>23</v>
      </c>
      <c r="M156" t="s">
        <v>68</v>
      </c>
      <c r="N156" t="s">
        <v>69</v>
      </c>
      <c r="O156" t="s">
        <v>70</v>
      </c>
      <c r="P156" t="s">
        <v>71</v>
      </c>
      <c r="Q156" t="s">
        <v>72</v>
      </c>
      <c r="T156" t="s">
        <v>1518</v>
      </c>
    </row>
    <row r="157" spans="1:20" x14ac:dyDescent="0.2">
      <c r="A157" t="s">
        <v>521</v>
      </c>
      <c r="B157" t="s">
        <v>43</v>
      </c>
      <c r="C157" t="s">
        <v>131</v>
      </c>
      <c r="D157">
        <v>18</v>
      </c>
      <c r="E157">
        <v>340</v>
      </c>
      <c r="F157">
        <v>357</v>
      </c>
      <c r="G157">
        <v>3</v>
      </c>
      <c r="H157" t="s">
        <v>522</v>
      </c>
      <c r="I157">
        <v>1</v>
      </c>
      <c r="J157" t="s">
        <v>23</v>
      </c>
      <c r="M157" t="s">
        <v>523</v>
      </c>
      <c r="N157" t="s">
        <v>524</v>
      </c>
      <c r="O157" t="s">
        <v>525</v>
      </c>
      <c r="P157" t="s">
        <v>526</v>
      </c>
      <c r="Q157" t="s">
        <v>527</v>
      </c>
      <c r="S157" t="s">
        <v>528</v>
      </c>
      <c r="T157" t="s">
        <v>1518</v>
      </c>
    </row>
    <row r="158" spans="1:20" x14ac:dyDescent="0.2">
      <c r="A158" t="s">
        <v>529</v>
      </c>
      <c r="B158" t="s">
        <v>84</v>
      </c>
      <c r="C158" t="s">
        <v>21</v>
      </c>
      <c r="D158">
        <v>14</v>
      </c>
      <c r="E158">
        <v>106</v>
      </c>
      <c r="F158">
        <v>119</v>
      </c>
      <c r="G158">
        <v>2</v>
      </c>
      <c r="H158" s="1">
        <v>10000</v>
      </c>
      <c r="I158">
        <v>3</v>
      </c>
      <c r="J158" t="s">
        <v>23</v>
      </c>
      <c r="M158" t="s">
        <v>530</v>
      </c>
      <c r="N158" t="s">
        <v>531</v>
      </c>
      <c r="O158" t="s">
        <v>532</v>
      </c>
      <c r="P158" t="s">
        <v>533</v>
      </c>
      <c r="Q158" t="s">
        <v>534</v>
      </c>
      <c r="T158" t="s">
        <v>1518</v>
      </c>
    </row>
    <row r="159" spans="1:20" x14ac:dyDescent="0.2">
      <c r="A159" t="s">
        <v>535</v>
      </c>
      <c r="B159" t="s">
        <v>66</v>
      </c>
      <c r="C159" t="s">
        <v>78</v>
      </c>
      <c r="D159">
        <v>29</v>
      </c>
      <c r="E159">
        <v>257</v>
      </c>
      <c r="F159">
        <v>285</v>
      </c>
      <c r="G159">
        <v>3</v>
      </c>
      <c r="H159" t="s">
        <v>536</v>
      </c>
      <c r="I159">
        <v>1</v>
      </c>
      <c r="J159" t="s">
        <v>23</v>
      </c>
      <c r="K159" t="s">
        <v>537</v>
      </c>
      <c r="M159" t="s">
        <v>436</v>
      </c>
      <c r="N159" t="s">
        <v>437</v>
      </c>
      <c r="O159" t="s">
        <v>438</v>
      </c>
      <c r="P159" t="s">
        <v>439</v>
      </c>
      <c r="Q159" t="s">
        <v>440</v>
      </c>
      <c r="T159" t="s">
        <v>1518</v>
      </c>
    </row>
    <row r="160" spans="1:20" x14ac:dyDescent="0.2">
      <c r="A160" t="s">
        <v>538</v>
      </c>
      <c r="B160" t="s">
        <v>75</v>
      </c>
      <c r="C160" t="s">
        <v>67</v>
      </c>
      <c r="D160">
        <v>13</v>
      </c>
      <c r="E160">
        <v>20</v>
      </c>
      <c r="F160">
        <v>32</v>
      </c>
      <c r="G160">
        <v>2</v>
      </c>
      <c r="H160" t="s">
        <v>539</v>
      </c>
      <c r="I160">
        <v>1</v>
      </c>
      <c r="J160" t="s">
        <v>23</v>
      </c>
      <c r="M160" t="s">
        <v>48</v>
      </c>
      <c r="N160" t="s">
        <v>49</v>
      </c>
      <c r="O160" t="s">
        <v>50</v>
      </c>
      <c r="P160" t="s">
        <v>51</v>
      </c>
      <c r="Q160" t="s">
        <v>52</v>
      </c>
      <c r="T160" t="s">
        <v>1518</v>
      </c>
    </row>
    <row r="161" spans="1:20" x14ac:dyDescent="0.2">
      <c r="A161" t="s">
        <v>540</v>
      </c>
      <c r="B161" t="s">
        <v>66</v>
      </c>
      <c r="C161" t="s">
        <v>104</v>
      </c>
      <c r="D161">
        <v>16</v>
      </c>
      <c r="E161">
        <v>136</v>
      </c>
      <c r="F161">
        <v>151</v>
      </c>
      <c r="G161">
        <v>2</v>
      </c>
      <c r="H161" s="1">
        <v>10000</v>
      </c>
      <c r="I161">
        <v>3</v>
      </c>
      <c r="J161" t="s">
        <v>23</v>
      </c>
      <c r="M161" t="s">
        <v>68</v>
      </c>
      <c r="N161" t="s">
        <v>69</v>
      </c>
      <c r="O161" t="s">
        <v>70</v>
      </c>
      <c r="P161" t="s">
        <v>71</v>
      </c>
      <c r="Q161" t="s">
        <v>72</v>
      </c>
      <c r="T161" t="s">
        <v>1518</v>
      </c>
    </row>
    <row r="162" spans="1:20" x14ac:dyDescent="0.2">
      <c r="A162" t="s">
        <v>541</v>
      </c>
      <c r="B162" t="s">
        <v>66</v>
      </c>
      <c r="C162" t="s">
        <v>63</v>
      </c>
      <c r="D162">
        <v>17</v>
      </c>
      <c r="E162">
        <v>136</v>
      </c>
      <c r="F162">
        <v>152</v>
      </c>
      <c r="G162">
        <v>2</v>
      </c>
      <c r="H162" s="1">
        <v>10000</v>
      </c>
      <c r="I162">
        <v>1</v>
      </c>
      <c r="J162" t="s">
        <v>23</v>
      </c>
      <c r="M162" t="s">
        <v>68</v>
      </c>
      <c r="N162" t="s">
        <v>69</v>
      </c>
      <c r="O162" t="s">
        <v>70</v>
      </c>
      <c r="P162" t="s">
        <v>71</v>
      </c>
      <c r="Q162" t="s">
        <v>72</v>
      </c>
      <c r="T162" t="s">
        <v>1518</v>
      </c>
    </row>
    <row r="163" spans="1:20" x14ac:dyDescent="0.2">
      <c r="A163" t="s">
        <v>542</v>
      </c>
      <c r="B163" t="s">
        <v>66</v>
      </c>
      <c r="C163" t="s">
        <v>67</v>
      </c>
      <c r="D163">
        <v>18</v>
      </c>
      <c r="E163">
        <v>136</v>
      </c>
      <c r="F163">
        <v>153</v>
      </c>
      <c r="G163">
        <v>2</v>
      </c>
      <c r="H163" s="1">
        <v>10000</v>
      </c>
      <c r="I163">
        <v>3</v>
      </c>
      <c r="J163" t="s">
        <v>23</v>
      </c>
      <c r="M163" t="s">
        <v>68</v>
      </c>
      <c r="N163" t="s">
        <v>69</v>
      </c>
      <c r="O163" t="s">
        <v>70</v>
      </c>
      <c r="P163" t="s">
        <v>71</v>
      </c>
      <c r="Q163" t="s">
        <v>72</v>
      </c>
      <c r="T163" t="s">
        <v>1518</v>
      </c>
    </row>
    <row r="164" spans="1:20" x14ac:dyDescent="0.2">
      <c r="A164" t="s">
        <v>543</v>
      </c>
      <c r="B164" t="s">
        <v>66</v>
      </c>
      <c r="C164" t="s">
        <v>63</v>
      </c>
      <c r="D164">
        <v>19</v>
      </c>
      <c r="E164">
        <v>136</v>
      </c>
      <c r="F164">
        <v>154</v>
      </c>
      <c r="G164">
        <v>2</v>
      </c>
      <c r="H164" s="1">
        <v>10000</v>
      </c>
      <c r="I164">
        <v>3</v>
      </c>
      <c r="J164" t="s">
        <v>23</v>
      </c>
      <c r="M164" t="s">
        <v>68</v>
      </c>
      <c r="N164" t="s">
        <v>69</v>
      </c>
      <c r="O164" t="s">
        <v>70</v>
      </c>
      <c r="P164" t="s">
        <v>71</v>
      </c>
      <c r="Q164" t="s">
        <v>72</v>
      </c>
      <c r="T164" t="s">
        <v>1518</v>
      </c>
    </row>
    <row r="165" spans="1:20" x14ac:dyDescent="0.2">
      <c r="A165" t="s">
        <v>544</v>
      </c>
      <c r="B165" t="s">
        <v>270</v>
      </c>
      <c r="C165" t="s">
        <v>104</v>
      </c>
      <c r="D165">
        <v>25</v>
      </c>
      <c r="E165">
        <v>127</v>
      </c>
      <c r="F165">
        <v>151</v>
      </c>
      <c r="G165">
        <v>3</v>
      </c>
      <c r="H165" t="s">
        <v>545</v>
      </c>
      <c r="I165">
        <v>1</v>
      </c>
      <c r="J165" t="s">
        <v>23</v>
      </c>
      <c r="M165" t="s">
        <v>68</v>
      </c>
      <c r="N165" t="s">
        <v>69</v>
      </c>
      <c r="O165" t="s">
        <v>70</v>
      </c>
      <c r="P165" t="s">
        <v>71</v>
      </c>
      <c r="Q165" t="s">
        <v>72</v>
      </c>
      <c r="T165" t="s">
        <v>1518</v>
      </c>
    </row>
    <row r="166" spans="1:20" x14ac:dyDescent="0.2">
      <c r="A166" t="s">
        <v>546</v>
      </c>
      <c r="B166" t="s">
        <v>270</v>
      </c>
      <c r="C166" t="s">
        <v>63</v>
      </c>
      <c r="D166">
        <v>28</v>
      </c>
      <c r="E166">
        <v>127</v>
      </c>
      <c r="F166">
        <v>154</v>
      </c>
      <c r="G166">
        <v>3</v>
      </c>
      <c r="H166" t="s">
        <v>547</v>
      </c>
      <c r="I166">
        <v>1</v>
      </c>
      <c r="J166" t="s">
        <v>23</v>
      </c>
      <c r="M166" t="s">
        <v>68</v>
      </c>
      <c r="N166" t="s">
        <v>69</v>
      </c>
      <c r="O166" t="s">
        <v>70</v>
      </c>
      <c r="P166" t="s">
        <v>71</v>
      </c>
      <c r="Q166" t="s">
        <v>72</v>
      </c>
      <c r="T166" t="s">
        <v>1518</v>
      </c>
    </row>
    <row r="167" spans="1:20" x14ac:dyDescent="0.2">
      <c r="A167" t="s">
        <v>548</v>
      </c>
      <c r="B167" t="s">
        <v>75</v>
      </c>
      <c r="C167" t="s">
        <v>66</v>
      </c>
      <c r="D167">
        <v>14</v>
      </c>
      <c r="E167">
        <v>53</v>
      </c>
      <c r="F167">
        <v>66</v>
      </c>
      <c r="G167">
        <v>2</v>
      </c>
      <c r="H167" t="s">
        <v>549</v>
      </c>
      <c r="I167">
        <v>1</v>
      </c>
      <c r="J167" t="s">
        <v>23</v>
      </c>
      <c r="M167" t="s">
        <v>55</v>
      </c>
      <c r="N167" t="s">
        <v>56</v>
      </c>
      <c r="O167" t="s">
        <v>57</v>
      </c>
      <c r="P167" t="s">
        <v>58</v>
      </c>
      <c r="Q167" t="s">
        <v>59</v>
      </c>
      <c r="T167" t="s">
        <v>1518</v>
      </c>
    </row>
    <row r="168" spans="1:20" x14ac:dyDescent="0.2">
      <c r="A168" t="s">
        <v>550</v>
      </c>
      <c r="B168" t="s">
        <v>75</v>
      </c>
      <c r="C168" t="s">
        <v>75</v>
      </c>
      <c r="D168">
        <v>14</v>
      </c>
      <c r="E168">
        <v>82</v>
      </c>
      <c r="F168">
        <v>95</v>
      </c>
      <c r="G168">
        <v>2</v>
      </c>
      <c r="H168" t="s">
        <v>551</v>
      </c>
      <c r="I168">
        <v>1</v>
      </c>
      <c r="J168" t="s">
        <v>23</v>
      </c>
      <c r="M168" t="s">
        <v>35</v>
      </c>
      <c r="N168" t="s">
        <v>36</v>
      </c>
      <c r="O168" t="s">
        <v>37</v>
      </c>
      <c r="P168" t="s">
        <v>38</v>
      </c>
      <c r="Q168" t="s">
        <v>39</v>
      </c>
      <c r="T168" t="s">
        <v>1518</v>
      </c>
    </row>
    <row r="169" spans="1:20" x14ac:dyDescent="0.2">
      <c r="A169" t="s">
        <v>552</v>
      </c>
      <c r="B169" t="s">
        <v>75</v>
      </c>
      <c r="C169" t="s">
        <v>67</v>
      </c>
      <c r="D169">
        <v>28</v>
      </c>
      <c r="E169">
        <v>563</v>
      </c>
      <c r="F169">
        <v>590</v>
      </c>
      <c r="G169">
        <v>3</v>
      </c>
      <c r="H169" t="s">
        <v>379</v>
      </c>
      <c r="I169">
        <v>1</v>
      </c>
      <c r="J169" t="s">
        <v>23</v>
      </c>
      <c r="M169" t="s">
        <v>55</v>
      </c>
      <c r="N169" t="s">
        <v>56</v>
      </c>
      <c r="O169" t="s">
        <v>57</v>
      </c>
      <c r="P169" t="s">
        <v>58</v>
      </c>
      <c r="Q169" t="s">
        <v>59</v>
      </c>
      <c r="T169" t="s">
        <v>1518</v>
      </c>
    </row>
    <row r="170" spans="1:20" x14ac:dyDescent="0.2">
      <c r="A170" t="s">
        <v>553</v>
      </c>
      <c r="B170" t="s">
        <v>46</v>
      </c>
      <c r="C170" t="s">
        <v>131</v>
      </c>
      <c r="D170">
        <v>16</v>
      </c>
      <c r="E170">
        <v>459</v>
      </c>
      <c r="F170">
        <v>474</v>
      </c>
      <c r="G170">
        <v>2</v>
      </c>
      <c r="H170" t="s">
        <v>554</v>
      </c>
      <c r="I170">
        <v>1</v>
      </c>
      <c r="J170" t="s">
        <v>23</v>
      </c>
      <c r="M170" t="s">
        <v>555</v>
      </c>
      <c r="N170" t="s">
        <v>556</v>
      </c>
      <c r="O170" t="s">
        <v>557</v>
      </c>
      <c r="P170" t="s">
        <v>558</v>
      </c>
      <c r="Q170" t="s">
        <v>559</v>
      </c>
      <c r="T170" t="s">
        <v>1518</v>
      </c>
    </row>
    <row r="171" spans="1:20" x14ac:dyDescent="0.2">
      <c r="A171" t="s">
        <v>560</v>
      </c>
      <c r="B171" t="s">
        <v>75</v>
      </c>
      <c r="C171" t="s">
        <v>131</v>
      </c>
      <c r="D171">
        <v>17</v>
      </c>
      <c r="E171">
        <v>341</v>
      </c>
      <c r="F171">
        <v>357</v>
      </c>
      <c r="G171">
        <v>3</v>
      </c>
      <c r="H171" t="s">
        <v>561</v>
      </c>
      <c r="I171">
        <v>1</v>
      </c>
      <c r="J171" t="s">
        <v>23</v>
      </c>
      <c r="M171" t="s">
        <v>523</v>
      </c>
      <c r="N171" t="s">
        <v>524</v>
      </c>
      <c r="O171" t="s">
        <v>525</v>
      </c>
      <c r="P171" t="s">
        <v>526</v>
      </c>
      <c r="Q171" t="s">
        <v>527</v>
      </c>
      <c r="S171" t="s">
        <v>528</v>
      </c>
      <c r="T171" t="s">
        <v>1518</v>
      </c>
    </row>
    <row r="172" spans="1:20" x14ac:dyDescent="0.2">
      <c r="A172" t="s">
        <v>562</v>
      </c>
      <c r="B172" t="s">
        <v>362</v>
      </c>
      <c r="C172" t="s">
        <v>175</v>
      </c>
      <c r="D172">
        <v>15</v>
      </c>
      <c r="E172">
        <v>254</v>
      </c>
      <c r="F172">
        <v>268</v>
      </c>
      <c r="G172">
        <v>2</v>
      </c>
      <c r="H172" s="1">
        <v>10000</v>
      </c>
      <c r="I172">
        <v>1</v>
      </c>
      <c r="J172" t="s">
        <v>23</v>
      </c>
      <c r="M172" t="s">
        <v>563</v>
      </c>
      <c r="N172" t="s">
        <v>564</v>
      </c>
      <c r="O172" t="s">
        <v>565</v>
      </c>
      <c r="P172" t="s">
        <v>566</v>
      </c>
      <c r="Q172" t="s">
        <v>567</v>
      </c>
      <c r="T172" t="s">
        <v>1518</v>
      </c>
    </row>
    <row r="173" spans="1:20" x14ac:dyDescent="0.2">
      <c r="A173" t="s">
        <v>568</v>
      </c>
      <c r="B173" t="s">
        <v>362</v>
      </c>
      <c r="C173" t="s">
        <v>104</v>
      </c>
      <c r="D173">
        <v>16</v>
      </c>
      <c r="E173">
        <v>254</v>
      </c>
      <c r="F173">
        <v>269</v>
      </c>
      <c r="G173">
        <v>3</v>
      </c>
      <c r="H173" t="s">
        <v>515</v>
      </c>
      <c r="I173">
        <v>1</v>
      </c>
      <c r="J173" t="s">
        <v>23</v>
      </c>
      <c r="M173" t="s">
        <v>563</v>
      </c>
      <c r="N173" t="s">
        <v>564</v>
      </c>
      <c r="O173" t="s">
        <v>565</v>
      </c>
      <c r="P173" t="s">
        <v>566</v>
      </c>
      <c r="Q173" t="s">
        <v>567</v>
      </c>
      <c r="T173" t="s">
        <v>1518</v>
      </c>
    </row>
    <row r="174" spans="1:20" x14ac:dyDescent="0.2">
      <c r="A174" t="s">
        <v>569</v>
      </c>
      <c r="B174" t="s">
        <v>75</v>
      </c>
      <c r="C174" t="s">
        <v>96</v>
      </c>
      <c r="D174">
        <v>20</v>
      </c>
      <c r="E174">
        <v>149</v>
      </c>
      <c r="F174">
        <v>168</v>
      </c>
      <c r="G174">
        <v>3</v>
      </c>
      <c r="H174" t="s">
        <v>570</v>
      </c>
      <c r="I174">
        <v>1</v>
      </c>
      <c r="J174" t="s">
        <v>23</v>
      </c>
      <c r="M174" t="s">
        <v>68</v>
      </c>
      <c r="N174" t="s">
        <v>69</v>
      </c>
      <c r="O174" t="s">
        <v>70</v>
      </c>
      <c r="P174" t="s">
        <v>71</v>
      </c>
      <c r="Q174" t="s">
        <v>72</v>
      </c>
      <c r="T174" t="s">
        <v>1518</v>
      </c>
    </row>
    <row r="175" spans="1:20" x14ac:dyDescent="0.2">
      <c r="A175" t="s">
        <v>571</v>
      </c>
      <c r="B175" t="s">
        <v>21</v>
      </c>
      <c r="C175" t="s">
        <v>67</v>
      </c>
      <c r="D175">
        <v>15</v>
      </c>
      <c r="E175">
        <v>287</v>
      </c>
      <c r="F175">
        <v>301</v>
      </c>
      <c r="G175">
        <v>2</v>
      </c>
      <c r="H175" t="s">
        <v>572</v>
      </c>
      <c r="I175">
        <v>1</v>
      </c>
      <c r="J175" t="s">
        <v>23</v>
      </c>
      <c r="M175" t="s">
        <v>573</v>
      </c>
      <c r="N175" t="s">
        <v>574</v>
      </c>
      <c r="O175" t="s">
        <v>575</v>
      </c>
      <c r="P175" t="s">
        <v>576</v>
      </c>
      <c r="Q175" t="s">
        <v>577</v>
      </c>
      <c r="T175" t="s">
        <v>1518</v>
      </c>
    </row>
    <row r="176" spans="1:20" x14ac:dyDescent="0.2">
      <c r="A176" t="s">
        <v>578</v>
      </c>
      <c r="B176" t="s">
        <v>84</v>
      </c>
      <c r="C176" t="s">
        <v>32</v>
      </c>
      <c r="D176">
        <v>15</v>
      </c>
      <c r="E176">
        <v>252</v>
      </c>
      <c r="F176">
        <v>266</v>
      </c>
      <c r="G176">
        <v>4</v>
      </c>
      <c r="H176" t="s">
        <v>579</v>
      </c>
      <c r="I176">
        <v>1</v>
      </c>
      <c r="J176" t="s">
        <v>23</v>
      </c>
      <c r="M176" t="s">
        <v>262</v>
      </c>
      <c r="N176" t="s">
        <v>263</v>
      </c>
      <c r="O176" t="s">
        <v>264</v>
      </c>
      <c r="P176" t="s">
        <v>265</v>
      </c>
      <c r="Q176" t="s">
        <v>266</v>
      </c>
      <c r="T176" t="s">
        <v>1518</v>
      </c>
    </row>
    <row r="177" spans="1:20" x14ac:dyDescent="0.2">
      <c r="A177" t="s">
        <v>580</v>
      </c>
      <c r="B177" t="s">
        <v>75</v>
      </c>
      <c r="C177" t="s">
        <v>67</v>
      </c>
      <c r="D177">
        <v>12</v>
      </c>
      <c r="E177">
        <v>76</v>
      </c>
      <c r="F177">
        <v>87</v>
      </c>
      <c r="G177">
        <v>2</v>
      </c>
      <c r="H177" t="s">
        <v>581</v>
      </c>
      <c r="I177">
        <v>1</v>
      </c>
      <c r="J177" t="s">
        <v>23</v>
      </c>
      <c r="M177" t="s">
        <v>35</v>
      </c>
      <c r="N177" t="s">
        <v>36</v>
      </c>
      <c r="O177" t="s">
        <v>37</v>
      </c>
      <c r="P177" t="s">
        <v>38</v>
      </c>
      <c r="Q177" t="s">
        <v>39</v>
      </c>
      <c r="T177" t="s">
        <v>1518</v>
      </c>
    </row>
    <row r="178" spans="1:20" x14ac:dyDescent="0.2">
      <c r="A178" t="s">
        <v>582</v>
      </c>
      <c r="B178" t="s">
        <v>75</v>
      </c>
      <c r="C178" t="s">
        <v>67</v>
      </c>
      <c r="D178">
        <v>15</v>
      </c>
      <c r="E178">
        <v>76</v>
      </c>
      <c r="F178">
        <v>90</v>
      </c>
      <c r="G178">
        <v>2</v>
      </c>
      <c r="H178" t="s">
        <v>583</v>
      </c>
      <c r="I178">
        <v>1</v>
      </c>
      <c r="J178" t="s">
        <v>23</v>
      </c>
      <c r="M178" t="s">
        <v>35</v>
      </c>
      <c r="N178" t="s">
        <v>36</v>
      </c>
      <c r="O178" t="s">
        <v>37</v>
      </c>
      <c r="P178" t="s">
        <v>38</v>
      </c>
      <c r="Q178" t="s">
        <v>39</v>
      </c>
      <c r="T178" t="s">
        <v>1518</v>
      </c>
    </row>
    <row r="179" spans="1:20" x14ac:dyDescent="0.2">
      <c r="A179" t="s">
        <v>584</v>
      </c>
      <c r="B179" t="s">
        <v>75</v>
      </c>
      <c r="C179" t="s">
        <v>67</v>
      </c>
      <c r="D179">
        <v>12</v>
      </c>
      <c r="E179">
        <v>21</v>
      </c>
      <c r="F179">
        <v>32</v>
      </c>
      <c r="G179">
        <v>2</v>
      </c>
      <c r="H179" t="s">
        <v>154</v>
      </c>
      <c r="I179">
        <v>2</v>
      </c>
      <c r="J179" t="s">
        <v>23</v>
      </c>
      <c r="M179" t="s">
        <v>48</v>
      </c>
      <c r="N179" t="s">
        <v>49</v>
      </c>
      <c r="O179" t="s">
        <v>50</v>
      </c>
      <c r="P179" t="s">
        <v>51</v>
      </c>
      <c r="Q179" t="s">
        <v>52</v>
      </c>
      <c r="T179" t="s">
        <v>1518</v>
      </c>
    </row>
    <row r="180" spans="1:20" x14ac:dyDescent="0.2">
      <c r="A180" t="s">
        <v>585</v>
      </c>
      <c r="B180" t="s">
        <v>78</v>
      </c>
      <c r="C180" t="s">
        <v>66</v>
      </c>
      <c r="D180">
        <v>15</v>
      </c>
      <c r="E180">
        <v>228</v>
      </c>
      <c r="F180">
        <v>242</v>
      </c>
      <c r="G180">
        <v>2</v>
      </c>
      <c r="H180" s="1">
        <v>10000</v>
      </c>
      <c r="I180">
        <v>1</v>
      </c>
      <c r="J180" t="s">
        <v>23</v>
      </c>
      <c r="K180" t="s">
        <v>106</v>
      </c>
      <c r="M180" t="s">
        <v>148</v>
      </c>
      <c r="N180" t="s">
        <v>149</v>
      </c>
      <c r="O180" t="s">
        <v>150</v>
      </c>
      <c r="P180" t="s">
        <v>151</v>
      </c>
      <c r="Q180" t="s">
        <v>152</v>
      </c>
      <c r="R180" t="s">
        <v>586</v>
      </c>
      <c r="S180" t="s">
        <v>587</v>
      </c>
      <c r="T180" t="s">
        <v>1518</v>
      </c>
    </row>
    <row r="181" spans="1:20" x14ac:dyDescent="0.2">
      <c r="A181" t="s">
        <v>588</v>
      </c>
      <c r="B181" t="s">
        <v>75</v>
      </c>
      <c r="C181" t="s">
        <v>104</v>
      </c>
      <c r="D181">
        <v>15</v>
      </c>
      <c r="E181">
        <v>137</v>
      </c>
      <c r="F181">
        <v>151</v>
      </c>
      <c r="G181">
        <v>2</v>
      </c>
      <c r="H181" s="1">
        <v>10000</v>
      </c>
      <c r="I181">
        <v>2</v>
      </c>
      <c r="J181" t="s">
        <v>23</v>
      </c>
      <c r="M181" t="s">
        <v>68</v>
      </c>
      <c r="N181" t="s">
        <v>69</v>
      </c>
      <c r="O181" t="s">
        <v>70</v>
      </c>
      <c r="P181" t="s">
        <v>71</v>
      </c>
      <c r="Q181" t="s">
        <v>72</v>
      </c>
      <c r="T181" t="s">
        <v>1518</v>
      </c>
    </row>
    <row r="182" spans="1:20" x14ac:dyDescent="0.2">
      <c r="A182" t="s">
        <v>589</v>
      </c>
      <c r="B182" t="s">
        <v>75</v>
      </c>
      <c r="C182" t="s">
        <v>63</v>
      </c>
      <c r="D182">
        <v>16</v>
      </c>
      <c r="E182">
        <v>137</v>
      </c>
      <c r="F182">
        <v>152</v>
      </c>
      <c r="G182">
        <v>2</v>
      </c>
      <c r="H182" t="s">
        <v>583</v>
      </c>
      <c r="I182">
        <v>1</v>
      </c>
      <c r="J182" t="s">
        <v>23</v>
      </c>
      <c r="M182" t="s">
        <v>68</v>
      </c>
      <c r="N182" t="s">
        <v>69</v>
      </c>
      <c r="O182" t="s">
        <v>70</v>
      </c>
      <c r="P182" t="s">
        <v>71</v>
      </c>
      <c r="Q182" t="s">
        <v>72</v>
      </c>
      <c r="T182" t="s">
        <v>1518</v>
      </c>
    </row>
    <row r="183" spans="1:20" x14ac:dyDescent="0.2">
      <c r="A183" t="s">
        <v>590</v>
      </c>
      <c r="B183" t="s">
        <v>75</v>
      </c>
      <c r="C183" t="s">
        <v>67</v>
      </c>
      <c r="D183">
        <v>17</v>
      </c>
      <c r="E183">
        <v>137</v>
      </c>
      <c r="F183">
        <v>153</v>
      </c>
      <c r="G183">
        <v>2</v>
      </c>
      <c r="H183" t="s">
        <v>591</v>
      </c>
      <c r="I183">
        <v>1</v>
      </c>
      <c r="J183" t="s">
        <v>23</v>
      </c>
      <c r="M183" t="s">
        <v>68</v>
      </c>
      <c r="N183" t="s">
        <v>69</v>
      </c>
      <c r="O183" t="s">
        <v>70</v>
      </c>
      <c r="P183" t="s">
        <v>71</v>
      </c>
      <c r="Q183" t="s">
        <v>72</v>
      </c>
      <c r="T183" t="s">
        <v>1518</v>
      </c>
    </row>
    <row r="184" spans="1:20" x14ac:dyDescent="0.2">
      <c r="A184" t="s">
        <v>592</v>
      </c>
      <c r="B184" t="s">
        <v>75</v>
      </c>
      <c r="C184" t="s">
        <v>104</v>
      </c>
      <c r="D184">
        <v>24</v>
      </c>
      <c r="E184">
        <v>128</v>
      </c>
      <c r="F184">
        <v>151</v>
      </c>
      <c r="G184" t="s">
        <v>143</v>
      </c>
      <c r="H184" s="1">
        <v>10000</v>
      </c>
      <c r="I184">
        <v>2</v>
      </c>
      <c r="J184" t="s">
        <v>23</v>
      </c>
      <c r="M184" t="s">
        <v>68</v>
      </c>
      <c r="N184" t="s">
        <v>69</v>
      </c>
      <c r="O184" t="s">
        <v>70</v>
      </c>
      <c r="P184" t="s">
        <v>71</v>
      </c>
      <c r="Q184" t="s">
        <v>72</v>
      </c>
      <c r="T184" t="s">
        <v>1518</v>
      </c>
    </row>
    <row r="185" spans="1:20" x14ac:dyDescent="0.2">
      <c r="A185" t="s">
        <v>593</v>
      </c>
      <c r="B185" t="s">
        <v>270</v>
      </c>
      <c r="C185" t="s">
        <v>104</v>
      </c>
      <c r="D185">
        <v>10</v>
      </c>
      <c r="E185">
        <v>142</v>
      </c>
      <c r="F185">
        <v>151</v>
      </c>
      <c r="G185">
        <v>2</v>
      </c>
      <c r="H185" s="1">
        <v>10000</v>
      </c>
      <c r="I185">
        <v>1</v>
      </c>
      <c r="J185" t="s">
        <v>23</v>
      </c>
      <c r="M185" t="s">
        <v>68</v>
      </c>
      <c r="N185" t="s">
        <v>69</v>
      </c>
      <c r="O185" t="s">
        <v>70</v>
      </c>
      <c r="P185" t="s">
        <v>71</v>
      </c>
      <c r="Q185" t="s">
        <v>72</v>
      </c>
      <c r="T185" t="s">
        <v>1518</v>
      </c>
    </row>
    <row r="186" spans="1:20" x14ac:dyDescent="0.2">
      <c r="A186" t="s">
        <v>594</v>
      </c>
      <c r="B186" t="s">
        <v>270</v>
      </c>
      <c r="C186" t="s">
        <v>63</v>
      </c>
      <c r="D186">
        <v>11</v>
      </c>
      <c r="E186">
        <v>142</v>
      </c>
      <c r="F186">
        <v>152</v>
      </c>
      <c r="G186">
        <v>2</v>
      </c>
      <c r="H186" t="s">
        <v>595</v>
      </c>
      <c r="I186">
        <v>1</v>
      </c>
      <c r="J186" t="s">
        <v>23</v>
      </c>
      <c r="M186" t="s">
        <v>68</v>
      </c>
      <c r="N186" t="s">
        <v>69</v>
      </c>
      <c r="O186" t="s">
        <v>70</v>
      </c>
      <c r="P186" t="s">
        <v>71</v>
      </c>
      <c r="Q186" t="s">
        <v>72</v>
      </c>
      <c r="T186" t="s">
        <v>1518</v>
      </c>
    </row>
    <row r="187" spans="1:20" x14ac:dyDescent="0.2">
      <c r="A187" t="s">
        <v>596</v>
      </c>
      <c r="B187" t="s">
        <v>67</v>
      </c>
      <c r="C187" t="s">
        <v>96</v>
      </c>
      <c r="D187">
        <v>15</v>
      </c>
      <c r="E187">
        <v>295</v>
      </c>
      <c r="F187">
        <v>309</v>
      </c>
      <c r="G187">
        <v>2</v>
      </c>
      <c r="H187" t="s">
        <v>597</v>
      </c>
      <c r="I187">
        <v>1</v>
      </c>
      <c r="J187" t="s">
        <v>23</v>
      </c>
      <c r="M187" t="s">
        <v>598</v>
      </c>
      <c r="N187" t="s">
        <v>599</v>
      </c>
      <c r="O187" t="s">
        <v>600</v>
      </c>
      <c r="P187" t="s">
        <v>601</v>
      </c>
      <c r="Q187" t="s">
        <v>602</v>
      </c>
      <c r="T187" t="s">
        <v>1518</v>
      </c>
    </row>
    <row r="188" spans="1:20" x14ac:dyDescent="0.2">
      <c r="A188" t="s">
        <v>603</v>
      </c>
      <c r="B188" t="s">
        <v>67</v>
      </c>
      <c r="C188" t="s">
        <v>21</v>
      </c>
      <c r="D188">
        <v>16</v>
      </c>
      <c r="E188">
        <v>295</v>
      </c>
      <c r="F188">
        <v>310</v>
      </c>
      <c r="G188" t="s">
        <v>143</v>
      </c>
      <c r="H188" t="s">
        <v>604</v>
      </c>
      <c r="I188">
        <v>2</v>
      </c>
      <c r="J188" t="s">
        <v>23</v>
      </c>
      <c r="M188" t="s">
        <v>598</v>
      </c>
      <c r="N188" t="s">
        <v>599</v>
      </c>
      <c r="O188" t="s">
        <v>600</v>
      </c>
      <c r="P188" t="s">
        <v>601</v>
      </c>
      <c r="Q188" t="s">
        <v>602</v>
      </c>
      <c r="T188" t="s">
        <v>1518</v>
      </c>
    </row>
    <row r="189" spans="1:20" x14ac:dyDescent="0.2">
      <c r="A189" t="s">
        <v>605</v>
      </c>
      <c r="B189" t="s">
        <v>67</v>
      </c>
      <c r="C189" t="s">
        <v>96</v>
      </c>
      <c r="D189">
        <v>17</v>
      </c>
      <c r="E189">
        <v>295</v>
      </c>
      <c r="F189">
        <v>311</v>
      </c>
      <c r="G189" t="s">
        <v>249</v>
      </c>
      <c r="H189" s="1">
        <v>10000</v>
      </c>
      <c r="I189">
        <v>4</v>
      </c>
      <c r="J189" t="s">
        <v>23</v>
      </c>
      <c r="M189" t="s">
        <v>598</v>
      </c>
      <c r="N189" t="s">
        <v>599</v>
      </c>
      <c r="O189" t="s">
        <v>600</v>
      </c>
      <c r="P189" t="s">
        <v>601</v>
      </c>
      <c r="Q189" t="s">
        <v>602</v>
      </c>
      <c r="T189" t="s">
        <v>1518</v>
      </c>
    </row>
    <row r="190" spans="1:20" x14ac:dyDescent="0.2">
      <c r="A190" t="s">
        <v>606</v>
      </c>
      <c r="B190" t="s">
        <v>67</v>
      </c>
      <c r="C190" t="s">
        <v>74</v>
      </c>
      <c r="D190">
        <v>18</v>
      </c>
      <c r="E190">
        <v>295</v>
      </c>
      <c r="F190">
        <v>312</v>
      </c>
      <c r="G190" t="s">
        <v>249</v>
      </c>
      <c r="H190" s="1">
        <v>10000</v>
      </c>
      <c r="I190">
        <v>4</v>
      </c>
      <c r="J190" t="s">
        <v>23</v>
      </c>
      <c r="M190" t="s">
        <v>598</v>
      </c>
      <c r="N190" t="s">
        <v>599</v>
      </c>
      <c r="O190" t="s">
        <v>600</v>
      </c>
      <c r="P190" t="s">
        <v>601</v>
      </c>
      <c r="Q190" t="s">
        <v>602</v>
      </c>
      <c r="T190" t="s">
        <v>1518</v>
      </c>
    </row>
    <row r="191" spans="1:20" x14ac:dyDescent="0.2">
      <c r="A191" t="s">
        <v>607</v>
      </c>
      <c r="B191" t="s">
        <v>270</v>
      </c>
      <c r="C191" t="s">
        <v>21</v>
      </c>
      <c r="D191">
        <v>17</v>
      </c>
      <c r="E191">
        <v>212</v>
      </c>
      <c r="F191">
        <v>228</v>
      </c>
      <c r="G191">
        <v>3</v>
      </c>
      <c r="H191" t="s">
        <v>608</v>
      </c>
      <c r="I191">
        <v>1</v>
      </c>
      <c r="J191" t="s">
        <v>23</v>
      </c>
      <c r="K191" t="s">
        <v>609</v>
      </c>
      <c r="M191" t="s">
        <v>610</v>
      </c>
      <c r="N191" t="s">
        <v>611</v>
      </c>
      <c r="O191" t="s">
        <v>612</v>
      </c>
      <c r="P191" t="s">
        <v>613</v>
      </c>
      <c r="Q191" t="s">
        <v>614</v>
      </c>
      <c r="T191" t="s">
        <v>1518</v>
      </c>
    </row>
    <row r="192" spans="1:20" x14ac:dyDescent="0.2">
      <c r="A192" t="s">
        <v>615</v>
      </c>
      <c r="B192" t="s">
        <v>75</v>
      </c>
      <c r="C192" t="s">
        <v>67</v>
      </c>
      <c r="D192">
        <v>20</v>
      </c>
      <c r="E192">
        <v>461</v>
      </c>
      <c r="F192">
        <v>480</v>
      </c>
      <c r="G192">
        <v>3</v>
      </c>
      <c r="H192" s="1">
        <v>10000</v>
      </c>
      <c r="I192">
        <v>2</v>
      </c>
      <c r="J192" t="s">
        <v>23</v>
      </c>
      <c r="M192" t="s">
        <v>48</v>
      </c>
      <c r="N192" t="s">
        <v>49</v>
      </c>
      <c r="O192" t="s">
        <v>50</v>
      </c>
      <c r="P192" t="s">
        <v>51</v>
      </c>
      <c r="Q192" t="s">
        <v>52</v>
      </c>
      <c r="T192" t="s">
        <v>1518</v>
      </c>
    </row>
    <row r="193" spans="1:20" x14ac:dyDescent="0.2">
      <c r="A193" t="s">
        <v>616</v>
      </c>
      <c r="B193" t="s">
        <v>67</v>
      </c>
      <c r="C193" t="s">
        <v>33</v>
      </c>
      <c r="D193">
        <v>14</v>
      </c>
      <c r="E193">
        <v>360</v>
      </c>
      <c r="F193">
        <v>373</v>
      </c>
      <c r="G193">
        <v>2</v>
      </c>
      <c r="H193" t="s">
        <v>407</v>
      </c>
      <c r="I193">
        <v>1</v>
      </c>
      <c r="J193" t="s">
        <v>23</v>
      </c>
      <c r="M193" t="s">
        <v>48</v>
      </c>
      <c r="N193" t="s">
        <v>49</v>
      </c>
      <c r="O193" t="s">
        <v>50</v>
      </c>
      <c r="P193" t="s">
        <v>51</v>
      </c>
      <c r="Q193" t="s">
        <v>52</v>
      </c>
      <c r="T193" t="s">
        <v>1518</v>
      </c>
    </row>
    <row r="194" spans="1:20" x14ac:dyDescent="0.2">
      <c r="A194" t="s">
        <v>617</v>
      </c>
      <c r="B194" t="s">
        <v>270</v>
      </c>
      <c r="C194" t="s">
        <v>75</v>
      </c>
      <c r="D194">
        <v>11</v>
      </c>
      <c r="E194">
        <v>82</v>
      </c>
      <c r="F194">
        <v>92</v>
      </c>
      <c r="G194">
        <v>2</v>
      </c>
      <c r="H194" t="s">
        <v>618</v>
      </c>
      <c r="I194">
        <v>1</v>
      </c>
      <c r="J194" t="s">
        <v>23</v>
      </c>
      <c r="M194" t="s">
        <v>619</v>
      </c>
      <c r="N194" t="s">
        <v>620</v>
      </c>
      <c r="O194" t="s">
        <v>621</v>
      </c>
      <c r="P194" t="s">
        <v>622</v>
      </c>
      <c r="Q194" t="s">
        <v>623</v>
      </c>
      <c r="R194" t="s">
        <v>624</v>
      </c>
      <c r="S194" t="s">
        <v>625</v>
      </c>
      <c r="T194" t="s">
        <v>1518</v>
      </c>
    </row>
    <row r="195" spans="1:20" x14ac:dyDescent="0.2">
      <c r="A195" t="s">
        <v>626</v>
      </c>
      <c r="B195" t="s">
        <v>75</v>
      </c>
      <c r="C195" t="s">
        <v>75</v>
      </c>
      <c r="D195">
        <v>16</v>
      </c>
      <c r="E195">
        <v>85</v>
      </c>
      <c r="F195">
        <v>100</v>
      </c>
      <c r="G195">
        <v>2</v>
      </c>
      <c r="H195" t="s">
        <v>627</v>
      </c>
      <c r="I195">
        <v>1</v>
      </c>
      <c r="J195" t="s">
        <v>23</v>
      </c>
      <c r="M195" t="s">
        <v>55</v>
      </c>
      <c r="N195" t="s">
        <v>56</v>
      </c>
      <c r="O195" t="s">
        <v>57</v>
      </c>
      <c r="P195" t="s">
        <v>58</v>
      </c>
      <c r="Q195" t="s">
        <v>59</v>
      </c>
      <c r="T195" t="s">
        <v>1518</v>
      </c>
    </row>
    <row r="196" spans="1:20" x14ac:dyDescent="0.2">
      <c r="A196" t="s">
        <v>628</v>
      </c>
      <c r="B196" t="s">
        <v>75</v>
      </c>
      <c r="C196" t="s">
        <v>67</v>
      </c>
      <c r="D196">
        <v>12</v>
      </c>
      <c r="E196">
        <v>54</v>
      </c>
      <c r="F196">
        <v>65</v>
      </c>
      <c r="G196">
        <v>2</v>
      </c>
      <c r="H196" t="s">
        <v>629</v>
      </c>
      <c r="I196">
        <v>1</v>
      </c>
      <c r="J196" t="s">
        <v>23</v>
      </c>
      <c r="M196" t="s">
        <v>55</v>
      </c>
      <c r="N196" t="s">
        <v>56</v>
      </c>
      <c r="O196" t="s">
        <v>57</v>
      </c>
      <c r="P196" t="s">
        <v>58</v>
      </c>
      <c r="Q196" t="s">
        <v>59</v>
      </c>
      <c r="T196" t="s">
        <v>1518</v>
      </c>
    </row>
    <row r="197" spans="1:20" x14ac:dyDescent="0.2">
      <c r="A197" t="s">
        <v>630</v>
      </c>
      <c r="B197" t="s">
        <v>75</v>
      </c>
      <c r="C197" t="s">
        <v>131</v>
      </c>
      <c r="D197">
        <v>35</v>
      </c>
      <c r="E197">
        <v>589</v>
      </c>
      <c r="F197">
        <v>623</v>
      </c>
      <c r="G197">
        <v>3</v>
      </c>
      <c r="H197" s="1">
        <v>10000</v>
      </c>
      <c r="I197">
        <v>1</v>
      </c>
      <c r="J197" t="s">
        <v>23</v>
      </c>
      <c r="M197" t="s">
        <v>48</v>
      </c>
      <c r="N197" t="s">
        <v>49</v>
      </c>
      <c r="O197" t="s">
        <v>50</v>
      </c>
      <c r="P197" t="s">
        <v>51</v>
      </c>
      <c r="Q197" t="s">
        <v>52</v>
      </c>
      <c r="T197" t="s">
        <v>1518</v>
      </c>
    </row>
    <row r="198" spans="1:20" x14ac:dyDescent="0.2">
      <c r="A198" t="s">
        <v>631</v>
      </c>
      <c r="B198" t="s">
        <v>75</v>
      </c>
      <c r="C198" t="s">
        <v>75</v>
      </c>
      <c r="D198">
        <v>13</v>
      </c>
      <c r="E198">
        <v>72</v>
      </c>
      <c r="F198">
        <v>84</v>
      </c>
      <c r="G198">
        <v>2</v>
      </c>
      <c r="H198" t="s">
        <v>214</v>
      </c>
      <c r="I198">
        <v>1</v>
      </c>
      <c r="J198" t="s">
        <v>23</v>
      </c>
      <c r="M198" t="s">
        <v>55</v>
      </c>
      <c r="N198" t="s">
        <v>56</v>
      </c>
      <c r="O198" t="s">
        <v>57</v>
      </c>
      <c r="P198" t="s">
        <v>58</v>
      </c>
      <c r="Q198" t="s">
        <v>59</v>
      </c>
      <c r="T198" t="s">
        <v>1518</v>
      </c>
    </row>
    <row r="199" spans="1:20" x14ac:dyDescent="0.2">
      <c r="A199" t="s">
        <v>632</v>
      </c>
      <c r="B199" t="s">
        <v>77</v>
      </c>
      <c r="C199" t="s">
        <v>131</v>
      </c>
      <c r="D199">
        <v>16</v>
      </c>
      <c r="E199">
        <v>168</v>
      </c>
      <c r="F199">
        <v>183</v>
      </c>
      <c r="G199">
        <v>3</v>
      </c>
      <c r="H199" t="s">
        <v>449</v>
      </c>
      <c r="I199">
        <v>1</v>
      </c>
      <c r="J199" t="s">
        <v>23</v>
      </c>
      <c r="M199" t="s">
        <v>133</v>
      </c>
      <c r="N199" t="s">
        <v>134</v>
      </c>
      <c r="O199" t="s">
        <v>135</v>
      </c>
      <c r="P199" t="s">
        <v>136</v>
      </c>
      <c r="Q199" t="s">
        <v>137</v>
      </c>
      <c r="T199" t="s">
        <v>1518</v>
      </c>
    </row>
    <row r="200" spans="1:20" x14ac:dyDescent="0.2">
      <c r="A200" t="s">
        <v>633</v>
      </c>
      <c r="B200" t="s">
        <v>75</v>
      </c>
      <c r="C200" t="s">
        <v>63</v>
      </c>
      <c r="D200">
        <v>12</v>
      </c>
      <c r="E200">
        <v>16</v>
      </c>
      <c r="F200">
        <v>27</v>
      </c>
      <c r="G200">
        <v>2</v>
      </c>
      <c r="H200" t="s">
        <v>414</v>
      </c>
      <c r="I200">
        <v>1</v>
      </c>
      <c r="J200" t="s">
        <v>23</v>
      </c>
      <c r="M200" t="s">
        <v>634</v>
      </c>
      <c r="N200" t="s">
        <v>635</v>
      </c>
      <c r="O200" t="s">
        <v>636</v>
      </c>
      <c r="P200" t="s">
        <v>637</v>
      </c>
      <c r="Q200" t="s">
        <v>59</v>
      </c>
      <c r="T200" t="s">
        <v>1518</v>
      </c>
    </row>
    <row r="201" spans="1:20" x14ac:dyDescent="0.2">
      <c r="A201" t="s">
        <v>638</v>
      </c>
      <c r="B201" t="s">
        <v>43</v>
      </c>
      <c r="C201" t="s">
        <v>20</v>
      </c>
      <c r="D201">
        <v>17</v>
      </c>
      <c r="E201">
        <v>106</v>
      </c>
      <c r="F201">
        <v>122</v>
      </c>
      <c r="G201">
        <v>3</v>
      </c>
      <c r="H201" t="s">
        <v>639</v>
      </c>
      <c r="I201">
        <v>1</v>
      </c>
      <c r="J201" t="s">
        <v>23</v>
      </c>
      <c r="M201" t="s">
        <v>640</v>
      </c>
      <c r="N201" t="s">
        <v>641</v>
      </c>
      <c r="O201" t="s">
        <v>642</v>
      </c>
      <c r="P201" t="s">
        <v>643</v>
      </c>
      <c r="Q201" t="s">
        <v>644</v>
      </c>
      <c r="S201" t="s">
        <v>645</v>
      </c>
      <c r="T201" t="s">
        <v>1518</v>
      </c>
    </row>
    <row r="202" spans="1:20" x14ac:dyDescent="0.2">
      <c r="A202" t="s">
        <v>646</v>
      </c>
      <c r="B202" t="s">
        <v>43</v>
      </c>
      <c r="C202" t="s">
        <v>67</v>
      </c>
      <c r="D202">
        <v>19</v>
      </c>
      <c r="E202">
        <v>106</v>
      </c>
      <c r="F202">
        <v>124</v>
      </c>
      <c r="G202">
        <v>3</v>
      </c>
      <c r="H202" t="s">
        <v>647</v>
      </c>
      <c r="I202">
        <v>1</v>
      </c>
      <c r="J202" t="s">
        <v>23</v>
      </c>
      <c r="K202" t="s">
        <v>648</v>
      </c>
      <c r="M202" t="s">
        <v>640</v>
      </c>
      <c r="N202" t="s">
        <v>641</v>
      </c>
      <c r="O202" t="s">
        <v>642</v>
      </c>
      <c r="P202" t="s">
        <v>643</v>
      </c>
      <c r="Q202" t="s">
        <v>644</v>
      </c>
      <c r="S202" t="s">
        <v>645</v>
      </c>
      <c r="T202" t="s">
        <v>1518</v>
      </c>
    </row>
    <row r="203" spans="1:20" x14ac:dyDescent="0.2">
      <c r="A203" t="s">
        <v>649</v>
      </c>
      <c r="B203" t="s">
        <v>75</v>
      </c>
      <c r="C203" t="s">
        <v>67</v>
      </c>
      <c r="D203">
        <v>25</v>
      </c>
      <c r="E203">
        <v>598</v>
      </c>
      <c r="F203">
        <v>622</v>
      </c>
      <c r="G203">
        <v>3</v>
      </c>
      <c r="H203" t="s">
        <v>650</v>
      </c>
      <c r="I203">
        <v>1</v>
      </c>
      <c r="J203" t="s">
        <v>23</v>
      </c>
      <c r="M203" t="s">
        <v>48</v>
      </c>
      <c r="N203" t="s">
        <v>49</v>
      </c>
      <c r="O203" t="s">
        <v>50</v>
      </c>
      <c r="P203" t="s">
        <v>51</v>
      </c>
      <c r="Q203" t="s">
        <v>52</v>
      </c>
      <c r="T203" t="s">
        <v>1518</v>
      </c>
    </row>
    <row r="204" spans="1:20" x14ac:dyDescent="0.2">
      <c r="A204" t="s">
        <v>651</v>
      </c>
      <c r="B204" t="s">
        <v>75</v>
      </c>
      <c r="C204" t="s">
        <v>131</v>
      </c>
      <c r="D204">
        <v>26</v>
      </c>
      <c r="E204">
        <v>598</v>
      </c>
      <c r="F204">
        <v>623</v>
      </c>
      <c r="G204">
        <v>3</v>
      </c>
      <c r="H204" t="s">
        <v>652</v>
      </c>
      <c r="I204">
        <v>1</v>
      </c>
      <c r="J204" t="s">
        <v>23</v>
      </c>
      <c r="M204" t="s">
        <v>48</v>
      </c>
      <c r="N204" t="s">
        <v>49</v>
      </c>
      <c r="O204" t="s">
        <v>50</v>
      </c>
      <c r="P204" t="s">
        <v>51</v>
      </c>
      <c r="Q204" t="s">
        <v>52</v>
      </c>
      <c r="T204" t="s">
        <v>1518</v>
      </c>
    </row>
    <row r="205" spans="1:20" x14ac:dyDescent="0.2">
      <c r="A205" t="s">
        <v>653</v>
      </c>
      <c r="B205" t="s">
        <v>75</v>
      </c>
      <c r="C205" t="s">
        <v>67</v>
      </c>
      <c r="D205">
        <v>27</v>
      </c>
      <c r="E205">
        <v>564</v>
      </c>
      <c r="F205">
        <v>590</v>
      </c>
      <c r="G205">
        <v>3</v>
      </c>
      <c r="H205" t="s">
        <v>551</v>
      </c>
      <c r="I205">
        <v>1</v>
      </c>
      <c r="J205" t="s">
        <v>23</v>
      </c>
      <c r="M205" t="s">
        <v>55</v>
      </c>
      <c r="N205" t="s">
        <v>56</v>
      </c>
      <c r="O205" t="s">
        <v>57</v>
      </c>
      <c r="P205" t="s">
        <v>58</v>
      </c>
      <c r="Q205" t="s">
        <v>59</v>
      </c>
      <c r="T205" t="s">
        <v>1518</v>
      </c>
    </row>
    <row r="206" spans="1:20" x14ac:dyDescent="0.2">
      <c r="A206" t="s">
        <v>654</v>
      </c>
      <c r="B206" t="s">
        <v>84</v>
      </c>
      <c r="C206" t="s">
        <v>66</v>
      </c>
      <c r="D206">
        <v>14</v>
      </c>
      <c r="E206">
        <v>250</v>
      </c>
      <c r="F206">
        <v>263</v>
      </c>
      <c r="G206">
        <v>2</v>
      </c>
      <c r="H206" s="1">
        <v>10000</v>
      </c>
      <c r="I206">
        <v>1</v>
      </c>
      <c r="J206" t="s">
        <v>23</v>
      </c>
      <c r="M206" t="s">
        <v>98</v>
      </c>
      <c r="N206" t="s">
        <v>99</v>
      </c>
      <c r="O206" t="s">
        <v>100</v>
      </c>
      <c r="P206" t="s">
        <v>101</v>
      </c>
      <c r="Q206" t="s">
        <v>102</v>
      </c>
      <c r="T206" t="s">
        <v>1518</v>
      </c>
    </row>
    <row r="207" spans="1:20" x14ac:dyDescent="0.2">
      <c r="A207" t="s">
        <v>655</v>
      </c>
      <c r="B207" t="s">
        <v>84</v>
      </c>
      <c r="C207" t="s">
        <v>33</v>
      </c>
      <c r="D207">
        <v>15</v>
      </c>
      <c r="E207">
        <v>250</v>
      </c>
      <c r="F207">
        <v>264</v>
      </c>
      <c r="G207">
        <v>2</v>
      </c>
      <c r="H207" t="s">
        <v>466</v>
      </c>
      <c r="I207">
        <v>1</v>
      </c>
      <c r="J207" t="s">
        <v>23</v>
      </c>
      <c r="M207" t="s">
        <v>98</v>
      </c>
      <c r="N207" t="s">
        <v>99</v>
      </c>
      <c r="O207" t="s">
        <v>100</v>
      </c>
      <c r="P207" t="s">
        <v>101</v>
      </c>
      <c r="Q207" t="s">
        <v>102</v>
      </c>
      <c r="T207" t="s">
        <v>1518</v>
      </c>
    </row>
    <row r="208" spans="1:20" x14ac:dyDescent="0.2">
      <c r="A208" t="s">
        <v>656</v>
      </c>
      <c r="B208" t="s">
        <v>84</v>
      </c>
      <c r="C208" t="s">
        <v>63</v>
      </c>
      <c r="D208">
        <v>16</v>
      </c>
      <c r="E208">
        <v>250</v>
      </c>
      <c r="F208">
        <v>265</v>
      </c>
      <c r="G208">
        <v>3</v>
      </c>
      <c r="H208" t="s">
        <v>657</v>
      </c>
      <c r="I208">
        <v>1</v>
      </c>
      <c r="J208" t="s">
        <v>23</v>
      </c>
      <c r="M208" t="s">
        <v>98</v>
      </c>
      <c r="N208" t="s">
        <v>99</v>
      </c>
      <c r="O208" t="s">
        <v>100</v>
      </c>
      <c r="P208" t="s">
        <v>101</v>
      </c>
      <c r="Q208" t="s">
        <v>102</v>
      </c>
      <c r="T208" t="s">
        <v>1518</v>
      </c>
    </row>
    <row r="209" spans="1:20" x14ac:dyDescent="0.2">
      <c r="A209" t="s">
        <v>658</v>
      </c>
      <c r="B209" t="s">
        <v>75</v>
      </c>
      <c r="C209" t="s">
        <v>67</v>
      </c>
      <c r="D209">
        <v>15</v>
      </c>
      <c r="E209">
        <v>73</v>
      </c>
      <c r="F209">
        <v>87</v>
      </c>
      <c r="G209">
        <v>2</v>
      </c>
      <c r="H209" t="s">
        <v>405</v>
      </c>
      <c r="I209">
        <v>1</v>
      </c>
      <c r="J209" t="s">
        <v>23</v>
      </c>
      <c r="M209" t="s">
        <v>35</v>
      </c>
      <c r="N209" t="s">
        <v>36</v>
      </c>
      <c r="O209" t="s">
        <v>37</v>
      </c>
      <c r="P209" t="s">
        <v>38</v>
      </c>
      <c r="Q209" t="s">
        <v>39</v>
      </c>
      <c r="T209" t="s">
        <v>1518</v>
      </c>
    </row>
    <row r="210" spans="1:20" x14ac:dyDescent="0.2">
      <c r="A210" t="s">
        <v>659</v>
      </c>
      <c r="B210" t="s">
        <v>75</v>
      </c>
      <c r="C210" t="s">
        <v>96</v>
      </c>
      <c r="D210">
        <v>24</v>
      </c>
      <c r="E210">
        <v>145</v>
      </c>
      <c r="F210">
        <v>168</v>
      </c>
      <c r="G210">
        <v>3</v>
      </c>
      <c r="H210" t="s">
        <v>660</v>
      </c>
      <c r="I210">
        <v>1</v>
      </c>
      <c r="J210" t="s">
        <v>23</v>
      </c>
      <c r="M210" t="s">
        <v>68</v>
      </c>
      <c r="N210" t="s">
        <v>69</v>
      </c>
      <c r="O210" t="s">
        <v>70</v>
      </c>
      <c r="P210" t="s">
        <v>71</v>
      </c>
      <c r="Q210" t="s">
        <v>72</v>
      </c>
      <c r="T210" t="s">
        <v>1518</v>
      </c>
    </row>
    <row r="211" spans="1:20" x14ac:dyDescent="0.2">
      <c r="A211" t="s">
        <v>661</v>
      </c>
      <c r="B211" t="s">
        <v>43</v>
      </c>
      <c r="C211" t="s">
        <v>67</v>
      </c>
      <c r="D211">
        <v>16</v>
      </c>
      <c r="E211">
        <v>298</v>
      </c>
      <c r="F211">
        <v>313</v>
      </c>
      <c r="G211">
        <v>3</v>
      </c>
      <c r="H211" t="s">
        <v>662</v>
      </c>
      <c r="I211">
        <v>1</v>
      </c>
      <c r="J211" t="s">
        <v>23</v>
      </c>
      <c r="M211" t="s">
        <v>663</v>
      </c>
      <c r="N211" t="s">
        <v>664</v>
      </c>
      <c r="O211" t="s">
        <v>665</v>
      </c>
      <c r="P211" t="s">
        <v>666</v>
      </c>
      <c r="Q211" t="s">
        <v>667</v>
      </c>
      <c r="T211" t="s">
        <v>1518</v>
      </c>
    </row>
    <row r="212" spans="1:20" x14ac:dyDescent="0.2">
      <c r="A212" t="s">
        <v>668</v>
      </c>
      <c r="B212" t="s">
        <v>67</v>
      </c>
      <c r="C212" t="s">
        <v>270</v>
      </c>
      <c r="D212">
        <v>16</v>
      </c>
      <c r="E212">
        <v>113</v>
      </c>
      <c r="F212">
        <v>128</v>
      </c>
      <c r="G212" t="s">
        <v>249</v>
      </c>
      <c r="H212" t="s">
        <v>669</v>
      </c>
      <c r="I212">
        <v>2</v>
      </c>
      <c r="J212" t="s">
        <v>23</v>
      </c>
      <c r="M212" t="s">
        <v>670</v>
      </c>
      <c r="N212" t="s">
        <v>671</v>
      </c>
      <c r="O212" t="s">
        <v>672</v>
      </c>
      <c r="P212" t="s">
        <v>673</v>
      </c>
      <c r="Q212" t="s">
        <v>674</v>
      </c>
      <c r="T212" t="s">
        <v>1518</v>
      </c>
    </row>
    <row r="213" spans="1:20" x14ac:dyDescent="0.2">
      <c r="A213" t="s">
        <v>675</v>
      </c>
      <c r="B213" t="s">
        <v>66</v>
      </c>
      <c r="C213" t="s">
        <v>33</v>
      </c>
      <c r="D213">
        <v>9</v>
      </c>
      <c r="E213">
        <v>153</v>
      </c>
      <c r="F213">
        <v>161</v>
      </c>
      <c r="G213">
        <v>2</v>
      </c>
      <c r="H213" t="s">
        <v>676</v>
      </c>
      <c r="I213">
        <v>1</v>
      </c>
      <c r="J213" t="s">
        <v>23</v>
      </c>
      <c r="M213" t="s">
        <v>677</v>
      </c>
      <c r="N213" t="s">
        <v>678</v>
      </c>
      <c r="O213" t="s">
        <v>679</v>
      </c>
      <c r="P213" t="s">
        <v>680</v>
      </c>
      <c r="Q213" t="s">
        <v>681</v>
      </c>
      <c r="T213" t="s">
        <v>1518</v>
      </c>
    </row>
    <row r="214" spans="1:20" x14ac:dyDescent="0.2">
      <c r="A214" t="s">
        <v>682</v>
      </c>
      <c r="B214" t="s">
        <v>43</v>
      </c>
      <c r="C214" t="s">
        <v>75</v>
      </c>
      <c r="D214">
        <v>14</v>
      </c>
      <c r="E214">
        <v>455</v>
      </c>
      <c r="F214">
        <v>468</v>
      </c>
      <c r="G214">
        <v>2</v>
      </c>
      <c r="H214" t="s">
        <v>683</v>
      </c>
      <c r="I214">
        <v>1</v>
      </c>
      <c r="J214" t="s">
        <v>23</v>
      </c>
      <c r="M214" t="s">
        <v>48</v>
      </c>
      <c r="N214" t="s">
        <v>49</v>
      </c>
      <c r="O214" t="s">
        <v>50</v>
      </c>
      <c r="P214" t="s">
        <v>51</v>
      </c>
      <c r="Q214" t="s">
        <v>52</v>
      </c>
      <c r="T214" t="s">
        <v>1518</v>
      </c>
    </row>
    <row r="215" spans="1:20" x14ac:dyDescent="0.2">
      <c r="A215" t="s">
        <v>684</v>
      </c>
      <c r="B215" t="s">
        <v>270</v>
      </c>
      <c r="C215" t="s">
        <v>131</v>
      </c>
      <c r="D215">
        <v>15</v>
      </c>
      <c r="E215">
        <v>97</v>
      </c>
      <c r="F215">
        <v>111</v>
      </c>
      <c r="G215">
        <v>3</v>
      </c>
      <c r="H215" t="s">
        <v>685</v>
      </c>
      <c r="I215">
        <v>1</v>
      </c>
      <c r="J215" t="s">
        <v>23</v>
      </c>
      <c r="M215" t="s">
        <v>686</v>
      </c>
      <c r="N215" t="s">
        <v>687</v>
      </c>
      <c r="O215" t="s">
        <v>688</v>
      </c>
      <c r="P215" t="s">
        <v>689</v>
      </c>
      <c r="Q215" t="s">
        <v>690</v>
      </c>
      <c r="T215" t="s">
        <v>1518</v>
      </c>
    </row>
    <row r="216" spans="1:20" x14ac:dyDescent="0.2">
      <c r="A216" t="s">
        <v>691</v>
      </c>
      <c r="B216" t="s">
        <v>33</v>
      </c>
      <c r="C216" t="s">
        <v>33</v>
      </c>
      <c r="D216">
        <v>12</v>
      </c>
      <c r="E216">
        <v>108</v>
      </c>
      <c r="F216">
        <v>119</v>
      </c>
      <c r="G216">
        <v>2</v>
      </c>
      <c r="H216" t="s">
        <v>692</v>
      </c>
      <c r="I216">
        <v>1</v>
      </c>
      <c r="J216" t="s">
        <v>23</v>
      </c>
      <c r="M216" t="s">
        <v>693</v>
      </c>
      <c r="N216" t="s">
        <v>694</v>
      </c>
      <c r="O216" t="s">
        <v>695</v>
      </c>
      <c r="P216" t="s">
        <v>696</v>
      </c>
      <c r="Q216" t="s">
        <v>697</v>
      </c>
      <c r="T216" t="s">
        <v>1518</v>
      </c>
    </row>
    <row r="217" spans="1:20" x14ac:dyDescent="0.2">
      <c r="A217" t="s">
        <v>698</v>
      </c>
      <c r="B217" t="s">
        <v>33</v>
      </c>
      <c r="C217" t="s">
        <v>33</v>
      </c>
      <c r="D217">
        <v>13</v>
      </c>
      <c r="E217">
        <v>108</v>
      </c>
      <c r="F217">
        <v>120</v>
      </c>
      <c r="G217" t="s">
        <v>143</v>
      </c>
      <c r="H217" s="1">
        <v>10000</v>
      </c>
      <c r="I217">
        <v>3</v>
      </c>
      <c r="J217" t="s">
        <v>23</v>
      </c>
      <c r="M217" t="s">
        <v>693</v>
      </c>
      <c r="N217" t="s">
        <v>694</v>
      </c>
      <c r="O217" t="s">
        <v>695</v>
      </c>
      <c r="P217" t="s">
        <v>696</v>
      </c>
      <c r="Q217" t="s">
        <v>697</v>
      </c>
      <c r="T217" t="s">
        <v>1518</v>
      </c>
    </row>
    <row r="218" spans="1:20" x14ac:dyDescent="0.2">
      <c r="A218" t="s">
        <v>699</v>
      </c>
      <c r="B218" t="s">
        <v>33</v>
      </c>
      <c r="C218" t="s">
        <v>66</v>
      </c>
      <c r="D218">
        <v>14</v>
      </c>
      <c r="E218">
        <v>108</v>
      </c>
      <c r="F218">
        <v>121</v>
      </c>
      <c r="G218">
        <v>4</v>
      </c>
      <c r="H218" t="s">
        <v>700</v>
      </c>
      <c r="I218">
        <v>2</v>
      </c>
      <c r="J218" t="s">
        <v>23</v>
      </c>
      <c r="M218" t="s">
        <v>693</v>
      </c>
      <c r="N218" t="s">
        <v>694</v>
      </c>
      <c r="O218" t="s">
        <v>695</v>
      </c>
      <c r="P218" t="s">
        <v>696</v>
      </c>
      <c r="Q218" t="s">
        <v>697</v>
      </c>
      <c r="T218" t="s">
        <v>1518</v>
      </c>
    </row>
    <row r="219" spans="1:20" x14ac:dyDescent="0.2">
      <c r="A219" t="s">
        <v>701</v>
      </c>
      <c r="B219" t="s">
        <v>175</v>
      </c>
      <c r="C219" t="s">
        <v>270</v>
      </c>
      <c r="D219">
        <v>15</v>
      </c>
      <c r="E219">
        <v>114</v>
      </c>
      <c r="F219">
        <v>128</v>
      </c>
      <c r="G219">
        <v>3</v>
      </c>
      <c r="H219" t="s">
        <v>702</v>
      </c>
      <c r="I219">
        <v>2</v>
      </c>
      <c r="J219" t="s">
        <v>23</v>
      </c>
      <c r="M219" t="s">
        <v>670</v>
      </c>
      <c r="N219" t="s">
        <v>671</v>
      </c>
      <c r="O219" t="s">
        <v>672</v>
      </c>
      <c r="P219" t="s">
        <v>673</v>
      </c>
      <c r="Q219" t="s">
        <v>674</v>
      </c>
      <c r="T219" t="s">
        <v>1518</v>
      </c>
    </row>
    <row r="220" spans="1:20" x14ac:dyDescent="0.2">
      <c r="A220" t="s">
        <v>703</v>
      </c>
      <c r="B220" t="s">
        <v>75</v>
      </c>
      <c r="C220" t="s">
        <v>78</v>
      </c>
      <c r="D220">
        <v>9</v>
      </c>
      <c r="E220">
        <v>815</v>
      </c>
      <c r="F220">
        <v>823</v>
      </c>
      <c r="G220">
        <v>2</v>
      </c>
      <c r="H220" t="s">
        <v>704</v>
      </c>
      <c r="I220">
        <v>1</v>
      </c>
      <c r="J220" t="s">
        <v>23</v>
      </c>
      <c r="M220" t="s">
        <v>705</v>
      </c>
      <c r="N220" t="s">
        <v>706</v>
      </c>
      <c r="O220" t="s">
        <v>707</v>
      </c>
      <c r="P220" t="s">
        <v>708</v>
      </c>
      <c r="Q220" t="s">
        <v>709</v>
      </c>
      <c r="T220" t="s">
        <v>1518</v>
      </c>
    </row>
    <row r="221" spans="1:20" x14ac:dyDescent="0.2">
      <c r="A221" t="s">
        <v>710</v>
      </c>
      <c r="B221" t="s">
        <v>270</v>
      </c>
      <c r="C221" t="s">
        <v>32</v>
      </c>
      <c r="D221">
        <v>10</v>
      </c>
      <c r="E221">
        <v>195</v>
      </c>
      <c r="F221">
        <v>204</v>
      </c>
      <c r="G221">
        <v>2</v>
      </c>
      <c r="H221" t="s">
        <v>461</v>
      </c>
      <c r="I221">
        <v>2</v>
      </c>
      <c r="J221" t="s">
        <v>23</v>
      </c>
      <c r="M221" t="s">
        <v>55</v>
      </c>
      <c r="N221" t="s">
        <v>56</v>
      </c>
      <c r="O221" t="s">
        <v>57</v>
      </c>
      <c r="P221" t="s">
        <v>58</v>
      </c>
      <c r="Q221" t="s">
        <v>59</v>
      </c>
      <c r="R221" t="s">
        <v>711</v>
      </c>
      <c r="S221" t="s">
        <v>712</v>
      </c>
      <c r="T221" t="s">
        <v>1518</v>
      </c>
    </row>
    <row r="222" spans="1:20" x14ac:dyDescent="0.2">
      <c r="A222" t="s">
        <v>713</v>
      </c>
      <c r="B222" t="s">
        <v>75</v>
      </c>
      <c r="C222" t="s">
        <v>96</v>
      </c>
      <c r="D222">
        <v>19</v>
      </c>
      <c r="E222">
        <v>150</v>
      </c>
      <c r="F222">
        <v>168</v>
      </c>
      <c r="G222">
        <v>3</v>
      </c>
      <c r="H222" t="s">
        <v>714</v>
      </c>
      <c r="I222">
        <v>1</v>
      </c>
      <c r="J222" t="s">
        <v>23</v>
      </c>
      <c r="M222" t="s">
        <v>68</v>
      </c>
      <c r="N222" t="s">
        <v>69</v>
      </c>
      <c r="O222" t="s">
        <v>70</v>
      </c>
      <c r="P222" t="s">
        <v>71</v>
      </c>
      <c r="Q222" t="s">
        <v>72</v>
      </c>
      <c r="T222" t="s">
        <v>1518</v>
      </c>
    </row>
    <row r="223" spans="1:20" x14ac:dyDescent="0.2">
      <c r="A223" t="s">
        <v>715</v>
      </c>
      <c r="B223" t="s">
        <v>66</v>
      </c>
      <c r="C223" t="s">
        <v>78</v>
      </c>
      <c r="D223">
        <v>11</v>
      </c>
      <c r="E223">
        <v>45</v>
      </c>
      <c r="F223">
        <v>55</v>
      </c>
      <c r="G223">
        <v>3</v>
      </c>
      <c r="H223" t="s">
        <v>716</v>
      </c>
      <c r="I223">
        <v>1</v>
      </c>
      <c r="J223" t="s">
        <v>23</v>
      </c>
      <c r="M223" t="s">
        <v>717</v>
      </c>
      <c r="N223" t="s">
        <v>718</v>
      </c>
      <c r="O223" t="s">
        <v>719</v>
      </c>
      <c r="P223" t="s">
        <v>720</v>
      </c>
      <c r="Q223" t="s">
        <v>721</v>
      </c>
      <c r="T223" t="s">
        <v>1518</v>
      </c>
    </row>
    <row r="224" spans="1:20" x14ac:dyDescent="0.2">
      <c r="A224" t="s">
        <v>722</v>
      </c>
      <c r="B224" t="s">
        <v>74</v>
      </c>
      <c r="C224" t="s">
        <v>66</v>
      </c>
      <c r="D224">
        <v>16</v>
      </c>
      <c r="E224">
        <v>431</v>
      </c>
      <c r="F224">
        <v>446</v>
      </c>
      <c r="G224">
        <v>3</v>
      </c>
      <c r="H224" t="s">
        <v>539</v>
      </c>
      <c r="I224">
        <v>1</v>
      </c>
      <c r="J224" t="s">
        <v>23</v>
      </c>
      <c r="M224" t="s">
        <v>723</v>
      </c>
      <c r="N224" t="s">
        <v>724</v>
      </c>
      <c r="O224" t="s">
        <v>725</v>
      </c>
      <c r="P224" t="s">
        <v>726</v>
      </c>
      <c r="Q224" t="s">
        <v>727</v>
      </c>
      <c r="T224" t="s">
        <v>1518</v>
      </c>
    </row>
    <row r="225" spans="1:20" x14ac:dyDescent="0.2">
      <c r="A225" t="s">
        <v>728</v>
      </c>
      <c r="B225" t="s">
        <v>74</v>
      </c>
      <c r="C225" t="s">
        <v>63</v>
      </c>
      <c r="D225">
        <v>17</v>
      </c>
      <c r="E225">
        <v>431</v>
      </c>
      <c r="F225">
        <v>447</v>
      </c>
      <c r="G225">
        <v>3</v>
      </c>
      <c r="H225" t="s">
        <v>444</v>
      </c>
      <c r="I225">
        <v>1</v>
      </c>
      <c r="J225" t="s">
        <v>23</v>
      </c>
      <c r="M225" t="s">
        <v>723</v>
      </c>
      <c r="N225" t="s">
        <v>724</v>
      </c>
      <c r="O225" t="s">
        <v>725</v>
      </c>
      <c r="P225" t="s">
        <v>726</v>
      </c>
      <c r="Q225" t="s">
        <v>727</v>
      </c>
      <c r="T225" t="s">
        <v>1518</v>
      </c>
    </row>
    <row r="226" spans="1:20" x14ac:dyDescent="0.2">
      <c r="A226" t="s">
        <v>729</v>
      </c>
      <c r="B226" t="s">
        <v>74</v>
      </c>
      <c r="C226" t="s">
        <v>104</v>
      </c>
      <c r="D226">
        <v>18</v>
      </c>
      <c r="E226">
        <v>431</v>
      </c>
      <c r="F226">
        <v>448</v>
      </c>
      <c r="G226">
        <v>3</v>
      </c>
      <c r="H226" t="s">
        <v>145</v>
      </c>
      <c r="I226">
        <v>1</v>
      </c>
      <c r="J226" t="s">
        <v>23</v>
      </c>
      <c r="M226" t="s">
        <v>723</v>
      </c>
      <c r="N226" t="s">
        <v>724</v>
      </c>
      <c r="O226" t="s">
        <v>725</v>
      </c>
      <c r="P226" t="s">
        <v>726</v>
      </c>
      <c r="Q226" t="s">
        <v>727</v>
      </c>
      <c r="T226" t="s">
        <v>1518</v>
      </c>
    </row>
    <row r="227" spans="1:20" x14ac:dyDescent="0.2">
      <c r="A227" t="s">
        <v>730</v>
      </c>
      <c r="B227" t="s">
        <v>74</v>
      </c>
      <c r="C227" t="s">
        <v>74</v>
      </c>
      <c r="D227">
        <v>19</v>
      </c>
      <c r="E227">
        <v>431</v>
      </c>
      <c r="F227">
        <v>449</v>
      </c>
      <c r="G227">
        <v>3</v>
      </c>
      <c r="H227" t="s">
        <v>731</v>
      </c>
      <c r="I227">
        <v>1</v>
      </c>
      <c r="J227" t="s">
        <v>23</v>
      </c>
      <c r="M227" t="s">
        <v>723</v>
      </c>
      <c r="N227" t="s">
        <v>724</v>
      </c>
      <c r="O227" t="s">
        <v>725</v>
      </c>
      <c r="P227" t="s">
        <v>726</v>
      </c>
      <c r="Q227" t="s">
        <v>727</v>
      </c>
      <c r="T227" t="s">
        <v>1518</v>
      </c>
    </row>
    <row r="228" spans="1:20" x14ac:dyDescent="0.2">
      <c r="A228" t="s">
        <v>732</v>
      </c>
      <c r="B228" t="s">
        <v>63</v>
      </c>
      <c r="C228" t="s">
        <v>74</v>
      </c>
      <c r="D228">
        <v>8</v>
      </c>
      <c r="E228">
        <v>407</v>
      </c>
      <c r="F228">
        <v>414</v>
      </c>
      <c r="G228">
        <v>2</v>
      </c>
      <c r="H228" t="s">
        <v>733</v>
      </c>
      <c r="I228">
        <v>1</v>
      </c>
      <c r="J228" t="s">
        <v>23</v>
      </c>
      <c r="M228" t="s">
        <v>734</v>
      </c>
      <c r="N228" t="s">
        <v>735</v>
      </c>
      <c r="O228" t="s">
        <v>736</v>
      </c>
      <c r="P228" t="s">
        <v>737</v>
      </c>
      <c r="Q228" t="s">
        <v>738</v>
      </c>
      <c r="T228" t="s">
        <v>1518</v>
      </c>
    </row>
    <row r="229" spans="1:20" x14ac:dyDescent="0.2">
      <c r="A229" t="s">
        <v>739</v>
      </c>
      <c r="B229" t="s">
        <v>362</v>
      </c>
      <c r="C229" t="s">
        <v>33</v>
      </c>
      <c r="D229">
        <v>15</v>
      </c>
      <c r="E229">
        <v>357</v>
      </c>
      <c r="F229">
        <v>371</v>
      </c>
      <c r="G229">
        <v>3</v>
      </c>
      <c r="H229" t="s">
        <v>449</v>
      </c>
      <c r="I229">
        <v>2</v>
      </c>
      <c r="J229" t="s">
        <v>23</v>
      </c>
      <c r="M229" t="s">
        <v>740</v>
      </c>
      <c r="N229" t="s">
        <v>741</v>
      </c>
      <c r="O229" t="s">
        <v>742</v>
      </c>
      <c r="P229" t="s">
        <v>743</v>
      </c>
      <c r="Q229" t="s">
        <v>744</v>
      </c>
      <c r="R229" t="s">
        <v>745</v>
      </c>
      <c r="S229" t="s">
        <v>746</v>
      </c>
      <c r="T229" t="s">
        <v>1518</v>
      </c>
    </row>
    <row r="230" spans="1:20" x14ac:dyDescent="0.2">
      <c r="A230" t="s">
        <v>747</v>
      </c>
      <c r="B230" t="s">
        <v>362</v>
      </c>
      <c r="C230" t="s">
        <v>21</v>
      </c>
      <c r="D230">
        <v>16</v>
      </c>
      <c r="E230">
        <v>357</v>
      </c>
      <c r="F230">
        <v>372</v>
      </c>
      <c r="G230">
        <v>3</v>
      </c>
      <c r="H230" t="s">
        <v>748</v>
      </c>
      <c r="I230">
        <v>1</v>
      </c>
      <c r="J230" t="s">
        <v>23</v>
      </c>
      <c r="M230" t="s">
        <v>740</v>
      </c>
      <c r="N230" t="s">
        <v>741</v>
      </c>
      <c r="O230" t="s">
        <v>742</v>
      </c>
      <c r="P230" t="s">
        <v>743</v>
      </c>
      <c r="Q230" t="s">
        <v>744</v>
      </c>
      <c r="R230" t="s">
        <v>745</v>
      </c>
      <c r="S230" t="s">
        <v>746</v>
      </c>
      <c r="T230" t="s">
        <v>1518</v>
      </c>
    </row>
    <row r="231" spans="1:20" x14ac:dyDescent="0.2">
      <c r="A231" t="s">
        <v>749</v>
      </c>
      <c r="B231" t="s">
        <v>362</v>
      </c>
      <c r="C231" t="s">
        <v>84</v>
      </c>
      <c r="D231">
        <v>17</v>
      </c>
      <c r="E231">
        <v>357</v>
      </c>
      <c r="F231">
        <v>373</v>
      </c>
      <c r="G231" t="s">
        <v>249</v>
      </c>
      <c r="H231" t="s">
        <v>449</v>
      </c>
      <c r="I231">
        <v>3</v>
      </c>
      <c r="J231" t="s">
        <v>23</v>
      </c>
      <c r="M231" t="s">
        <v>740</v>
      </c>
      <c r="N231" t="s">
        <v>741</v>
      </c>
      <c r="O231" t="s">
        <v>742</v>
      </c>
      <c r="P231" t="s">
        <v>743</v>
      </c>
      <c r="Q231" t="s">
        <v>744</v>
      </c>
      <c r="R231" t="s">
        <v>745</v>
      </c>
      <c r="S231" t="s">
        <v>746</v>
      </c>
      <c r="T231" t="s">
        <v>1518</v>
      </c>
    </row>
    <row r="232" spans="1:20" x14ac:dyDescent="0.2">
      <c r="A232" t="s">
        <v>750</v>
      </c>
      <c r="B232" t="s">
        <v>33</v>
      </c>
      <c r="C232" t="s">
        <v>67</v>
      </c>
      <c r="D232">
        <v>12</v>
      </c>
      <c r="E232">
        <v>36</v>
      </c>
      <c r="F232">
        <v>47</v>
      </c>
      <c r="G232">
        <v>2</v>
      </c>
      <c r="H232" t="s">
        <v>683</v>
      </c>
      <c r="I232">
        <v>1</v>
      </c>
      <c r="J232" t="s">
        <v>23</v>
      </c>
      <c r="M232" t="s">
        <v>35</v>
      </c>
      <c r="N232" t="s">
        <v>36</v>
      </c>
      <c r="O232" t="s">
        <v>37</v>
      </c>
      <c r="P232" t="s">
        <v>38</v>
      </c>
      <c r="Q232" t="s">
        <v>39</v>
      </c>
      <c r="T232" t="s">
        <v>1518</v>
      </c>
    </row>
    <row r="233" spans="1:20" x14ac:dyDescent="0.2">
      <c r="A233" t="s">
        <v>751</v>
      </c>
      <c r="B233" t="s">
        <v>33</v>
      </c>
      <c r="C233" t="s">
        <v>67</v>
      </c>
      <c r="D233">
        <v>22</v>
      </c>
      <c r="E233">
        <v>36</v>
      </c>
      <c r="F233">
        <v>57</v>
      </c>
      <c r="G233">
        <v>2</v>
      </c>
      <c r="H233" t="s">
        <v>752</v>
      </c>
      <c r="I233">
        <v>1</v>
      </c>
      <c r="J233" t="s">
        <v>23</v>
      </c>
      <c r="M233" t="s">
        <v>35</v>
      </c>
      <c r="N233" t="s">
        <v>36</v>
      </c>
      <c r="O233" t="s">
        <v>37</v>
      </c>
      <c r="P233" t="s">
        <v>38</v>
      </c>
      <c r="Q233" t="s">
        <v>39</v>
      </c>
      <c r="T233" t="s">
        <v>1518</v>
      </c>
    </row>
    <row r="234" spans="1:20" x14ac:dyDescent="0.2">
      <c r="A234" t="s">
        <v>753</v>
      </c>
      <c r="B234" t="s">
        <v>33</v>
      </c>
      <c r="C234" t="s">
        <v>67</v>
      </c>
      <c r="D234">
        <v>25</v>
      </c>
      <c r="E234">
        <v>36</v>
      </c>
      <c r="F234">
        <v>60</v>
      </c>
      <c r="G234">
        <v>3</v>
      </c>
      <c r="H234" t="s">
        <v>754</v>
      </c>
      <c r="I234">
        <v>1</v>
      </c>
      <c r="J234" t="s">
        <v>23</v>
      </c>
      <c r="M234" t="s">
        <v>35</v>
      </c>
      <c r="N234" t="s">
        <v>36</v>
      </c>
      <c r="O234" t="s">
        <v>37</v>
      </c>
      <c r="P234" t="s">
        <v>38</v>
      </c>
      <c r="Q234" t="s">
        <v>39</v>
      </c>
      <c r="T234" t="s">
        <v>1518</v>
      </c>
    </row>
    <row r="235" spans="1:20" x14ac:dyDescent="0.2">
      <c r="A235" t="s">
        <v>755</v>
      </c>
      <c r="B235" t="s">
        <v>33</v>
      </c>
      <c r="C235" t="s">
        <v>75</v>
      </c>
      <c r="D235">
        <v>28</v>
      </c>
      <c r="E235">
        <v>36</v>
      </c>
      <c r="F235">
        <v>63</v>
      </c>
      <c r="G235">
        <v>3</v>
      </c>
      <c r="H235" t="s">
        <v>756</v>
      </c>
      <c r="I235">
        <v>1</v>
      </c>
      <c r="J235" t="s">
        <v>23</v>
      </c>
      <c r="M235" t="s">
        <v>35</v>
      </c>
      <c r="N235" t="s">
        <v>36</v>
      </c>
      <c r="O235" t="s">
        <v>37</v>
      </c>
      <c r="P235" t="s">
        <v>38</v>
      </c>
      <c r="Q235" t="s">
        <v>39</v>
      </c>
      <c r="T235" t="s">
        <v>1518</v>
      </c>
    </row>
    <row r="236" spans="1:20" x14ac:dyDescent="0.2">
      <c r="A236" t="s">
        <v>757</v>
      </c>
      <c r="B236" t="s">
        <v>104</v>
      </c>
      <c r="C236" t="s">
        <v>66</v>
      </c>
      <c r="D236">
        <v>13</v>
      </c>
      <c r="E236">
        <v>1369</v>
      </c>
      <c r="F236">
        <v>1381</v>
      </c>
      <c r="G236">
        <v>2</v>
      </c>
      <c r="H236" t="s">
        <v>758</v>
      </c>
      <c r="I236">
        <v>1</v>
      </c>
      <c r="J236" t="s">
        <v>23</v>
      </c>
      <c r="K236" t="s">
        <v>759</v>
      </c>
      <c r="M236" t="s">
        <v>262</v>
      </c>
      <c r="N236" t="s">
        <v>263</v>
      </c>
      <c r="O236" t="s">
        <v>264</v>
      </c>
      <c r="P236" t="s">
        <v>265</v>
      </c>
      <c r="Q236" t="s">
        <v>266</v>
      </c>
      <c r="R236" t="s">
        <v>267</v>
      </c>
      <c r="S236" t="s">
        <v>268</v>
      </c>
      <c r="T236" t="s">
        <v>1518</v>
      </c>
    </row>
    <row r="237" spans="1:20" x14ac:dyDescent="0.2">
      <c r="A237" t="s">
        <v>760</v>
      </c>
      <c r="B237" t="s">
        <v>77</v>
      </c>
      <c r="C237" t="s">
        <v>75</v>
      </c>
      <c r="D237">
        <v>11</v>
      </c>
      <c r="E237">
        <v>349</v>
      </c>
      <c r="F237">
        <v>359</v>
      </c>
      <c r="G237">
        <v>2</v>
      </c>
      <c r="H237" t="s">
        <v>639</v>
      </c>
      <c r="I237">
        <v>2</v>
      </c>
      <c r="J237" t="s">
        <v>23</v>
      </c>
      <c r="M237" t="s">
        <v>48</v>
      </c>
      <c r="N237" t="s">
        <v>49</v>
      </c>
      <c r="O237" t="s">
        <v>50</v>
      </c>
      <c r="P237" t="s">
        <v>51</v>
      </c>
      <c r="Q237" t="s">
        <v>52</v>
      </c>
      <c r="T237" t="s">
        <v>1518</v>
      </c>
    </row>
    <row r="238" spans="1:20" x14ac:dyDescent="0.2">
      <c r="A238" t="s">
        <v>761</v>
      </c>
      <c r="B238" t="s">
        <v>270</v>
      </c>
      <c r="C238" t="s">
        <v>66</v>
      </c>
      <c r="D238">
        <v>9</v>
      </c>
      <c r="E238">
        <v>2313</v>
      </c>
      <c r="F238">
        <v>2321</v>
      </c>
      <c r="G238">
        <v>2</v>
      </c>
      <c r="H238" t="s">
        <v>762</v>
      </c>
      <c r="I238">
        <v>1</v>
      </c>
      <c r="J238" t="s">
        <v>23</v>
      </c>
      <c r="M238" t="s">
        <v>305</v>
      </c>
      <c r="N238" t="s">
        <v>306</v>
      </c>
      <c r="O238" t="s">
        <v>307</v>
      </c>
      <c r="P238" t="s">
        <v>308</v>
      </c>
      <c r="Q238" t="s">
        <v>309</v>
      </c>
      <c r="T238" t="s">
        <v>1518</v>
      </c>
    </row>
    <row r="239" spans="1:20" x14ac:dyDescent="0.2">
      <c r="A239" t="s">
        <v>763</v>
      </c>
      <c r="B239" t="s">
        <v>21</v>
      </c>
      <c r="C239" t="s">
        <v>78</v>
      </c>
      <c r="D239">
        <v>19</v>
      </c>
      <c r="E239">
        <v>318</v>
      </c>
      <c r="F239">
        <v>336</v>
      </c>
      <c r="G239">
        <v>3</v>
      </c>
      <c r="H239" t="s">
        <v>764</v>
      </c>
      <c r="I239">
        <v>1</v>
      </c>
      <c r="J239" t="s">
        <v>23</v>
      </c>
      <c r="M239" t="s">
        <v>765</v>
      </c>
      <c r="N239" t="s">
        <v>766</v>
      </c>
      <c r="O239" t="s">
        <v>767</v>
      </c>
      <c r="P239" t="s">
        <v>768</v>
      </c>
      <c r="Q239" t="s">
        <v>769</v>
      </c>
      <c r="T239" t="s">
        <v>1518</v>
      </c>
    </row>
    <row r="240" spans="1:20" x14ac:dyDescent="0.2">
      <c r="A240" t="s">
        <v>770</v>
      </c>
      <c r="B240" t="s">
        <v>20</v>
      </c>
      <c r="C240" t="s">
        <v>74</v>
      </c>
      <c r="D240">
        <v>9</v>
      </c>
      <c r="E240">
        <v>381</v>
      </c>
      <c r="F240">
        <v>389</v>
      </c>
      <c r="G240">
        <v>2</v>
      </c>
      <c r="H240" s="1">
        <v>10000</v>
      </c>
      <c r="I240">
        <v>1</v>
      </c>
      <c r="J240" t="s">
        <v>23</v>
      </c>
      <c r="M240" t="s">
        <v>771</v>
      </c>
      <c r="N240" t="s">
        <v>772</v>
      </c>
      <c r="O240" t="s">
        <v>773</v>
      </c>
      <c r="P240" t="s">
        <v>774</v>
      </c>
      <c r="Q240" t="s">
        <v>775</v>
      </c>
      <c r="S240" t="s">
        <v>776</v>
      </c>
      <c r="T240" t="s">
        <v>1518</v>
      </c>
    </row>
    <row r="241" spans="1:20" x14ac:dyDescent="0.2">
      <c r="A241" t="s">
        <v>777</v>
      </c>
      <c r="B241" t="s">
        <v>104</v>
      </c>
      <c r="C241" t="s">
        <v>131</v>
      </c>
      <c r="D241">
        <v>16</v>
      </c>
      <c r="E241">
        <v>401</v>
      </c>
      <c r="F241">
        <v>416</v>
      </c>
      <c r="G241" t="s">
        <v>143</v>
      </c>
      <c r="H241" t="s">
        <v>778</v>
      </c>
      <c r="I241">
        <v>2</v>
      </c>
      <c r="J241" t="s">
        <v>23</v>
      </c>
      <c r="M241" t="s">
        <v>779</v>
      </c>
      <c r="N241" t="s">
        <v>780</v>
      </c>
      <c r="O241" t="s">
        <v>781</v>
      </c>
      <c r="P241" t="s">
        <v>782</v>
      </c>
      <c r="Q241" t="s">
        <v>783</v>
      </c>
      <c r="T241" t="s">
        <v>1518</v>
      </c>
    </row>
    <row r="242" spans="1:20" x14ac:dyDescent="0.2">
      <c r="A242" t="s">
        <v>784</v>
      </c>
      <c r="B242" t="s">
        <v>21</v>
      </c>
      <c r="C242" t="s">
        <v>74</v>
      </c>
      <c r="D242">
        <v>15</v>
      </c>
      <c r="E242">
        <v>86</v>
      </c>
      <c r="F242">
        <v>100</v>
      </c>
      <c r="G242" t="s">
        <v>143</v>
      </c>
      <c r="H242" s="1">
        <v>10000</v>
      </c>
      <c r="I242">
        <v>2</v>
      </c>
      <c r="J242" t="s">
        <v>23</v>
      </c>
      <c r="M242" t="s">
        <v>185</v>
      </c>
      <c r="N242" t="s">
        <v>186</v>
      </c>
      <c r="O242" t="s">
        <v>187</v>
      </c>
      <c r="P242" t="s">
        <v>188</v>
      </c>
      <c r="Q242" t="s">
        <v>189</v>
      </c>
      <c r="T242" t="s">
        <v>1518</v>
      </c>
    </row>
    <row r="243" spans="1:20" x14ac:dyDescent="0.2">
      <c r="A243" t="s">
        <v>785</v>
      </c>
      <c r="B243" t="s">
        <v>21</v>
      </c>
      <c r="C243" t="s">
        <v>33</v>
      </c>
      <c r="D243">
        <v>16</v>
      </c>
      <c r="E243">
        <v>86</v>
      </c>
      <c r="F243">
        <v>101</v>
      </c>
      <c r="G243" t="s">
        <v>143</v>
      </c>
      <c r="H243" t="s">
        <v>168</v>
      </c>
      <c r="I243">
        <v>2</v>
      </c>
      <c r="J243" t="s">
        <v>23</v>
      </c>
      <c r="M243" t="s">
        <v>185</v>
      </c>
      <c r="N243" t="s">
        <v>186</v>
      </c>
      <c r="O243" t="s">
        <v>187</v>
      </c>
      <c r="P243" t="s">
        <v>188</v>
      </c>
      <c r="Q243" t="s">
        <v>189</v>
      </c>
      <c r="T243" t="s">
        <v>1518</v>
      </c>
    </row>
    <row r="244" spans="1:20" x14ac:dyDescent="0.2">
      <c r="A244" t="s">
        <v>786</v>
      </c>
      <c r="B244" t="s">
        <v>21</v>
      </c>
      <c r="C244" t="s">
        <v>66</v>
      </c>
      <c r="D244">
        <v>17</v>
      </c>
      <c r="E244">
        <v>86</v>
      </c>
      <c r="F244">
        <v>102</v>
      </c>
      <c r="G244" t="s">
        <v>249</v>
      </c>
      <c r="H244" t="s">
        <v>488</v>
      </c>
      <c r="I244">
        <v>2</v>
      </c>
      <c r="J244" t="s">
        <v>23</v>
      </c>
      <c r="M244" t="s">
        <v>185</v>
      </c>
      <c r="N244" t="s">
        <v>186</v>
      </c>
      <c r="O244" t="s">
        <v>187</v>
      </c>
      <c r="P244" t="s">
        <v>188</v>
      </c>
      <c r="Q244" t="s">
        <v>189</v>
      </c>
      <c r="T244" t="s">
        <v>1518</v>
      </c>
    </row>
    <row r="245" spans="1:20" x14ac:dyDescent="0.2">
      <c r="A245" t="s">
        <v>787</v>
      </c>
      <c r="B245" t="s">
        <v>67</v>
      </c>
      <c r="C245" t="s">
        <v>270</v>
      </c>
      <c r="D245">
        <v>17</v>
      </c>
      <c r="E245">
        <v>40</v>
      </c>
      <c r="F245">
        <v>56</v>
      </c>
      <c r="G245">
        <v>2</v>
      </c>
      <c r="H245" t="s">
        <v>788</v>
      </c>
      <c r="I245">
        <v>1</v>
      </c>
      <c r="J245" t="s">
        <v>23</v>
      </c>
      <c r="M245" t="s">
        <v>35</v>
      </c>
      <c r="N245" t="s">
        <v>36</v>
      </c>
      <c r="O245" t="s">
        <v>37</v>
      </c>
      <c r="P245" t="s">
        <v>38</v>
      </c>
      <c r="Q245" t="s">
        <v>39</v>
      </c>
      <c r="T245" t="s">
        <v>1518</v>
      </c>
    </row>
    <row r="246" spans="1:20" x14ac:dyDescent="0.2">
      <c r="A246" t="s">
        <v>789</v>
      </c>
      <c r="B246" t="s">
        <v>67</v>
      </c>
      <c r="C246" t="s">
        <v>67</v>
      </c>
      <c r="D246">
        <v>18</v>
      </c>
      <c r="E246">
        <v>40</v>
      </c>
      <c r="F246">
        <v>57</v>
      </c>
      <c r="G246">
        <v>2</v>
      </c>
      <c r="H246" s="1">
        <v>10000</v>
      </c>
      <c r="I246">
        <v>1</v>
      </c>
      <c r="J246" t="s">
        <v>23</v>
      </c>
      <c r="M246" t="s">
        <v>35</v>
      </c>
      <c r="N246" t="s">
        <v>36</v>
      </c>
      <c r="O246" t="s">
        <v>37</v>
      </c>
      <c r="P246" t="s">
        <v>38</v>
      </c>
      <c r="Q246" t="s">
        <v>39</v>
      </c>
      <c r="T246" t="s">
        <v>1518</v>
      </c>
    </row>
    <row r="247" spans="1:20" x14ac:dyDescent="0.2">
      <c r="A247" t="s">
        <v>790</v>
      </c>
      <c r="B247" t="s">
        <v>175</v>
      </c>
      <c r="C247" t="s">
        <v>77</v>
      </c>
      <c r="D247">
        <v>11</v>
      </c>
      <c r="E247">
        <v>516</v>
      </c>
      <c r="F247">
        <v>526</v>
      </c>
      <c r="G247">
        <v>2</v>
      </c>
      <c r="H247" t="s">
        <v>791</v>
      </c>
      <c r="I247">
        <v>1</v>
      </c>
      <c r="J247" t="s">
        <v>23</v>
      </c>
      <c r="M247" t="s">
        <v>792</v>
      </c>
      <c r="N247" t="s">
        <v>793</v>
      </c>
      <c r="O247" t="s">
        <v>794</v>
      </c>
      <c r="P247" t="s">
        <v>795</v>
      </c>
      <c r="Q247" t="s">
        <v>796</v>
      </c>
      <c r="T247" t="s">
        <v>1518</v>
      </c>
    </row>
    <row r="248" spans="1:20" x14ac:dyDescent="0.2">
      <c r="A248" t="s">
        <v>797</v>
      </c>
      <c r="B248" t="s">
        <v>33</v>
      </c>
      <c r="C248" t="s">
        <v>66</v>
      </c>
      <c r="D248">
        <v>14</v>
      </c>
      <c r="E248">
        <v>735</v>
      </c>
      <c r="F248">
        <v>748</v>
      </c>
      <c r="G248" t="s">
        <v>143</v>
      </c>
      <c r="H248" s="1">
        <v>10000</v>
      </c>
      <c r="I248">
        <v>2</v>
      </c>
      <c r="J248" t="s">
        <v>23</v>
      </c>
      <c r="M248" t="s">
        <v>233</v>
      </c>
      <c r="N248" t="s">
        <v>234</v>
      </c>
      <c r="O248" t="s">
        <v>235</v>
      </c>
      <c r="P248" t="s">
        <v>236</v>
      </c>
      <c r="Q248" t="s">
        <v>237</v>
      </c>
      <c r="T248" t="s">
        <v>1518</v>
      </c>
    </row>
    <row r="249" spans="1:20" x14ac:dyDescent="0.2">
      <c r="A249" t="s">
        <v>798</v>
      </c>
      <c r="B249" t="s">
        <v>43</v>
      </c>
      <c r="C249" t="s">
        <v>74</v>
      </c>
      <c r="D249">
        <v>16</v>
      </c>
      <c r="E249">
        <v>85</v>
      </c>
      <c r="F249">
        <v>100</v>
      </c>
      <c r="G249">
        <v>3</v>
      </c>
      <c r="H249" t="s">
        <v>480</v>
      </c>
      <c r="I249">
        <v>1</v>
      </c>
      <c r="J249" t="s">
        <v>23</v>
      </c>
      <c r="M249" t="s">
        <v>185</v>
      </c>
      <c r="N249" t="s">
        <v>186</v>
      </c>
      <c r="O249" t="s">
        <v>187</v>
      </c>
      <c r="P249" t="s">
        <v>188</v>
      </c>
      <c r="Q249" t="s">
        <v>189</v>
      </c>
      <c r="T249" t="s">
        <v>1518</v>
      </c>
    </row>
    <row r="250" spans="1:20" x14ac:dyDescent="0.2">
      <c r="A250" t="s">
        <v>799</v>
      </c>
      <c r="B250" t="s">
        <v>67</v>
      </c>
      <c r="C250" t="s">
        <v>32</v>
      </c>
      <c r="D250">
        <v>20</v>
      </c>
      <c r="E250">
        <v>166</v>
      </c>
      <c r="F250">
        <v>185</v>
      </c>
      <c r="G250">
        <v>2</v>
      </c>
      <c r="H250" t="s">
        <v>800</v>
      </c>
      <c r="I250">
        <v>1</v>
      </c>
      <c r="J250" t="s">
        <v>23</v>
      </c>
      <c r="M250" t="s">
        <v>801</v>
      </c>
      <c r="N250" t="s">
        <v>802</v>
      </c>
      <c r="O250" t="s">
        <v>803</v>
      </c>
      <c r="P250" t="s">
        <v>804</v>
      </c>
      <c r="Q250" t="s">
        <v>805</v>
      </c>
      <c r="R250" t="s">
        <v>806</v>
      </c>
      <c r="S250" t="s">
        <v>807</v>
      </c>
      <c r="T250" t="s">
        <v>1518</v>
      </c>
    </row>
    <row r="251" spans="1:20" x14ac:dyDescent="0.2">
      <c r="A251" t="s">
        <v>808</v>
      </c>
      <c r="B251" t="s">
        <v>32</v>
      </c>
      <c r="C251" t="s">
        <v>67</v>
      </c>
      <c r="D251">
        <v>19</v>
      </c>
      <c r="E251">
        <v>354</v>
      </c>
      <c r="F251">
        <v>372</v>
      </c>
      <c r="G251">
        <v>3</v>
      </c>
      <c r="H251" t="s">
        <v>809</v>
      </c>
      <c r="I251">
        <v>1</v>
      </c>
      <c r="J251" t="s">
        <v>23</v>
      </c>
      <c r="M251" t="s">
        <v>810</v>
      </c>
      <c r="N251" t="s">
        <v>811</v>
      </c>
      <c r="O251" t="s">
        <v>812</v>
      </c>
      <c r="P251" t="s">
        <v>813</v>
      </c>
      <c r="Q251" t="s">
        <v>814</v>
      </c>
      <c r="T251" t="s">
        <v>1518</v>
      </c>
    </row>
    <row r="252" spans="1:20" x14ac:dyDescent="0.2">
      <c r="A252" t="s">
        <v>815</v>
      </c>
      <c r="B252" t="s">
        <v>75</v>
      </c>
      <c r="C252" t="s">
        <v>66</v>
      </c>
      <c r="D252">
        <v>13</v>
      </c>
      <c r="E252">
        <v>253</v>
      </c>
      <c r="F252">
        <v>265</v>
      </c>
      <c r="G252">
        <v>3</v>
      </c>
      <c r="H252" t="s">
        <v>816</v>
      </c>
      <c r="I252">
        <v>3</v>
      </c>
      <c r="J252" t="s">
        <v>23</v>
      </c>
      <c r="M252" t="s">
        <v>262</v>
      </c>
      <c r="N252" t="s">
        <v>263</v>
      </c>
      <c r="O252" t="s">
        <v>264</v>
      </c>
      <c r="P252" t="s">
        <v>265</v>
      </c>
      <c r="Q252" t="s">
        <v>266</v>
      </c>
      <c r="T252" t="s">
        <v>1518</v>
      </c>
    </row>
    <row r="253" spans="1:20" x14ac:dyDescent="0.2">
      <c r="A253" t="s">
        <v>817</v>
      </c>
      <c r="B253" t="s">
        <v>66</v>
      </c>
      <c r="C253" t="s">
        <v>33</v>
      </c>
      <c r="D253">
        <v>13</v>
      </c>
      <c r="E253">
        <v>227</v>
      </c>
      <c r="F253">
        <v>239</v>
      </c>
      <c r="G253">
        <v>2</v>
      </c>
      <c r="H253" s="1">
        <v>10000</v>
      </c>
      <c r="I253">
        <v>6</v>
      </c>
      <c r="J253" t="s">
        <v>23</v>
      </c>
      <c r="K253" t="s">
        <v>818</v>
      </c>
      <c r="M253" t="s">
        <v>48</v>
      </c>
      <c r="N253" t="s">
        <v>49</v>
      </c>
      <c r="O253" t="s">
        <v>50</v>
      </c>
      <c r="P253" t="s">
        <v>51</v>
      </c>
      <c r="Q253" t="s">
        <v>52</v>
      </c>
      <c r="T253" t="s">
        <v>1518</v>
      </c>
    </row>
    <row r="254" spans="1:20" x14ac:dyDescent="0.2">
      <c r="A254" t="s">
        <v>819</v>
      </c>
      <c r="B254" t="s">
        <v>66</v>
      </c>
      <c r="C254" t="s">
        <v>66</v>
      </c>
      <c r="D254">
        <v>10</v>
      </c>
      <c r="E254">
        <v>436</v>
      </c>
      <c r="F254">
        <v>445</v>
      </c>
      <c r="G254" t="s">
        <v>143</v>
      </c>
      <c r="H254" s="1">
        <v>10000</v>
      </c>
      <c r="I254">
        <v>2</v>
      </c>
      <c r="J254" t="s">
        <v>23</v>
      </c>
      <c r="M254" t="s">
        <v>35</v>
      </c>
      <c r="N254" t="s">
        <v>36</v>
      </c>
      <c r="O254" t="s">
        <v>37</v>
      </c>
      <c r="P254" t="s">
        <v>38</v>
      </c>
      <c r="Q254" t="s">
        <v>39</v>
      </c>
      <c r="T254" t="s">
        <v>1518</v>
      </c>
    </row>
    <row r="255" spans="1:20" x14ac:dyDescent="0.2">
      <c r="A255" t="s">
        <v>820</v>
      </c>
      <c r="B255" t="s">
        <v>104</v>
      </c>
      <c r="C255" t="s">
        <v>32</v>
      </c>
      <c r="D255">
        <v>15</v>
      </c>
      <c r="E255">
        <v>30</v>
      </c>
      <c r="F255">
        <v>44</v>
      </c>
      <c r="G255">
        <v>2</v>
      </c>
      <c r="H255" t="s">
        <v>449</v>
      </c>
      <c r="I255">
        <v>1</v>
      </c>
      <c r="J255" t="s">
        <v>23</v>
      </c>
      <c r="M255" t="s">
        <v>821</v>
      </c>
      <c r="N255" t="s">
        <v>822</v>
      </c>
      <c r="O255" t="s">
        <v>823</v>
      </c>
      <c r="P255" t="s">
        <v>824</v>
      </c>
      <c r="Q255" t="s">
        <v>825</v>
      </c>
      <c r="T255" t="s">
        <v>1518</v>
      </c>
    </row>
    <row r="256" spans="1:20" x14ac:dyDescent="0.2">
      <c r="A256" t="s">
        <v>826</v>
      </c>
      <c r="B256" t="s">
        <v>67</v>
      </c>
      <c r="C256" t="s">
        <v>66</v>
      </c>
      <c r="D256">
        <v>15</v>
      </c>
      <c r="E256">
        <v>332</v>
      </c>
      <c r="F256">
        <v>346</v>
      </c>
      <c r="G256">
        <v>2</v>
      </c>
      <c r="H256" t="s">
        <v>827</v>
      </c>
      <c r="I256">
        <v>1</v>
      </c>
      <c r="J256" t="s">
        <v>23</v>
      </c>
      <c r="M256" t="s">
        <v>828</v>
      </c>
      <c r="N256" t="s">
        <v>829</v>
      </c>
      <c r="O256" t="s">
        <v>830</v>
      </c>
      <c r="P256" t="s">
        <v>831</v>
      </c>
      <c r="Q256" t="s">
        <v>832</v>
      </c>
      <c r="S256" t="s">
        <v>833</v>
      </c>
      <c r="T256" t="s">
        <v>1518</v>
      </c>
    </row>
    <row r="257" spans="1:20" x14ac:dyDescent="0.2">
      <c r="A257" t="s">
        <v>834</v>
      </c>
      <c r="B257" t="s">
        <v>67</v>
      </c>
      <c r="C257" t="s">
        <v>66</v>
      </c>
      <c r="D257">
        <v>16</v>
      </c>
      <c r="E257">
        <v>332</v>
      </c>
      <c r="F257">
        <v>347</v>
      </c>
      <c r="G257">
        <v>2</v>
      </c>
      <c r="H257" s="1">
        <v>10000</v>
      </c>
      <c r="I257">
        <v>1</v>
      </c>
      <c r="J257" t="s">
        <v>23</v>
      </c>
      <c r="M257" t="s">
        <v>828</v>
      </c>
      <c r="N257" t="s">
        <v>829</v>
      </c>
      <c r="O257" t="s">
        <v>830</v>
      </c>
      <c r="P257" t="s">
        <v>831</v>
      </c>
      <c r="Q257" t="s">
        <v>832</v>
      </c>
      <c r="S257" t="s">
        <v>833</v>
      </c>
      <c r="T257" t="s">
        <v>1518</v>
      </c>
    </row>
    <row r="258" spans="1:20" x14ac:dyDescent="0.2">
      <c r="A258" t="s">
        <v>835</v>
      </c>
      <c r="B258" t="s">
        <v>46</v>
      </c>
      <c r="C258" t="s">
        <v>46</v>
      </c>
      <c r="D258">
        <v>10</v>
      </c>
      <c r="E258">
        <v>445</v>
      </c>
      <c r="F258">
        <v>454</v>
      </c>
      <c r="G258">
        <v>2</v>
      </c>
      <c r="H258" t="s">
        <v>836</v>
      </c>
      <c r="I258">
        <v>1</v>
      </c>
      <c r="J258" t="s">
        <v>23</v>
      </c>
      <c r="M258" t="s">
        <v>68</v>
      </c>
      <c r="N258" t="s">
        <v>69</v>
      </c>
      <c r="O258" t="s">
        <v>70</v>
      </c>
      <c r="P258" t="s">
        <v>71</v>
      </c>
      <c r="Q258" t="s">
        <v>72</v>
      </c>
      <c r="T258" t="s">
        <v>1518</v>
      </c>
    </row>
    <row r="259" spans="1:20" x14ac:dyDescent="0.2">
      <c r="A259" t="s">
        <v>837</v>
      </c>
      <c r="B259" t="s">
        <v>46</v>
      </c>
      <c r="C259" t="s">
        <v>66</v>
      </c>
      <c r="D259">
        <v>11</v>
      </c>
      <c r="E259">
        <v>445</v>
      </c>
      <c r="F259">
        <v>455</v>
      </c>
      <c r="G259">
        <v>2</v>
      </c>
      <c r="H259" t="s">
        <v>704</v>
      </c>
      <c r="I259">
        <v>2</v>
      </c>
      <c r="J259" t="s">
        <v>23</v>
      </c>
      <c r="M259" t="s">
        <v>68</v>
      </c>
      <c r="N259" t="s">
        <v>69</v>
      </c>
      <c r="O259" t="s">
        <v>70</v>
      </c>
      <c r="P259" t="s">
        <v>71</v>
      </c>
      <c r="Q259" t="s">
        <v>72</v>
      </c>
      <c r="T259" t="s">
        <v>1518</v>
      </c>
    </row>
    <row r="260" spans="1:20" x14ac:dyDescent="0.2">
      <c r="A260" t="s">
        <v>838</v>
      </c>
      <c r="B260" t="s">
        <v>66</v>
      </c>
      <c r="C260" t="s">
        <v>75</v>
      </c>
      <c r="D260">
        <v>17</v>
      </c>
      <c r="E260">
        <v>453</v>
      </c>
      <c r="F260">
        <v>469</v>
      </c>
      <c r="G260">
        <v>2</v>
      </c>
      <c r="H260" t="s">
        <v>839</v>
      </c>
      <c r="I260">
        <v>4</v>
      </c>
      <c r="J260" t="s">
        <v>23</v>
      </c>
      <c r="M260" t="s">
        <v>35</v>
      </c>
      <c r="N260" t="s">
        <v>36</v>
      </c>
      <c r="O260" t="s">
        <v>37</v>
      </c>
      <c r="P260" t="s">
        <v>38</v>
      </c>
      <c r="Q260" t="s">
        <v>39</v>
      </c>
      <c r="T260" t="s">
        <v>1518</v>
      </c>
    </row>
    <row r="261" spans="1:20" x14ac:dyDescent="0.2">
      <c r="A261" t="s">
        <v>840</v>
      </c>
      <c r="B261" t="s">
        <v>66</v>
      </c>
      <c r="C261" t="s">
        <v>75</v>
      </c>
      <c r="D261">
        <v>21</v>
      </c>
      <c r="E261">
        <v>453</v>
      </c>
      <c r="F261">
        <v>473</v>
      </c>
      <c r="G261">
        <v>2</v>
      </c>
      <c r="H261" t="s">
        <v>841</v>
      </c>
      <c r="I261">
        <v>1</v>
      </c>
      <c r="J261" t="s">
        <v>23</v>
      </c>
      <c r="M261" t="s">
        <v>35</v>
      </c>
      <c r="N261" t="s">
        <v>36</v>
      </c>
      <c r="O261" t="s">
        <v>37</v>
      </c>
      <c r="P261" t="s">
        <v>38</v>
      </c>
      <c r="Q261" t="s">
        <v>39</v>
      </c>
      <c r="T261" t="s">
        <v>1518</v>
      </c>
    </row>
    <row r="262" spans="1:20" x14ac:dyDescent="0.2">
      <c r="A262" t="s">
        <v>842</v>
      </c>
      <c r="B262" t="s">
        <v>67</v>
      </c>
      <c r="C262" t="s">
        <v>20</v>
      </c>
      <c r="D262">
        <v>13</v>
      </c>
      <c r="E262">
        <v>1367</v>
      </c>
      <c r="F262">
        <v>1379</v>
      </c>
      <c r="G262">
        <v>2</v>
      </c>
      <c r="H262" t="s">
        <v>583</v>
      </c>
      <c r="I262">
        <v>1</v>
      </c>
      <c r="J262" t="s">
        <v>23</v>
      </c>
      <c r="M262" t="s">
        <v>262</v>
      </c>
      <c r="N262" t="s">
        <v>263</v>
      </c>
      <c r="O262" t="s">
        <v>264</v>
      </c>
      <c r="P262" t="s">
        <v>265</v>
      </c>
      <c r="Q262" t="s">
        <v>266</v>
      </c>
      <c r="R262" t="s">
        <v>267</v>
      </c>
      <c r="S262" t="s">
        <v>268</v>
      </c>
      <c r="T262" t="s">
        <v>1518</v>
      </c>
    </row>
    <row r="263" spans="1:20" x14ac:dyDescent="0.2">
      <c r="A263" t="s">
        <v>843</v>
      </c>
      <c r="B263" t="s">
        <v>67</v>
      </c>
      <c r="C263" t="s">
        <v>66</v>
      </c>
      <c r="D263">
        <v>15</v>
      </c>
      <c r="E263">
        <v>1367</v>
      </c>
      <c r="F263">
        <v>1381</v>
      </c>
      <c r="G263">
        <v>2</v>
      </c>
      <c r="H263" s="1">
        <v>10000</v>
      </c>
      <c r="I263">
        <v>2</v>
      </c>
      <c r="J263" t="s">
        <v>23</v>
      </c>
      <c r="K263" t="s">
        <v>34</v>
      </c>
      <c r="M263" t="s">
        <v>262</v>
      </c>
      <c r="N263" t="s">
        <v>263</v>
      </c>
      <c r="O263" t="s">
        <v>264</v>
      </c>
      <c r="P263" t="s">
        <v>265</v>
      </c>
      <c r="Q263" t="s">
        <v>266</v>
      </c>
      <c r="R263" t="s">
        <v>267</v>
      </c>
      <c r="S263" t="s">
        <v>268</v>
      </c>
      <c r="T263" t="s">
        <v>1518</v>
      </c>
    </row>
    <row r="264" spans="1:20" x14ac:dyDescent="0.2">
      <c r="A264" t="s">
        <v>844</v>
      </c>
      <c r="B264" t="s">
        <v>78</v>
      </c>
      <c r="C264" t="s">
        <v>33</v>
      </c>
      <c r="D264">
        <v>8</v>
      </c>
      <c r="E264">
        <v>323</v>
      </c>
      <c r="F264">
        <v>330</v>
      </c>
      <c r="G264">
        <v>2</v>
      </c>
      <c r="H264" t="s">
        <v>845</v>
      </c>
      <c r="I264">
        <v>1</v>
      </c>
      <c r="J264" t="s">
        <v>23</v>
      </c>
      <c r="M264" t="s">
        <v>846</v>
      </c>
      <c r="N264" t="s">
        <v>847</v>
      </c>
      <c r="O264" t="s">
        <v>848</v>
      </c>
      <c r="P264" t="s">
        <v>849</v>
      </c>
      <c r="Q264" t="s">
        <v>850</v>
      </c>
      <c r="T264" t="s">
        <v>1518</v>
      </c>
    </row>
    <row r="265" spans="1:20" x14ac:dyDescent="0.2">
      <c r="A265" t="s">
        <v>851</v>
      </c>
      <c r="B265" t="s">
        <v>270</v>
      </c>
      <c r="C265" t="s">
        <v>78</v>
      </c>
      <c r="D265">
        <v>11</v>
      </c>
      <c r="E265">
        <v>63</v>
      </c>
      <c r="F265">
        <v>73</v>
      </c>
      <c r="G265">
        <v>2</v>
      </c>
      <c r="H265" s="1">
        <v>10000</v>
      </c>
      <c r="I265">
        <v>1</v>
      </c>
      <c r="J265" t="s">
        <v>23</v>
      </c>
      <c r="M265" t="s">
        <v>356</v>
      </c>
      <c r="N265" t="s">
        <v>357</v>
      </c>
      <c r="O265" t="s">
        <v>358</v>
      </c>
      <c r="P265" t="s">
        <v>359</v>
      </c>
      <c r="Q265" t="s">
        <v>360</v>
      </c>
      <c r="T265" t="s">
        <v>1518</v>
      </c>
    </row>
    <row r="266" spans="1:20" x14ac:dyDescent="0.2">
      <c r="A266" t="s">
        <v>852</v>
      </c>
      <c r="B266" t="s">
        <v>43</v>
      </c>
      <c r="C266" t="s">
        <v>131</v>
      </c>
      <c r="D266">
        <v>10</v>
      </c>
      <c r="E266">
        <v>174</v>
      </c>
      <c r="F266">
        <v>183</v>
      </c>
      <c r="G266">
        <v>2</v>
      </c>
      <c r="H266" s="1">
        <v>10000</v>
      </c>
      <c r="I266">
        <v>3</v>
      </c>
      <c r="J266" t="s">
        <v>23</v>
      </c>
      <c r="M266" t="s">
        <v>133</v>
      </c>
      <c r="N266" t="s">
        <v>134</v>
      </c>
      <c r="O266" t="s">
        <v>135</v>
      </c>
      <c r="P266" t="s">
        <v>136</v>
      </c>
      <c r="Q266" t="s">
        <v>137</v>
      </c>
      <c r="R266" t="s">
        <v>323</v>
      </c>
      <c r="S266" t="s">
        <v>324</v>
      </c>
      <c r="T266" t="s">
        <v>1518</v>
      </c>
    </row>
    <row r="267" spans="1:20" x14ac:dyDescent="0.2">
      <c r="A267" t="s">
        <v>853</v>
      </c>
      <c r="B267" t="s">
        <v>75</v>
      </c>
      <c r="C267" t="s">
        <v>67</v>
      </c>
      <c r="D267">
        <v>11</v>
      </c>
      <c r="E267">
        <v>77</v>
      </c>
      <c r="F267">
        <v>87</v>
      </c>
      <c r="G267">
        <v>2</v>
      </c>
      <c r="H267" t="s">
        <v>854</v>
      </c>
      <c r="I267">
        <v>1</v>
      </c>
      <c r="J267" t="s">
        <v>23</v>
      </c>
      <c r="M267" t="s">
        <v>35</v>
      </c>
      <c r="N267" t="s">
        <v>36</v>
      </c>
      <c r="O267" t="s">
        <v>37</v>
      </c>
      <c r="P267" t="s">
        <v>38</v>
      </c>
      <c r="Q267" t="s">
        <v>39</v>
      </c>
      <c r="T267" t="s">
        <v>1518</v>
      </c>
    </row>
    <row r="268" spans="1:20" x14ac:dyDescent="0.2">
      <c r="A268" t="s">
        <v>855</v>
      </c>
      <c r="B268" t="s">
        <v>75</v>
      </c>
      <c r="C268" t="s">
        <v>67</v>
      </c>
      <c r="D268">
        <v>14</v>
      </c>
      <c r="E268">
        <v>77</v>
      </c>
      <c r="F268">
        <v>90</v>
      </c>
      <c r="G268">
        <v>2</v>
      </c>
      <c r="H268" s="1">
        <v>10000</v>
      </c>
      <c r="I268">
        <v>1</v>
      </c>
      <c r="J268" t="s">
        <v>23</v>
      </c>
      <c r="M268" t="s">
        <v>35</v>
      </c>
      <c r="N268" t="s">
        <v>36</v>
      </c>
      <c r="O268" t="s">
        <v>37</v>
      </c>
      <c r="P268" t="s">
        <v>38</v>
      </c>
      <c r="Q268" t="s">
        <v>39</v>
      </c>
      <c r="T268" t="s">
        <v>1518</v>
      </c>
    </row>
    <row r="269" spans="1:20" x14ac:dyDescent="0.2">
      <c r="A269" t="s">
        <v>856</v>
      </c>
      <c r="B269" t="s">
        <v>67</v>
      </c>
      <c r="C269" t="s">
        <v>78</v>
      </c>
      <c r="D269">
        <v>15</v>
      </c>
      <c r="E269">
        <v>127</v>
      </c>
      <c r="F269">
        <v>141</v>
      </c>
      <c r="G269">
        <v>3</v>
      </c>
      <c r="H269" t="s">
        <v>425</v>
      </c>
      <c r="I269">
        <v>1</v>
      </c>
      <c r="J269" t="s">
        <v>23</v>
      </c>
      <c r="M269" t="s">
        <v>857</v>
      </c>
      <c r="N269" t="s">
        <v>858</v>
      </c>
      <c r="O269" t="s">
        <v>859</v>
      </c>
      <c r="P269" t="s">
        <v>860</v>
      </c>
      <c r="Q269" t="s">
        <v>861</v>
      </c>
      <c r="T269" t="s">
        <v>1518</v>
      </c>
    </row>
    <row r="270" spans="1:20" x14ac:dyDescent="0.2">
      <c r="A270" t="s">
        <v>862</v>
      </c>
      <c r="B270" t="s">
        <v>74</v>
      </c>
      <c r="C270" t="s">
        <v>20</v>
      </c>
      <c r="D270">
        <v>14</v>
      </c>
      <c r="E270">
        <v>17</v>
      </c>
      <c r="F270">
        <v>30</v>
      </c>
      <c r="G270" t="s">
        <v>143</v>
      </c>
      <c r="H270" s="1">
        <v>10000</v>
      </c>
      <c r="I270">
        <v>3</v>
      </c>
      <c r="J270" t="s">
        <v>23</v>
      </c>
      <c r="M270" t="s">
        <v>863</v>
      </c>
      <c r="N270" t="s">
        <v>864</v>
      </c>
      <c r="O270" t="s">
        <v>865</v>
      </c>
      <c r="P270" t="s">
        <v>866</v>
      </c>
      <c r="Q270" t="s">
        <v>867</v>
      </c>
      <c r="T270" t="s">
        <v>1518</v>
      </c>
    </row>
    <row r="271" spans="1:20" x14ac:dyDescent="0.2">
      <c r="A271" t="s">
        <v>868</v>
      </c>
      <c r="B271" t="s">
        <v>74</v>
      </c>
      <c r="C271" t="s">
        <v>77</v>
      </c>
      <c r="D271">
        <v>7</v>
      </c>
      <c r="E271">
        <v>4429</v>
      </c>
      <c r="F271">
        <v>4435</v>
      </c>
      <c r="G271">
        <v>2</v>
      </c>
      <c r="H271" s="1">
        <v>10000</v>
      </c>
      <c r="I271">
        <v>5</v>
      </c>
      <c r="J271" t="s">
        <v>23</v>
      </c>
      <c r="M271" t="s">
        <v>233</v>
      </c>
      <c r="N271" t="s">
        <v>234</v>
      </c>
      <c r="O271" t="s">
        <v>235</v>
      </c>
      <c r="P271" t="s">
        <v>236</v>
      </c>
      <c r="Q271" t="s">
        <v>237</v>
      </c>
      <c r="R271" t="s">
        <v>869</v>
      </c>
      <c r="S271" t="s">
        <v>870</v>
      </c>
      <c r="T271" t="s">
        <v>1518</v>
      </c>
    </row>
    <row r="272" spans="1:20" x14ac:dyDescent="0.2">
      <c r="A272" t="s">
        <v>871</v>
      </c>
      <c r="B272" t="s">
        <v>74</v>
      </c>
      <c r="C272" t="s">
        <v>66</v>
      </c>
      <c r="D272">
        <v>8</v>
      </c>
      <c r="E272">
        <v>4429</v>
      </c>
      <c r="F272">
        <v>4436</v>
      </c>
      <c r="G272">
        <v>2</v>
      </c>
      <c r="H272" t="s">
        <v>872</v>
      </c>
      <c r="I272">
        <v>2</v>
      </c>
      <c r="J272" t="s">
        <v>23</v>
      </c>
      <c r="M272" t="s">
        <v>233</v>
      </c>
      <c r="N272" t="s">
        <v>234</v>
      </c>
      <c r="O272" t="s">
        <v>235</v>
      </c>
      <c r="P272" t="s">
        <v>236</v>
      </c>
      <c r="Q272" t="s">
        <v>237</v>
      </c>
      <c r="R272" t="s">
        <v>873</v>
      </c>
      <c r="S272" t="s">
        <v>874</v>
      </c>
      <c r="T272" t="s">
        <v>1518</v>
      </c>
    </row>
    <row r="273" spans="1:20" x14ac:dyDescent="0.2">
      <c r="A273" t="s">
        <v>875</v>
      </c>
      <c r="B273" t="s">
        <v>77</v>
      </c>
      <c r="C273" t="s">
        <v>74</v>
      </c>
      <c r="D273">
        <v>9</v>
      </c>
      <c r="E273">
        <v>4429</v>
      </c>
      <c r="F273">
        <v>4437</v>
      </c>
      <c r="G273">
        <v>2</v>
      </c>
      <c r="H273" s="1">
        <v>10000</v>
      </c>
      <c r="I273">
        <v>2</v>
      </c>
      <c r="J273" t="s">
        <v>23</v>
      </c>
      <c r="M273" t="s">
        <v>233</v>
      </c>
      <c r="N273" t="s">
        <v>234</v>
      </c>
      <c r="O273" t="s">
        <v>235</v>
      </c>
      <c r="P273" t="s">
        <v>236</v>
      </c>
      <c r="Q273" t="s">
        <v>237</v>
      </c>
      <c r="R273" t="s">
        <v>876</v>
      </c>
      <c r="S273" t="s">
        <v>877</v>
      </c>
      <c r="T273" t="s">
        <v>1518</v>
      </c>
    </row>
    <row r="274" spans="1:20" x14ac:dyDescent="0.2">
      <c r="A274" t="s">
        <v>878</v>
      </c>
      <c r="B274" t="s">
        <v>67</v>
      </c>
      <c r="C274" t="s">
        <v>21</v>
      </c>
      <c r="D274">
        <v>14</v>
      </c>
      <c r="E274">
        <v>161</v>
      </c>
      <c r="F274">
        <v>174</v>
      </c>
      <c r="G274">
        <v>2</v>
      </c>
      <c r="H274" t="s">
        <v>879</v>
      </c>
      <c r="I274">
        <v>1</v>
      </c>
      <c r="J274" t="s">
        <v>23</v>
      </c>
      <c r="M274" t="s">
        <v>55</v>
      </c>
      <c r="N274" t="s">
        <v>56</v>
      </c>
      <c r="O274" t="s">
        <v>57</v>
      </c>
      <c r="P274" t="s">
        <v>58</v>
      </c>
      <c r="Q274" t="s">
        <v>59</v>
      </c>
      <c r="T274" t="s">
        <v>1518</v>
      </c>
    </row>
    <row r="275" spans="1:20" x14ac:dyDescent="0.2">
      <c r="A275" t="s">
        <v>880</v>
      </c>
      <c r="B275" t="s">
        <v>66</v>
      </c>
      <c r="C275" t="s">
        <v>20</v>
      </c>
      <c r="D275">
        <v>13</v>
      </c>
      <c r="E275">
        <v>151</v>
      </c>
      <c r="F275">
        <v>163</v>
      </c>
      <c r="G275">
        <v>2</v>
      </c>
      <c r="H275" t="s">
        <v>881</v>
      </c>
      <c r="I275">
        <v>1</v>
      </c>
      <c r="J275" t="s">
        <v>23</v>
      </c>
      <c r="M275" t="s">
        <v>882</v>
      </c>
      <c r="N275" t="s">
        <v>883</v>
      </c>
      <c r="O275" t="s">
        <v>884</v>
      </c>
      <c r="P275" t="s">
        <v>885</v>
      </c>
      <c r="Q275" t="s">
        <v>886</v>
      </c>
      <c r="T275" t="s">
        <v>1518</v>
      </c>
    </row>
    <row r="276" spans="1:20" x14ac:dyDescent="0.2">
      <c r="A276" t="s">
        <v>887</v>
      </c>
      <c r="B276" t="s">
        <v>104</v>
      </c>
      <c r="C276" t="s">
        <v>66</v>
      </c>
      <c r="D276">
        <v>14</v>
      </c>
      <c r="E276">
        <v>110</v>
      </c>
      <c r="F276">
        <v>123</v>
      </c>
      <c r="G276">
        <v>3</v>
      </c>
      <c r="H276" s="1">
        <v>10000</v>
      </c>
      <c r="I276">
        <v>1</v>
      </c>
      <c r="J276" t="s">
        <v>23</v>
      </c>
      <c r="M276" t="s">
        <v>283</v>
      </c>
      <c r="N276" t="s">
        <v>284</v>
      </c>
      <c r="O276" t="s">
        <v>285</v>
      </c>
      <c r="P276" t="s">
        <v>286</v>
      </c>
      <c r="Q276" t="s">
        <v>287</v>
      </c>
      <c r="T276" t="s">
        <v>1518</v>
      </c>
    </row>
    <row r="277" spans="1:20" x14ac:dyDescent="0.2">
      <c r="A277" t="s">
        <v>888</v>
      </c>
      <c r="B277" t="s">
        <v>66</v>
      </c>
      <c r="C277" t="s">
        <v>74</v>
      </c>
      <c r="D277">
        <v>11</v>
      </c>
      <c r="E277">
        <v>318</v>
      </c>
      <c r="F277">
        <v>328</v>
      </c>
      <c r="G277">
        <v>2</v>
      </c>
      <c r="H277" t="s">
        <v>889</v>
      </c>
      <c r="I277">
        <v>2</v>
      </c>
      <c r="J277" t="s">
        <v>23</v>
      </c>
      <c r="K277" t="s">
        <v>215</v>
      </c>
      <c r="M277" t="s">
        <v>35</v>
      </c>
      <c r="N277" t="s">
        <v>36</v>
      </c>
      <c r="O277" t="s">
        <v>37</v>
      </c>
      <c r="P277" t="s">
        <v>38</v>
      </c>
      <c r="Q277" t="s">
        <v>39</v>
      </c>
      <c r="T277" t="s">
        <v>1518</v>
      </c>
    </row>
    <row r="278" spans="1:20" x14ac:dyDescent="0.2">
      <c r="A278" t="s">
        <v>890</v>
      </c>
      <c r="B278" t="s">
        <v>66</v>
      </c>
      <c r="C278" t="s">
        <v>74</v>
      </c>
      <c r="D278">
        <v>16</v>
      </c>
      <c r="E278">
        <v>373</v>
      </c>
      <c r="F278">
        <v>388</v>
      </c>
      <c r="G278">
        <v>2</v>
      </c>
      <c r="H278" s="1">
        <v>10000</v>
      </c>
      <c r="I278">
        <v>4</v>
      </c>
      <c r="J278" t="s">
        <v>23</v>
      </c>
      <c r="K278" t="s">
        <v>759</v>
      </c>
      <c r="M278" t="s">
        <v>272</v>
      </c>
      <c r="N278" t="s">
        <v>273</v>
      </c>
      <c r="O278" t="s">
        <v>274</v>
      </c>
      <c r="P278" t="s">
        <v>275</v>
      </c>
      <c r="Q278" t="s">
        <v>276</v>
      </c>
      <c r="S278" t="s">
        <v>277</v>
      </c>
      <c r="T278" t="s">
        <v>1518</v>
      </c>
    </row>
    <row r="279" spans="1:20" x14ac:dyDescent="0.2">
      <c r="A279" t="s">
        <v>891</v>
      </c>
      <c r="B279" t="s">
        <v>66</v>
      </c>
      <c r="C279" t="s">
        <v>270</v>
      </c>
      <c r="D279">
        <v>19</v>
      </c>
      <c r="E279">
        <v>373</v>
      </c>
      <c r="F279">
        <v>391</v>
      </c>
      <c r="G279" t="s">
        <v>143</v>
      </c>
      <c r="H279" s="1">
        <v>10000</v>
      </c>
      <c r="I279">
        <v>7</v>
      </c>
      <c r="J279" t="s">
        <v>23</v>
      </c>
      <c r="K279" t="s">
        <v>759</v>
      </c>
      <c r="M279" t="s">
        <v>272</v>
      </c>
      <c r="N279" t="s">
        <v>273</v>
      </c>
      <c r="O279" t="s">
        <v>274</v>
      </c>
      <c r="P279" t="s">
        <v>275</v>
      </c>
      <c r="Q279" t="s">
        <v>276</v>
      </c>
      <c r="S279" t="s">
        <v>277</v>
      </c>
      <c r="T279" t="s">
        <v>1518</v>
      </c>
    </row>
    <row r="280" spans="1:20" x14ac:dyDescent="0.2">
      <c r="A280" t="s">
        <v>892</v>
      </c>
      <c r="B280" t="s">
        <v>66</v>
      </c>
      <c r="C280" t="s">
        <v>33</v>
      </c>
      <c r="D280">
        <v>13</v>
      </c>
      <c r="E280">
        <v>222</v>
      </c>
      <c r="F280">
        <v>234</v>
      </c>
      <c r="G280">
        <v>2</v>
      </c>
      <c r="H280" s="1">
        <v>10000</v>
      </c>
      <c r="I280">
        <v>3</v>
      </c>
      <c r="J280" t="s">
        <v>23</v>
      </c>
      <c r="M280" t="s">
        <v>35</v>
      </c>
      <c r="N280" t="s">
        <v>36</v>
      </c>
      <c r="O280" t="s">
        <v>37</v>
      </c>
      <c r="P280" t="s">
        <v>38</v>
      </c>
      <c r="Q280" t="s">
        <v>39</v>
      </c>
      <c r="R280" t="s">
        <v>893</v>
      </c>
      <c r="S280" t="s">
        <v>894</v>
      </c>
      <c r="T280" t="s">
        <v>1518</v>
      </c>
    </row>
    <row r="281" spans="1:20" x14ac:dyDescent="0.2">
      <c r="A281" t="s">
        <v>895</v>
      </c>
      <c r="B281" t="s">
        <v>66</v>
      </c>
      <c r="C281" t="s">
        <v>43</v>
      </c>
      <c r="D281">
        <v>16</v>
      </c>
      <c r="E281">
        <v>222</v>
      </c>
      <c r="F281">
        <v>237</v>
      </c>
      <c r="G281">
        <v>4</v>
      </c>
      <c r="H281" t="s">
        <v>896</v>
      </c>
      <c r="I281">
        <v>1</v>
      </c>
      <c r="J281" t="s">
        <v>23</v>
      </c>
      <c r="M281" t="s">
        <v>35</v>
      </c>
      <c r="N281" t="s">
        <v>36</v>
      </c>
      <c r="O281" t="s">
        <v>37</v>
      </c>
      <c r="P281" t="s">
        <v>38</v>
      </c>
      <c r="Q281" t="s">
        <v>39</v>
      </c>
      <c r="R281" t="s">
        <v>897</v>
      </c>
      <c r="S281" t="s">
        <v>898</v>
      </c>
      <c r="T281" t="s">
        <v>1518</v>
      </c>
    </row>
    <row r="282" spans="1:20" x14ac:dyDescent="0.2">
      <c r="A282" t="s">
        <v>899</v>
      </c>
      <c r="B282" t="s">
        <v>66</v>
      </c>
      <c r="C282" t="s">
        <v>96</v>
      </c>
      <c r="D282">
        <v>9</v>
      </c>
      <c r="E282">
        <v>160</v>
      </c>
      <c r="F282">
        <v>168</v>
      </c>
      <c r="G282">
        <v>2</v>
      </c>
      <c r="H282" t="s">
        <v>608</v>
      </c>
      <c r="I282">
        <v>1</v>
      </c>
      <c r="J282" t="s">
        <v>23</v>
      </c>
      <c r="M282" t="s">
        <v>68</v>
      </c>
      <c r="N282" t="s">
        <v>69</v>
      </c>
      <c r="O282" t="s">
        <v>70</v>
      </c>
      <c r="P282" t="s">
        <v>71</v>
      </c>
      <c r="Q282" t="s">
        <v>72</v>
      </c>
      <c r="T282" t="s">
        <v>1518</v>
      </c>
    </row>
    <row r="283" spans="1:20" x14ac:dyDescent="0.2">
      <c r="A283" t="s">
        <v>900</v>
      </c>
      <c r="B283" t="s">
        <v>74</v>
      </c>
      <c r="C283" t="s">
        <v>33</v>
      </c>
      <c r="D283">
        <v>12</v>
      </c>
      <c r="E283">
        <v>244</v>
      </c>
      <c r="F283">
        <v>255</v>
      </c>
      <c r="G283">
        <v>2</v>
      </c>
      <c r="H283" t="s">
        <v>627</v>
      </c>
      <c r="I283">
        <v>1</v>
      </c>
      <c r="J283" t="s">
        <v>23</v>
      </c>
      <c r="M283" t="s">
        <v>35</v>
      </c>
      <c r="N283" t="s">
        <v>36</v>
      </c>
      <c r="O283" t="s">
        <v>37</v>
      </c>
      <c r="P283" t="s">
        <v>38</v>
      </c>
      <c r="Q283" t="s">
        <v>39</v>
      </c>
      <c r="R283" t="s">
        <v>901</v>
      </c>
      <c r="S283" t="s">
        <v>902</v>
      </c>
      <c r="T283" t="s">
        <v>1518</v>
      </c>
    </row>
    <row r="284" spans="1:20" x14ac:dyDescent="0.2">
      <c r="A284" t="s">
        <v>903</v>
      </c>
      <c r="B284" t="s">
        <v>43</v>
      </c>
      <c r="C284" t="s">
        <v>67</v>
      </c>
      <c r="D284">
        <v>19</v>
      </c>
      <c r="E284">
        <v>11</v>
      </c>
      <c r="F284">
        <v>29</v>
      </c>
      <c r="G284">
        <v>3</v>
      </c>
      <c r="H284" t="s">
        <v>904</v>
      </c>
      <c r="I284">
        <v>1</v>
      </c>
      <c r="J284" t="s">
        <v>23</v>
      </c>
      <c r="M284" t="s">
        <v>48</v>
      </c>
      <c r="N284" t="s">
        <v>49</v>
      </c>
      <c r="O284" t="s">
        <v>50</v>
      </c>
      <c r="P284" t="s">
        <v>51</v>
      </c>
      <c r="Q284" t="s">
        <v>52</v>
      </c>
      <c r="T284" t="s">
        <v>1518</v>
      </c>
    </row>
    <row r="285" spans="1:20" x14ac:dyDescent="0.2">
      <c r="A285" t="s">
        <v>905</v>
      </c>
      <c r="B285" t="s">
        <v>43</v>
      </c>
      <c r="C285" t="s">
        <v>67</v>
      </c>
      <c r="D285">
        <v>22</v>
      </c>
      <c r="E285">
        <v>11</v>
      </c>
      <c r="F285">
        <v>32</v>
      </c>
      <c r="G285">
        <v>3</v>
      </c>
      <c r="H285" t="s">
        <v>836</v>
      </c>
      <c r="I285">
        <v>1</v>
      </c>
      <c r="J285" t="s">
        <v>23</v>
      </c>
      <c r="M285" t="s">
        <v>48</v>
      </c>
      <c r="N285" t="s">
        <v>49</v>
      </c>
      <c r="O285" t="s">
        <v>50</v>
      </c>
      <c r="P285" t="s">
        <v>51</v>
      </c>
      <c r="Q285" t="s">
        <v>52</v>
      </c>
      <c r="T285" t="s">
        <v>1518</v>
      </c>
    </row>
    <row r="286" spans="1:20" x14ac:dyDescent="0.2">
      <c r="A286" t="s">
        <v>906</v>
      </c>
      <c r="B286" t="s">
        <v>67</v>
      </c>
      <c r="C286" t="s">
        <v>63</v>
      </c>
      <c r="D286">
        <v>13</v>
      </c>
      <c r="E286">
        <v>67</v>
      </c>
      <c r="F286">
        <v>79</v>
      </c>
      <c r="G286">
        <v>2</v>
      </c>
      <c r="H286" t="s">
        <v>907</v>
      </c>
      <c r="I286">
        <v>1</v>
      </c>
      <c r="J286" t="s">
        <v>23</v>
      </c>
      <c r="M286" t="s">
        <v>55</v>
      </c>
      <c r="N286" t="s">
        <v>56</v>
      </c>
      <c r="O286" t="s">
        <v>57</v>
      </c>
      <c r="P286" t="s">
        <v>58</v>
      </c>
      <c r="Q286" t="s">
        <v>59</v>
      </c>
      <c r="T286" t="s">
        <v>1518</v>
      </c>
    </row>
    <row r="287" spans="1:20" x14ac:dyDescent="0.2">
      <c r="A287" t="s">
        <v>908</v>
      </c>
      <c r="B287" t="s">
        <v>75</v>
      </c>
      <c r="C287" t="s">
        <v>66</v>
      </c>
      <c r="D287">
        <v>9</v>
      </c>
      <c r="E287">
        <v>2294</v>
      </c>
      <c r="F287">
        <v>2302</v>
      </c>
      <c r="G287">
        <v>2</v>
      </c>
      <c r="H287" t="s">
        <v>418</v>
      </c>
      <c r="I287">
        <v>1</v>
      </c>
      <c r="J287" t="s">
        <v>23</v>
      </c>
      <c r="M287" t="s">
        <v>305</v>
      </c>
      <c r="N287" t="s">
        <v>306</v>
      </c>
      <c r="O287" t="s">
        <v>307</v>
      </c>
      <c r="P287" t="s">
        <v>308</v>
      </c>
      <c r="Q287" t="s">
        <v>309</v>
      </c>
      <c r="T287" t="s">
        <v>1518</v>
      </c>
    </row>
    <row r="288" spans="1:20" x14ac:dyDescent="0.2">
      <c r="A288" t="s">
        <v>909</v>
      </c>
      <c r="B288" t="s">
        <v>66</v>
      </c>
      <c r="C288" t="s">
        <v>66</v>
      </c>
      <c r="D288">
        <v>15</v>
      </c>
      <c r="E288">
        <v>432</v>
      </c>
      <c r="F288">
        <v>446</v>
      </c>
      <c r="G288">
        <v>3</v>
      </c>
      <c r="H288" t="s">
        <v>482</v>
      </c>
      <c r="I288">
        <v>1</v>
      </c>
      <c r="J288" t="s">
        <v>23</v>
      </c>
      <c r="M288" t="s">
        <v>723</v>
      </c>
      <c r="N288" t="s">
        <v>724</v>
      </c>
      <c r="O288" t="s">
        <v>725</v>
      </c>
      <c r="P288" t="s">
        <v>726</v>
      </c>
      <c r="Q288" t="s">
        <v>727</v>
      </c>
      <c r="T288" t="s">
        <v>1518</v>
      </c>
    </row>
    <row r="289" spans="1:20" x14ac:dyDescent="0.2">
      <c r="A289" t="s">
        <v>910</v>
      </c>
      <c r="B289" t="s">
        <v>66</v>
      </c>
      <c r="C289" t="s">
        <v>63</v>
      </c>
      <c r="D289">
        <v>16</v>
      </c>
      <c r="E289">
        <v>432</v>
      </c>
      <c r="F289">
        <v>447</v>
      </c>
      <c r="G289" t="s">
        <v>143</v>
      </c>
      <c r="H289" s="1">
        <v>10000</v>
      </c>
      <c r="I289">
        <v>2</v>
      </c>
      <c r="J289" t="s">
        <v>23</v>
      </c>
      <c r="M289" t="s">
        <v>723</v>
      </c>
      <c r="N289" t="s">
        <v>724</v>
      </c>
      <c r="O289" t="s">
        <v>725</v>
      </c>
      <c r="P289" t="s">
        <v>726</v>
      </c>
      <c r="Q289" t="s">
        <v>727</v>
      </c>
      <c r="T289" t="s">
        <v>1518</v>
      </c>
    </row>
    <row r="290" spans="1:20" x14ac:dyDescent="0.2">
      <c r="A290" t="s">
        <v>911</v>
      </c>
      <c r="B290" t="s">
        <v>66</v>
      </c>
      <c r="C290" t="s">
        <v>104</v>
      </c>
      <c r="D290">
        <v>17</v>
      </c>
      <c r="E290">
        <v>432</v>
      </c>
      <c r="F290">
        <v>448</v>
      </c>
      <c r="G290">
        <v>3</v>
      </c>
      <c r="H290" t="s">
        <v>912</v>
      </c>
      <c r="I290">
        <v>1</v>
      </c>
      <c r="J290" t="s">
        <v>23</v>
      </c>
      <c r="M290" t="s">
        <v>723</v>
      </c>
      <c r="N290" t="s">
        <v>724</v>
      </c>
      <c r="O290" t="s">
        <v>725</v>
      </c>
      <c r="P290" t="s">
        <v>726</v>
      </c>
      <c r="Q290" t="s">
        <v>727</v>
      </c>
      <c r="T290" t="s">
        <v>1518</v>
      </c>
    </row>
    <row r="291" spans="1:20" x14ac:dyDescent="0.2">
      <c r="A291" t="s">
        <v>913</v>
      </c>
      <c r="B291" t="s">
        <v>104</v>
      </c>
      <c r="C291" t="s">
        <v>33</v>
      </c>
      <c r="D291">
        <v>10</v>
      </c>
      <c r="E291">
        <v>278</v>
      </c>
      <c r="F291">
        <v>287</v>
      </c>
      <c r="G291">
        <v>2</v>
      </c>
      <c r="H291" t="s">
        <v>449</v>
      </c>
      <c r="I291">
        <v>1</v>
      </c>
      <c r="J291" t="s">
        <v>23</v>
      </c>
      <c r="K291" t="s">
        <v>914</v>
      </c>
      <c r="M291" t="s">
        <v>915</v>
      </c>
      <c r="N291" t="s">
        <v>916</v>
      </c>
      <c r="O291" t="s">
        <v>917</v>
      </c>
      <c r="P291" t="s">
        <v>918</v>
      </c>
      <c r="Q291" t="s">
        <v>919</v>
      </c>
      <c r="R291" t="s">
        <v>920</v>
      </c>
      <c r="S291" t="s">
        <v>921</v>
      </c>
      <c r="T291" t="s">
        <v>1518</v>
      </c>
    </row>
    <row r="292" spans="1:20" x14ac:dyDescent="0.2">
      <c r="A292" t="s">
        <v>922</v>
      </c>
      <c r="B292" t="s">
        <v>104</v>
      </c>
      <c r="C292" t="s">
        <v>67</v>
      </c>
      <c r="D292">
        <v>13</v>
      </c>
      <c r="E292">
        <v>261</v>
      </c>
      <c r="F292">
        <v>273</v>
      </c>
      <c r="G292">
        <v>2</v>
      </c>
      <c r="H292" t="s">
        <v>907</v>
      </c>
      <c r="I292">
        <v>1</v>
      </c>
      <c r="J292" t="s">
        <v>23</v>
      </c>
      <c r="K292" t="s">
        <v>914</v>
      </c>
      <c r="M292" t="s">
        <v>923</v>
      </c>
      <c r="N292" t="s">
        <v>924</v>
      </c>
      <c r="O292" t="s">
        <v>925</v>
      </c>
      <c r="P292" t="s">
        <v>926</v>
      </c>
      <c r="Q292" t="s">
        <v>927</v>
      </c>
      <c r="T292" t="s">
        <v>1518</v>
      </c>
    </row>
    <row r="293" spans="1:20" x14ac:dyDescent="0.2">
      <c r="A293" t="s">
        <v>928</v>
      </c>
      <c r="B293" t="s">
        <v>67</v>
      </c>
      <c r="C293" t="s">
        <v>74</v>
      </c>
      <c r="D293">
        <v>17</v>
      </c>
      <c r="E293">
        <v>339</v>
      </c>
      <c r="F293">
        <v>355</v>
      </c>
      <c r="G293">
        <v>3</v>
      </c>
      <c r="H293" t="s">
        <v>449</v>
      </c>
      <c r="I293">
        <v>1</v>
      </c>
      <c r="J293" t="s">
        <v>23</v>
      </c>
      <c r="K293" t="s">
        <v>914</v>
      </c>
      <c r="M293" t="s">
        <v>55</v>
      </c>
      <c r="N293" t="s">
        <v>56</v>
      </c>
      <c r="O293" t="s">
        <v>57</v>
      </c>
      <c r="P293" t="s">
        <v>58</v>
      </c>
      <c r="Q293" t="s">
        <v>59</v>
      </c>
      <c r="R293" t="s">
        <v>226</v>
      </c>
      <c r="S293" t="s">
        <v>227</v>
      </c>
      <c r="T293" t="s">
        <v>1518</v>
      </c>
    </row>
    <row r="294" spans="1:20" x14ac:dyDescent="0.2">
      <c r="A294" t="s">
        <v>929</v>
      </c>
      <c r="B294" t="s">
        <v>67</v>
      </c>
      <c r="C294" t="s">
        <v>43</v>
      </c>
      <c r="D294">
        <v>19</v>
      </c>
      <c r="E294">
        <v>339</v>
      </c>
      <c r="F294">
        <v>357</v>
      </c>
      <c r="G294">
        <v>3</v>
      </c>
      <c r="H294" t="s">
        <v>930</v>
      </c>
      <c r="I294">
        <v>1</v>
      </c>
      <c r="J294" t="s">
        <v>23</v>
      </c>
      <c r="K294" t="s">
        <v>914</v>
      </c>
      <c r="M294" t="s">
        <v>55</v>
      </c>
      <c r="N294" t="s">
        <v>56</v>
      </c>
      <c r="O294" t="s">
        <v>57</v>
      </c>
      <c r="P294" t="s">
        <v>58</v>
      </c>
      <c r="Q294" t="s">
        <v>59</v>
      </c>
      <c r="R294" t="s">
        <v>226</v>
      </c>
      <c r="S294" t="s">
        <v>227</v>
      </c>
      <c r="T294" t="s">
        <v>1518</v>
      </c>
    </row>
    <row r="295" spans="1:20" x14ac:dyDescent="0.2">
      <c r="A295" t="s">
        <v>931</v>
      </c>
      <c r="B295" t="s">
        <v>104</v>
      </c>
      <c r="C295" t="s">
        <v>77</v>
      </c>
      <c r="D295">
        <v>10</v>
      </c>
      <c r="E295">
        <v>306</v>
      </c>
      <c r="F295">
        <v>315</v>
      </c>
      <c r="G295">
        <v>2</v>
      </c>
      <c r="H295" s="1">
        <v>10000</v>
      </c>
      <c r="I295">
        <v>1</v>
      </c>
      <c r="J295" t="s">
        <v>23</v>
      </c>
      <c r="K295" t="s">
        <v>914</v>
      </c>
      <c r="M295" t="s">
        <v>35</v>
      </c>
      <c r="N295" t="s">
        <v>36</v>
      </c>
      <c r="O295" t="s">
        <v>37</v>
      </c>
      <c r="P295" t="s">
        <v>38</v>
      </c>
      <c r="Q295" t="s">
        <v>39</v>
      </c>
      <c r="R295" t="s">
        <v>932</v>
      </c>
      <c r="S295" t="s">
        <v>933</v>
      </c>
      <c r="T295" t="s">
        <v>1518</v>
      </c>
    </row>
    <row r="296" spans="1:20" x14ac:dyDescent="0.2">
      <c r="A296" t="s">
        <v>934</v>
      </c>
      <c r="B296" t="s">
        <v>104</v>
      </c>
      <c r="C296" t="s">
        <v>32</v>
      </c>
      <c r="D296">
        <v>13</v>
      </c>
      <c r="E296">
        <v>306</v>
      </c>
      <c r="F296">
        <v>318</v>
      </c>
      <c r="G296">
        <v>2</v>
      </c>
      <c r="H296" t="s">
        <v>935</v>
      </c>
      <c r="I296">
        <v>1</v>
      </c>
      <c r="J296" t="s">
        <v>23</v>
      </c>
      <c r="K296" t="s">
        <v>914</v>
      </c>
      <c r="M296" t="s">
        <v>35</v>
      </c>
      <c r="N296" t="s">
        <v>36</v>
      </c>
      <c r="O296" t="s">
        <v>37</v>
      </c>
      <c r="P296" t="s">
        <v>38</v>
      </c>
      <c r="Q296" t="s">
        <v>39</v>
      </c>
      <c r="R296" t="s">
        <v>40</v>
      </c>
      <c r="S296" t="s">
        <v>41</v>
      </c>
      <c r="T296" t="s">
        <v>1518</v>
      </c>
    </row>
    <row r="297" spans="1:20" x14ac:dyDescent="0.2">
      <c r="A297" t="s">
        <v>936</v>
      </c>
      <c r="B297" t="s">
        <v>104</v>
      </c>
      <c r="C297" t="s">
        <v>33</v>
      </c>
      <c r="D297">
        <v>16</v>
      </c>
      <c r="E297">
        <v>306</v>
      </c>
      <c r="F297">
        <v>321</v>
      </c>
      <c r="G297">
        <v>2</v>
      </c>
      <c r="H297" s="1">
        <v>10000</v>
      </c>
      <c r="I297">
        <v>2</v>
      </c>
      <c r="J297" t="s">
        <v>23</v>
      </c>
      <c r="K297" t="s">
        <v>937</v>
      </c>
      <c r="M297" t="s">
        <v>35</v>
      </c>
      <c r="N297" t="s">
        <v>36</v>
      </c>
      <c r="O297" t="s">
        <v>37</v>
      </c>
      <c r="P297" t="s">
        <v>38</v>
      </c>
      <c r="Q297" t="s">
        <v>39</v>
      </c>
      <c r="R297" t="s">
        <v>40</v>
      </c>
      <c r="S297" t="s">
        <v>41</v>
      </c>
      <c r="T297" t="s">
        <v>1518</v>
      </c>
    </row>
    <row r="298" spans="1:20" x14ac:dyDescent="0.2">
      <c r="A298" t="s">
        <v>938</v>
      </c>
      <c r="B298" t="s">
        <v>104</v>
      </c>
      <c r="C298" t="s">
        <v>74</v>
      </c>
      <c r="D298">
        <v>23</v>
      </c>
      <c r="E298">
        <v>306</v>
      </c>
      <c r="F298">
        <v>328</v>
      </c>
      <c r="G298">
        <v>3</v>
      </c>
      <c r="H298" t="s">
        <v>827</v>
      </c>
      <c r="I298">
        <v>1</v>
      </c>
      <c r="J298" t="s">
        <v>23</v>
      </c>
      <c r="K298" t="s">
        <v>937</v>
      </c>
      <c r="M298" t="s">
        <v>35</v>
      </c>
      <c r="N298" t="s">
        <v>36</v>
      </c>
      <c r="O298" t="s">
        <v>37</v>
      </c>
      <c r="P298" t="s">
        <v>38</v>
      </c>
      <c r="Q298" t="s">
        <v>39</v>
      </c>
      <c r="T298" t="s">
        <v>1518</v>
      </c>
    </row>
    <row r="299" spans="1:20" x14ac:dyDescent="0.2">
      <c r="A299" t="s">
        <v>939</v>
      </c>
      <c r="B299" t="s">
        <v>131</v>
      </c>
      <c r="C299" t="s">
        <v>21</v>
      </c>
      <c r="D299">
        <v>10</v>
      </c>
      <c r="E299">
        <v>1</v>
      </c>
      <c r="F299">
        <v>10</v>
      </c>
      <c r="G299">
        <v>2</v>
      </c>
      <c r="H299" t="s">
        <v>461</v>
      </c>
      <c r="I299">
        <v>2</v>
      </c>
      <c r="J299" t="s">
        <v>23</v>
      </c>
      <c r="K299" t="s">
        <v>914</v>
      </c>
      <c r="M299" t="s">
        <v>940</v>
      </c>
      <c r="N299" t="s">
        <v>941</v>
      </c>
      <c r="O299" t="s">
        <v>942</v>
      </c>
      <c r="P299" t="s">
        <v>943</v>
      </c>
      <c r="Q299" t="s">
        <v>944</v>
      </c>
      <c r="R299" t="s">
        <v>945</v>
      </c>
      <c r="S299" t="s">
        <v>946</v>
      </c>
      <c r="T299" t="s">
        <v>1518</v>
      </c>
    </row>
    <row r="300" spans="1:20" x14ac:dyDescent="0.2">
      <c r="A300" t="s">
        <v>947</v>
      </c>
      <c r="B300" t="s">
        <v>20</v>
      </c>
      <c r="C300" t="s">
        <v>66</v>
      </c>
      <c r="D300">
        <v>11</v>
      </c>
      <c r="E300">
        <v>307</v>
      </c>
      <c r="F300">
        <v>317</v>
      </c>
      <c r="G300">
        <v>2</v>
      </c>
      <c r="H300" s="1">
        <v>10000</v>
      </c>
      <c r="I300">
        <v>1</v>
      </c>
      <c r="J300" t="s">
        <v>23</v>
      </c>
      <c r="M300" t="s">
        <v>35</v>
      </c>
      <c r="N300" t="s">
        <v>36</v>
      </c>
      <c r="O300" t="s">
        <v>37</v>
      </c>
      <c r="P300" t="s">
        <v>38</v>
      </c>
      <c r="Q300" t="s">
        <v>39</v>
      </c>
      <c r="R300" t="s">
        <v>40</v>
      </c>
      <c r="S300" t="s">
        <v>41</v>
      </c>
      <c r="T300" t="s">
        <v>1518</v>
      </c>
    </row>
    <row r="301" spans="1:20" x14ac:dyDescent="0.2">
      <c r="A301" t="s">
        <v>948</v>
      </c>
      <c r="B301" t="s">
        <v>78</v>
      </c>
      <c r="C301" t="s">
        <v>21</v>
      </c>
      <c r="D301">
        <v>10</v>
      </c>
      <c r="E301">
        <v>279</v>
      </c>
      <c r="F301">
        <v>288</v>
      </c>
      <c r="G301">
        <v>2</v>
      </c>
      <c r="H301" s="1">
        <v>10000</v>
      </c>
      <c r="I301">
        <v>2</v>
      </c>
      <c r="J301" t="s">
        <v>23</v>
      </c>
      <c r="M301" t="s">
        <v>55</v>
      </c>
      <c r="N301" t="s">
        <v>56</v>
      </c>
      <c r="O301" t="s">
        <v>57</v>
      </c>
      <c r="P301" t="s">
        <v>58</v>
      </c>
      <c r="Q301" t="s">
        <v>59</v>
      </c>
      <c r="R301" t="s">
        <v>637</v>
      </c>
      <c r="S301" t="s">
        <v>634</v>
      </c>
      <c r="T301" t="s">
        <v>1518</v>
      </c>
    </row>
    <row r="302" spans="1:20" x14ac:dyDescent="0.2">
      <c r="A302" t="s">
        <v>949</v>
      </c>
      <c r="B302" t="s">
        <v>46</v>
      </c>
      <c r="C302" t="s">
        <v>33</v>
      </c>
      <c r="D302">
        <v>9</v>
      </c>
      <c r="E302">
        <v>226</v>
      </c>
      <c r="F302">
        <v>234</v>
      </c>
      <c r="G302">
        <v>2</v>
      </c>
      <c r="H302" t="s">
        <v>950</v>
      </c>
      <c r="I302">
        <v>1</v>
      </c>
      <c r="J302" t="s">
        <v>23</v>
      </c>
      <c r="M302" t="s">
        <v>35</v>
      </c>
      <c r="N302" t="s">
        <v>36</v>
      </c>
      <c r="O302" t="s">
        <v>37</v>
      </c>
      <c r="P302" t="s">
        <v>38</v>
      </c>
      <c r="Q302" t="s">
        <v>39</v>
      </c>
      <c r="R302" t="s">
        <v>951</v>
      </c>
      <c r="S302" t="s">
        <v>952</v>
      </c>
      <c r="T302" t="s">
        <v>1518</v>
      </c>
    </row>
    <row r="303" spans="1:20" x14ac:dyDescent="0.2">
      <c r="A303" t="s">
        <v>953</v>
      </c>
      <c r="B303" t="s">
        <v>46</v>
      </c>
      <c r="C303" t="s">
        <v>67</v>
      </c>
      <c r="D303">
        <v>10</v>
      </c>
      <c r="E303">
        <v>291</v>
      </c>
      <c r="F303">
        <v>300</v>
      </c>
      <c r="G303">
        <v>2</v>
      </c>
      <c r="H303" s="1">
        <v>10000</v>
      </c>
      <c r="I303">
        <v>1</v>
      </c>
      <c r="J303" t="s">
        <v>23</v>
      </c>
      <c r="K303" t="s">
        <v>215</v>
      </c>
      <c r="M303" t="s">
        <v>68</v>
      </c>
      <c r="N303" t="s">
        <v>69</v>
      </c>
      <c r="O303" t="s">
        <v>70</v>
      </c>
      <c r="P303" t="s">
        <v>71</v>
      </c>
      <c r="Q303" t="s">
        <v>72</v>
      </c>
      <c r="T303" t="s">
        <v>1518</v>
      </c>
    </row>
    <row r="304" spans="1:20" x14ac:dyDescent="0.2">
      <c r="A304" t="s">
        <v>954</v>
      </c>
      <c r="B304" t="s">
        <v>66</v>
      </c>
      <c r="C304" t="s">
        <v>66</v>
      </c>
      <c r="D304">
        <v>10</v>
      </c>
      <c r="E304">
        <v>324</v>
      </c>
      <c r="F304">
        <v>333</v>
      </c>
      <c r="G304">
        <v>2</v>
      </c>
      <c r="H304" t="s">
        <v>955</v>
      </c>
      <c r="I304">
        <v>2</v>
      </c>
      <c r="J304" t="s">
        <v>23</v>
      </c>
      <c r="K304" t="s">
        <v>122</v>
      </c>
      <c r="M304" t="s">
        <v>48</v>
      </c>
      <c r="N304" t="s">
        <v>49</v>
      </c>
      <c r="O304" t="s">
        <v>50</v>
      </c>
      <c r="P304" t="s">
        <v>51</v>
      </c>
      <c r="Q304" t="s">
        <v>52</v>
      </c>
      <c r="T304" t="s">
        <v>1518</v>
      </c>
    </row>
    <row r="305" spans="1:20" x14ac:dyDescent="0.2">
      <c r="A305" t="s">
        <v>956</v>
      </c>
      <c r="B305" t="s">
        <v>66</v>
      </c>
      <c r="C305" t="s">
        <v>104</v>
      </c>
      <c r="D305">
        <v>14</v>
      </c>
      <c r="E305">
        <v>154</v>
      </c>
      <c r="F305">
        <v>167</v>
      </c>
      <c r="G305">
        <v>3</v>
      </c>
      <c r="H305" t="s">
        <v>957</v>
      </c>
      <c r="I305">
        <v>1</v>
      </c>
      <c r="J305" t="s">
        <v>23</v>
      </c>
      <c r="M305" t="s">
        <v>35</v>
      </c>
      <c r="N305" t="s">
        <v>36</v>
      </c>
      <c r="O305" t="s">
        <v>37</v>
      </c>
      <c r="P305" t="s">
        <v>38</v>
      </c>
      <c r="Q305" t="s">
        <v>39</v>
      </c>
      <c r="R305" t="s">
        <v>958</v>
      </c>
      <c r="S305" t="s">
        <v>959</v>
      </c>
      <c r="T305" t="s">
        <v>1518</v>
      </c>
    </row>
    <row r="306" spans="1:20" x14ac:dyDescent="0.2">
      <c r="A306" t="s">
        <v>960</v>
      </c>
      <c r="B306" t="s">
        <v>43</v>
      </c>
      <c r="C306" t="s">
        <v>78</v>
      </c>
      <c r="D306">
        <v>14</v>
      </c>
      <c r="E306">
        <v>92</v>
      </c>
      <c r="F306">
        <v>105</v>
      </c>
      <c r="G306" t="s">
        <v>143</v>
      </c>
      <c r="H306" s="1">
        <v>10000</v>
      </c>
      <c r="I306">
        <v>2</v>
      </c>
      <c r="J306" t="s">
        <v>23</v>
      </c>
      <c r="M306" t="s">
        <v>740</v>
      </c>
      <c r="N306" t="s">
        <v>741</v>
      </c>
      <c r="O306" t="s">
        <v>742</v>
      </c>
      <c r="P306" t="s">
        <v>743</v>
      </c>
      <c r="Q306" t="s">
        <v>744</v>
      </c>
      <c r="R306" t="s">
        <v>745</v>
      </c>
      <c r="S306" t="s">
        <v>746</v>
      </c>
      <c r="T306" t="s">
        <v>1518</v>
      </c>
    </row>
    <row r="307" spans="1:20" x14ac:dyDescent="0.2">
      <c r="A307" t="s">
        <v>961</v>
      </c>
      <c r="B307" t="s">
        <v>77</v>
      </c>
      <c r="C307" t="s">
        <v>66</v>
      </c>
      <c r="D307">
        <v>15</v>
      </c>
      <c r="E307">
        <v>152</v>
      </c>
      <c r="F307">
        <v>166</v>
      </c>
      <c r="G307" t="s">
        <v>249</v>
      </c>
      <c r="H307" s="1">
        <v>10000</v>
      </c>
      <c r="I307">
        <v>5</v>
      </c>
      <c r="J307" t="s">
        <v>23</v>
      </c>
      <c r="M307" t="s">
        <v>35</v>
      </c>
      <c r="N307" t="s">
        <v>36</v>
      </c>
      <c r="O307" t="s">
        <v>37</v>
      </c>
      <c r="P307" t="s">
        <v>38</v>
      </c>
      <c r="Q307" t="s">
        <v>39</v>
      </c>
      <c r="R307" t="s">
        <v>958</v>
      </c>
      <c r="S307" t="s">
        <v>959</v>
      </c>
      <c r="T307" t="s">
        <v>1518</v>
      </c>
    </row>
    <row r="308" spans="1:20" x14ac:dyDescent="0.2">
      <c r="A308" t="s">
        <v>962</v>
      </c>
      <c r="B308" t="s">
        <v>77</v>
      </c>
      <c r="C308" t="s">
        <v>104</v>
      </c>
      <c r="D308">
        <v>16</v>
      </c>
      <c r="E308">
        <v>152</v>
      </c>
      <c r="F308">
        <v>167</v>
      </c>
      <c r="G308" t="s">
        <v>249</v>
      </c>
      <c r="H308" s="1">
        <v>10000</v>
      </c>
      <c r="I308">
        <v>2</v>
      </c>
      <c r="J308" t="s">
        <v>23</v>
      </c>
      <c r="M308" t="s">
        <v>35</v>
      </c>
      <c r="N308" t="s">
        <v>36</v>
      </c>
      <c r="O308" t="s">
        <v>37</v>
      </c>
      <c r="P308" t="s">
        <v>38</v>
      </c>
      <c r="Q308" t="s">
        <v>39</v>
      </c>
      <c r="R308" t="s">
        <v>958</v>
      </c>
      <c r="S308" t="s">
        <v>959</v>
      </c>
      <c r="T308" t="s">
        <v>1518</v>
      </c>
    </row>
    <row r="309" spans="1:20" x14ac:dyDescent="0.2">
      <c r="A309" t="s">
        <v>963</v>
      </c>
      <c r="B309" t="s">
        <v>75</v>
      </c>
      <c r="C309" t="s">
        <v>21</v>
      </c>
      <c r="D309">
        <v>12</v>
      </c>
      <c r="E309">
        <v>109</v>
      </c>
      <c r="F309">
        <v>120</v>
      </c>
      <c r="G309">
        <v>3</v>
      </c>
      <c r="H309" t="s">
        <v>964</v>
      </c>
      <c r="I309">
        <v>1</v>
      </c>
      <c r="J309" t="s">
        <v>23</v>
      </c>
      <c r="K309" t="s">
        <v>106</v>
      </c>
      <c r="M309" t="s">
        <v>965</v>
      </c>
      <c r="N309" t="s">
        <v>966</v>
      </c>
      <c r="O309" t="s">
        <v>967</v>
      </c>
      <c r="P309" t="s">
        <v>968</v>
      </c>
      <c r="Q309" t="s">
        <v>969</v>
      </c>
      <c r="T309" t="s">
        <v>1518</v>
      </c>
    </row>
    <row r="310" spans="1:20" x14ac:dyDescent="0.2">
      <c r="A310" t="s">
        <v>970</v>
      </c>
      <c r="B310" t="s">
        <v>66</v>
      </c>
      <c r="C310" t="s">
        <v>104</v>
      </c>
      <c r="D310">
        <v>14</v>
      </c>
      <c r="E310">
        <v>188</v>
      </c>
      <c r="F310">
        <v>201</v>
      </c>
      <c r="G310">
        <v>3</v>
      </c>
      <c r="H310" t="s">
        <v>971</v>
      </c>
      <c r="I310">
        <v>2</v>
      </c>
      <c r="J310" t="s">
        <v>23</v>
      </c>
      <c r="M310" t="s">
        <v>55</v>
      </c>
      <c r="N310" t="s">
        <v>56</v>
      </c>
      <c r="O310" t="s">
        <v>57</v>
      </c>
      <c r="P310" t="s">
        <v>58</v>
      </c>
      <c r="Q310" t="s">
        <v>59</v>
      </c>
      <c r="T310" t="s">
        <v>1518</v>
      </c>
    </row>
    <row r="311" spans="1:20" x14ac:dyDescent="0.2">
      <c r="A311" t="s">
        <v>972</v>
      </c>
      <c r="B311" t="s">
        <v>46</v>
      </c>
      <c r="C311" t="s">
        <v>74</v>
      </c>
      <c r="D311">
        <v>11</v>
      </c>
      <c r="E311">
        <v>341</v>
      </c>
      <c r="F311">
        <v>351</v>
      </c>
      <c r="G311">
        <v>2</v>
      </c>
      <c r="H311" t="s">
        <v>839</v>
      </c>
      <c r="I311">
        <v>1</v>
      </c>
      <c r="J311" t="s">
        <v>23</v>
      </c>
      <c r="M311" t="s">
        <v>55</v>
      </c>
      <c r="N311" t="s">
        <v>56</v>
      </c>
      <c r="O311" t="s">
        <v>57</v>
      </c>
      <c r="P311" t="s">
        <v>58</v>
      </c>
      <c r="Q311" t="s">
        <v>59</v>
      </c>
      <c r="R311" t="s">
        <v>973</v>
      </c>
      <c r="S311" t="s">
        <v>974</v>
      </c>
      <c r="T311" t="s">
        <v>1518</v>
      </c>
    </row>
    <row r="312" spans="1:20" x14ac:dyDescent="0.2">
      <c r="A312" t="s">
        <v>975</v>
      </c>
      <c r="B312" t="s">
        <v>46</v>
      </c>
      <c r="C312" t="s">
        <v>63</v>
      </c>
      <c r="D312">
        <v>13</v>
      </c>
      <c r="E312">
        <v>341</v>
      </c>
      <c r="F312">
        <v>353</v>
      </c>
      <c r="G312">
        <v>2</v>
      </c>
      <c r="H312" t="s">
        <v>229</v>
      </c>
      <c r="I312">
        <v>1</v>
      </c>
      <c r="J312" t="s">
        <v>23</v>
      </c>
      <c r="M312" t="s">
        <v>55</v>
      </c>
      <c r="N312" t="s">
        <v>56</v>
      </c>
      <c r="O312" t="s">
        <v>57</v>
      </c>
      <c r="P312" t="s">
        <v>58</v>
      </c>
      <c r="Q312" t="s">
        <v>59</v>
      </c>
      <c r="R312" t="s">
        <v>226</v>
      </c>
      <c r="S312" t="s">
        <v>227</v>
      </c>
      <c r="T312" t="s">
        <v>1518</v>
      </c>
    </row>
    <row r="313" spans="1:20" x14ac:dyDescent="0.2">
      <c r="A313" t="s">
        <v>976</v>
      </c>
      <c r="B313" t="s">
        <v>77</v>
      </c>
      <c r="C313" t="s">
        <v>63</v>
      </c>
      <c r="D313">
        <v>10</v>
      </c>
      <c r="E313">
        <v>303</v>
      </c>
      <c r="F313">
        <v>312</v>
      </c>
      <c r="G313">
        <v>2</v>
      </c>
      <c r="H313" t="s">
        <v>977</v>
      </c>
      <c r="I313">
        <v>1</v>
      </c>
      <c r="J313" t="s">
        <v>23</v>
      </c>
      <c r="M313" t="s">
        <v>48</v>
      </c>
      <c r="N313" t="s">
        <v>49</v>
      </c>
      <c r="O313" t="s">
        <v>50</v>
      </c>
      <c r="P313" t="s">
        <v>51</v>
      </c>
      <c r="Q313" t="s">
        <v>52</v>
      </c>
      <c r="T313" t="s">
        <v>1518</v>
      </c>
    </row>
    <row r="314" spans="1:20" x14ac:dyDescent="0.2">
      <c r="A314" t="s">
        <v>978</v>
      </c>
      <c r="B314" t="s">
        <v>77</v>
      </c>
      <c r="C314" t="s">
        <v>75</v>
      </c>
      <c r="D314">
        <v>9</v>
      </c>
      <c r="E314">
        <v>100</v>
      </c>
      <c r="F314">
        <v>108</v>
      </c>
      <c r="G314">
        <v>2</v>
      </c>
      <c r="H314" t="s">
        <v>979</v>
      </c>
      <c r="I314">
        <v>1</v>
      </c>
      <c r="J314" t="s">
        <v>23</v>
      </c>
      <c r="M314" t="s">
        <v>980</v>
      </c>
      <c r="N314" t="s">
        <v>981</v>
      </c>
      <c r="O314" t="s">
        <v>982</v>
      </c>
      <c r="P314" t="s">
        <v>983</v>
      </c>
      <c r="Q314" t="s">
        <v>984</v>
      </c>
      <c r="T314" t="s">
        <v>1518</v>
      </c>
    </row>
    <row r="315" spans="1:20" x14ac:dyDescent="0.2">
      <c r="A315" t="s">
        <v>985</v>
      </c>
      <c r="B315" t="s">
        <v>66</v>
      </c>
      <c r="C315" t="s">
        <v>21</v>
      </c>
      <c r="D315">
        <v>9</v>
      </c>
      <c r="E315">
        <v>166</v>
      </c>
      <c r="F315">
        <v>174</v>
      </c>
      <c r="G315">
        <v>2</v>
      </c>
      <c r="H315" t="s">
        <v>515</v>
      </c>
      <c r="I315">
        <v>8</v>
      </c>
      <c r="J315" t="s">
        <v>23</v>
      </c>
      <c r="M315" t="s">
        <v>55</v>
      </c>
      <c r="N315" t="s">
        <v>56</v>
      </c>
      <c r="O315" t="s">
        <v>57</v>
      </c>
      <c r="P315" t="s">
        <v>58</v>
      </c>
      <c r="Q315" t="s">
        <v>59</v>
      </c>
      <c r="R315" t="s">
        <v>986</v>
      </c>
      <c r="S315" t="s">
        <v>987</v>
      </c>
      <c r="T315" t="s">
        <v>1518</v>
      </c>
    </row>
    <row r="316" spans="1:20" x14ac:dyDescent="0.2">
      <c r="A316" t="s">
        <v>988</v>
      </c>
      <c r="B316" t="s">
        <v>66</v>
      </c>
      <c r="C316" t="s">
        <v>32</v>
      </c>
      <c r="D316">
        <v>9</v>
      </c>
      <c r="E316">
        <v>164</v>
      </c>
      <c r="F316">
        <v>172</v>
      </c>
      <c r="G316">
        <v>2</v>
      </c>
      <c r="H316" t="s">
        <v>989</v>
      </c>
      <c r="I316">
        <v>3</v>
      </c>
      <c r="J316" t="s">
        <v>23</v>
      </c>
      <c r="M316" t="s">
        <v>68</v>
      </c>
      <c r="N316" t="s">
        <v>69</v>
      </c>
      <c r="O316" t="s">
        <v>70</v>
      </c>
      <c r="P316" t="s">
        <v>71</v>
      </c>
      <c r="Q316" t="s">
        <v>72</v>
      </c>
      <c r="T316" t="s">
        <v>1518</v>
      </c>
    </row>
    <row r="317" spans="1:20" x14ac:dyDescent="0.2">
      <c r="A317" t="s">
        <v>990</v>
      </c>
      <c r="B317" t="s">
        <v>66</v>
      </c>
      <c r="C317" t="s">
        <v>104</v>
      </c>
      <c r="D317">
        <v>14</v>
      </c>
      <c r="E317">
        <v>164</v>
      </c>
      <c r="F317">
        <v>177</v>
      </c>
      <c r="G317">
        <v>3</v>
      </c>
      <c r="H317" t="s">
        <v>991</v>
      </c>
      <c r="I317">
        <v>1</v>
      </c>
      <c r="J317" t="s">
        <v>23</v>
      </c>
      <c r="M317" t="s">
        <v>68</v>
      </c>
      <c r="N317" t="s">
        <v>69</v>
      </c>
      <c r="O317" t="s">
        <v>70</v>
      </c>
      <c r="P317" t="s">
        <v>71</v>
      </c>
      <c r="Q317" t="s">
        <v>72</v>
      </c>
      <c r="T317" t="s">
        <v>1518</v>
      </c>
    </row>
    <row r="318" spans="1:20" x14ac:dyDescent="0.2">
      <c r="A318" t="s">
        <v>992</v>
      </c>
      <c r="B318" t="s">
        <v>33</v>
      </c>
      <c r="C318" t="s">
        <v>77</v>
      </c>
      <c r="D318">
        <v>15</v>
      </c>
      <c r="E318">
        <v>500</v>
      </c>
      <c r="F318">
        <v>514</v>
      </c>
      <c r="G318">
        <v>2</v>
      </c>
      <c r="H318" s="1">
        <v>10000</v>
      </c>
      <c r="I318">
        <v>1</v>
      </c>
      <c r="J318" t="s">
        <v>23</v>
      </c>
      <c r="M318" t="s">
        <v>993</v>
      </c>
      <c r="N318" t="s">
        <v>994</v>
      </c>
      <c r="O318" t="s">
        <v>995</v>
      </c>
      <c r="P318" t="s">
        <v>996</v>
      </c>
      <c r="Q318" t="s">
        <v>997</v>
      </c>
      <c r="T318" t="s">
        <v>1518</v>
      </c>
    </row>
    <row r="319" spans="1:20" x14ac:dyDescent="0.2">
      <c r="A319" t="s">
        <v>998</v>
      </c>
      <c r="B319" t="s">
        <v>175</v>
      </c>
      <c r="C319" t="s">
        <v>33</v>
      </c>
      <c r="D319">
        <v>12</v>
      </c>
      <c r="E319">
        <v>109</v>
      </c>
      <c r="F319">
        <v>120</v>
      </c>
      <c r="G319">
        <v>3</v>
      </c>
      <c r="H319" t="s">
        <v>145</v>
      </c>
      <c r="I319">
        <v>1</v>
      </c>
      <c r="J319" t="s">
        <v>23</v>
      </c>
      <c r="M319" t="s">
        <v>693</v>
      </c>
      <c r="N319" t="s">
        <v>694</v>
      </c>
      <c r="O319" t="s">
        <v>695</v>
      </c>
      <c r="P319" t="s">
        <v>696</v>
      </c>
      <c r="Q319" t="s">
        <v>697</v>
      </c>
      <c r="T319" t="s">
        <v>1518</v>
      </c>
    </row>
    <row r="320" spans="1:20" x14ac:dyDescent="0.2">
      <c r="A320" t="s">
        <v>999</v>
      </c>
      <c r="B320" t="s">
        <v>270</v>
      </c>
      <c r="C320" t="s">
        <v>131</v>
      </c>
      <c r="D320">
        <v>23</v>
      </c>
      <c r="E320">
        <v>130</v>
      </c>
      <c r="F320">
        <v>152</v>
      </c>
      <c r="G320">
        <v>3</v>
      </c>
      <c r="H320" s="1">
        <v>10000</v>
      </c>
      <c r="I320">
        <v>1</v>
      </c>
      <c r="J320" t="s">
        <v>23</v>
      </c>
      <c r="M320" t="s">
        <v>1000</v>
      </c>
      <c r="N320" t="s">
        <v>1001</v>
      </c>
      <c r="O320" t="s">
        <v>1002</v>
      </c>
      <c r="P320" t="s">
        <v>1003</v>
      </c>
      <c r="Q320" t="s">
        <v>1004</v>
      </c>
      <c r="T320" t="s">
        <v>1518</v>
      </c>
    </row>
    <row r="321" spans="1:20" x14ac:dyDescent="0.2">
      <c r="A321" t="s">
        <v>1005</v>
      </c>
      <c r="B321" t="s">
        <v>46</v>
      </c>
      <c r="C321" t="s">
        <v>78</v>
      </c>
      <c r="D321">
        <v>15</v>
      </c>
      <c r="E321">
        <v>169</v>
      </c>
      <c r="F321">
        <v>183</v>
      </c>
      <c r="G321" t="s">
        <v>249</v>
      </c>
      <c r="H321" t="s">
        <v>1006</v>
      </c>
      <c r="I321">
        <v>3</v>
      </c>
      <c r="J321" t="s">
        <v>23</v>
      </c>
      <c r="M321" t="s">
        <v>68</v>
      </c>
      <c r="N321" t="s">
        <v>69</v>
      </c>
      <c r="O321" t="s">
        <v>70</v>
      </c>
      <c r="P321" t="s">
        <v>71</v>
      </c>
      <c r="Q321" t="s">
        <v>72</v>
      </c>
      <c r="T321" t="s">
        <v>1518</v>
      </c>
    </row>
    <row r="322" spans="1:20" x14ac:dyDescent="0.2">
      <c r="A322" t="s">
        <v>1007</v>
      </c>
      <c r="B322" t="s">
        <v>75</v>
      </c>
      <c r="C322" t="s">
        <v>96</v>
      </c>
      <c r="D322">
        <v>31</v>
      </c>
      <c r="E322">
        <v>138</v>
      </c>
      <c r="F322">
        <v>168</v>
      </c>
      <c r="G322">
        <v>3</v>
      </c>
      <c r="H322" t="s">
        <v>1008</v>
      </c>
      <c r="I322">
        <v>1</v>
      </c>
      <c r="J322" t="s">
        <v>23</v>
      </c>
      <c r="M322" t="s">
        <v>68</v>
      </c>
      <c r="N322" t="s">
        <v>69</v>
      </c>
      <c r="O322" t="s">
        <v>70</v>
      </c>
      <c r="P322" t="s">
        <v>71</v>
      </c>
      <c r="Q322" t="s">
        <v>72</v>
      </c>
      <c r="T322" t="s">
        <v>1518</v>
      </c>
    </row>
    <row r="323" spans="1:20" x14ac:dyDescent="0.2">
      <c r="A323" t="s">
        <v>1009</v>
      </c>
      <c r="B323" t="s">
        <v>75</v>
      </c>
      <c r="C323" t="s">
        <v>96</v>
      </c>
      <c r="D323">
        <v>26</v>
      </c>
      <c r="E323">
        <v>143</v>
      </c>
      <c r="F323">
        <v>168</v>
      </c>
      <c r="G323">
        <v>3</v>
      </c>
      <c r="H323" s="1">
        <v>10000</v>
      </c>
      <c r="I323">
        <v>2</v>
      </c>
      <c r="J323" t="s">
        <v>23</v>
      </c>
      <c r="M323" t="s">
        <v>68</v>
      </c>
      <c r="N323" t="s">
        <v>69</v>
      </c>
      <c r="O323" t="s">
        <v>70</v>
      </c>
      <c r="P323" t="s">
        <v>71</v>
      </c>
      <c r="Q323" t="s">
        <v>72</v>
      </c>
      <c r="T323" t="s">
        <v>1518</v>
      </c>
    </row>
    <row r="324" spans="1:20" x14ac:dyDescent="0.2">
      <c r="A324" t="s">
        <v>1010</v>
      </c>
      <c r="B324" t="s">
        <v>270</v>
      </c>
      <c r="C324" t="s">
        <v>75</v>
      </c>
      <c r="D324">
        <v>11</v>
      </c>
      <c r="E324">
        <v>215</v>
      </c>
      <c r="F324">
        <v>225</v>
      </c>
      <c r="G324">
        <v>2</v>
      </c>
      <c r="H324" t="s">
        <v>1011</v>
      </c>
      <c r="I324">
        <v>1</v>
      </c>
      <c r="J324" t="s">
        <v>23</v>
      </c>
      <c r="M324" t="s">
        <v>1012</v>
      </c>
      <c r="N324" t="s">
        <v>1013</v>
      </c>
      <c r="O324" t="s">
        <v>1014</v>
      </c>
      <c r="P324" t="s">
        <v>1015</v>
      </c>
      <c r="Q324" t="s">
        <v>1016</v>
      </c>
      <c r="R324" t="s">
        <v>1017</v>
      </c>
      <c r="S324" t="s">
        <v>1018</v>
      </c>
      <c r="T324" t="s">
        <v>1518</v>
      </c>
    </row>
    <row r="325" spans="1:20" x14ac:dyDescent="0.2">
      <c r="A325" t="s">
        <v>1019</v>
      </c>
      <c r="B325" t="s">
        <v>74</v>
      </c>
      <c r="C325" t="s">
        <v>131</v>
      </c>
      <c r="D325">
        <v>18</v>
      </c>
      <c r="E325">
        <v>166</v>
      </c>
      <c r="F325">
        <v>183</v>
      </c>
      <c r="G325" t="s">
        <v>249</v>
      </c>
      <c r="H325" s="1">
        <v>10000</v>
      </c>
      <c r="I325">
        <v>7</v>
      </c>
      <c r="J325" t="s">
        <v>23</v>
      </c>
      <c r="M325" t="s">
        <v>133</v>
      </c>
      <c r="N325" t="s">
        <v>134</v>
      </c>
      <c r="O325" t="s">
        <v>135</v>
      </c>
      <c r="P325" t="s">
        <v>136</v>
      </c>
      <c r="Q325" t="s">
        <v>137</v>
      </c>
      <c r="T325" t="s">
        <v>1518</v>
      </c>
    </row>
    <row r="326" spans="1:20" x14ac:dyDescent="0.2">
      <c r="A326" t="s">
        <v>1020</v>
      </c>
      <c r="B326" t="s">
        <v>20</v>
      </c>
      <c r="C326" t="s">
        <v>75</v>
      </c>
      <c r="D326">
        <v>12</v>
      </c>
      <c r="E326">
        <v>2</v>
      </c>
      <c r="F326">
        <v>13</v>
      </c>
      <c r="G326">
        <v>2</v>
      </c>
      <c r="H326" t="s">
        <v>1021</v>
      </c>
      <c r="I326">
        <v>1</v>
      </c>
      <c r="J326" t="s">
        <v>23</v>
      </c>
      <c r="M326" t="s">
        <v>1022</v>
      </c>
      <c r="N326" t="s">
        <v>1023</v>
      </c>
      <c r="O326" t="s">
        <v>1024</v>
      </c>
      <c r="P326" t="s">
        <v>1025</v>
      </c>
      <c r="Q326" t="s">
        <v>1026</v>
      </c>
      <c r="T326" t="s">
        <v>1518</v>
      </c>
    </row>
    <row r="327" spans="1:20" x14ac:dyDescent="0.2">
      <c r="A327" t="s">
        <v>1027</v>
      </c>
      <c r="B327" t="s">
        <v>66</v>
      </c>
      <c r="C327" t="s">
        <v>66</v>
      </c>
      <c r="D327">
        <v>12</v>
      </c>
      <c r="E327">
        <v>2323</v>
      </c>
      <c r="F327">
        <v>2334</v>
      </c>
      <c r="G327">
        <v>3</v>
      </c>
      <c r="H327" t="s">
        <v>748</v>
      </c>
      <c r="I327">
        <v>1</v>
      </c>
      <c r="J327" t="s">
        <v>23</v>
      </c>
      <c r="M327" t="s">
        <v>305</v>
      </c>
      <c r="N327" t="s">
        <v>306</v>
      </c>
      <c r="O327" t="s">
        <v>307</v>
      </c>
      <c r="P327" t="s">
        <v>308</v>
      </c>
      <c r="Q327" t="s">
        <v>309</v>
      </c>
      <c r="T327" t="s">
        <v>1518</v>
      </c>
    </row>
    <row r="328" spans="1:20" x14ac:dyDescent="0.2">
      <c r="A328" t="s">
        <v>1028</v>
      </c>
      <c r="B328" t="s">
        <v>104</v>
      </c>
      <c r="C328" t="s">
        <v>131</v>
      </c>
      <c r="D328">
        <v>14</v>
      </c>
      <c r="E328">
        <v>211</v>
      </c>
      <c r="F328">
        <v>224</v>
      </c>
      <c r="G328">
        <v>2</v>
      </c>
      <c r="H328" t="s">
        <v>114</v>
      </c>
      <c r="I328">
        <v>1</v>
      </c>
      <c r="J328" t="s">
        <v>23</v>
      </c>
      <c r="M328" t="s">
        <v>1029</v>
      </c>
      <c r="N328" t="s">
        <v>1030</v>
      </c>
      <c r="O328" t="s">
        <v>1031</v>
      </c>
      <c r="P328" t="s">
        <v>1032</v>
      </c>
      <c r="Q328" t="s">
        <v>1033</v>
      </c>
      <c r="T328" t="s">
        <v>1518</v>
      </c>
    </row>
    <row r="329" spans="1:20" x14ac:dyDescent="0.2">
      <c r="A329" t="s">
        <v>1034</v>
      </c>
      <c r="B329" t="s">
        <v>43</v>
      </c>
      <c r="C329" t="s">
        <v>131</v>
      </c>
      <c r="D329">
        <v>16</v>
      </c>
      <c r="E329">
        <v>209</v>
      </c>
      <c r="F329">
        <v>224</v>
      </c>
      <c r="G329">
        <v>2</v>
      </c>
      <c r="H329" t="s">
        <v>1035</v>
      </c>
      <c r="I329">
        <v>1</v>
      </c>
      <c r="J329" t="s">
        <v>23</v>
      </c>
      <c r="M329" t="s">
        <v>1029</v>
      </c>
      <c r="N329" t="s">
        <v>1030</v>
      </c>
      <c r="O329" t="s">
        <v>1031</v>
      </c>
      <c r="P329" t="s">
        <v>1032</v>
      </c>
      <c r="Q329" t="s">
        <v>1033</v>
      </c>
      <c r="T329" t="s">
        <v>1518</v>
      </c>
    </row>
    <row r="330" spans="1:20" x14ac:dyDescent="0.2">
      <c r="A330" t="s">
        <v>1036</v>
      </c>
      <c r="B330" t="s">
        <v>96</v>
      </c>
      <c r="C330" t="s">
        <v>131</v>
      </c>
      <c r="D330">
        <v>17</v>
      </c>
      <c r="E330">
        <v>167</v>
      </c>
      <c r="F330">
        <v>183</v>
      </c>
      <c r="G330">
        <v>3</v>
      </c>
      <c r="H330" t="s">
        <v>1037</v>
      </c>
      <c r="I330">
        <v>1</v>
      </c>
      <c r="J330" t="s">
        <v>23</v>
      </c>
      <c r="M330" t="s">
        <v>133</v>
      </c>
      <c r="N330" t="s">
        <v>134</v>
      </c>
      <c r="O330" t="s">
        <v>135</v>
      </c>
      <c r="P330" t="s">
        <v>136</v>
      </c>
      <c r="Q330" t="s">
        <v>137</v>
      </c>
      <c r="T330" t="s">
        <v>1518</v>
      </c>
    </row>
    <row r="331" spans="1:20" x14ac:dyDescent="0.2">
      <c r="A331" t="s">
        <v>1038</v>
      </c>
      <c r="B331" t="s">
        <v>66</v>
      </c>
      <c r="C331" t="s">
        <v>33</v>
      </c>
      <c r="D331">
        <v>12</v>
      </c>
      <c r="E331">
        <v>223</v>
      </c>
      <c r="F331">
        <v>234</v>
      </c>
      <c r="G331">
        <v>2</v>
      </c>
      <c r="H331" s="1">
        <v>10000</v>
      </c>
      <c r="I331">
        <v>1</v>
      </c>
      <c r="J331" t="s">
        <v>23</v>
      </c>
      <c r="M331" t="s">
        <v>35</v>
      </c>
      <c r="N331" t="s">
        <v>36</v>
      </c>
      <c r="O331" t="s">
        <v>37</v>
      </c>
      <c r="P331" t="s">
        <v>38</v>
      </c>
      <c r="Q331" t="s">
        <v>39</v>
      </c>
      <c r="R331" t="s">
        <v>893</v>
      </c>
      <c r="S331" t="s">
        <v>894</v>
      </c>
      <c r="T331" t="s">
        <v>1518</v>
      </c>
    </row>
    <row r="332" spans="1:20" x14ac:dyDescent="0.2">
      <c r="A332" t="s">
        <v>1039</v>
      </c>
      <c r="B332" t="s">
        <v>66</v>
      </c>
      <c r="C332" t="s">
        <v>32</v>
      </c>
      <c r="D332">
        <v>18</v>
      </c>
      <c r="E332">
        <v>614</v>
      </c>
      <c r="F332">
        <v>631</v>
      </c>
      <c r="G332">
        <v>4</v>
      </c>
      <c r="H332" t="s">
        <v>1040</v>
      </c>
      <c r="I332">
        <v>1</v>
      </c>
      <c r="J332" t="s">
        <v>23</v>
      </c>
      <c r="K332" t="s">
        <v>1041</v>
      </c>
      <c r="M332" t="s">
        <v>993</v>
      </c>
      <c r="N332" t="s">
        <v>994</v>
      </c>
      <c r="O332" t="s">
        <v>995</v>
      </c>
      <c r="P332" t="s">
        <v>996</v>
      </c>
      <c r="Q332" t="s">
        <v>997</v>
      </c>
      <c r="T332" t="s">
        <v>1518</v>
      </c>
    </row>
    <row r="333" spans="1:20" x14ac:dyDescent="0.2">
      <c r="A333" t="s">
        <v>1042</v>
      </c>
      <c r="B333" t="s">
        <v>32</v>
      </c>
      <c r="C333" t="s">
        <v>21</v>
      </c>
      <c r="D333">
        <v>16</v>
      </c>
      <c r="E333">
        <v>159</v>
      </c>
      <c r="F333">
        <v>174</v>
      </c>
      <c r="G333">
        <v>2</v>
      </c>
      <c r="H333" s="1">
        <v>10000</v>
      </c>
      <c r="I333">
        <v>2</v>
      </c>
      <c r="J333" t="s">
        <v>23</v>
      </c>
      <c r="M333" t="s">
        <v>55</v>
      </c>
      <c r="N333" t="s">
        <v>56</v>
      </c>
      <c r="O333" t="s">
        <v>57</v>
      </c>
      <c r="P333" t="s">
        <v>58</v>
      </c>
      <c r="Q333" t="s">
        <v>59</v>
      </c>
      <c r="T333" t="s">
        <v>1518</v>
      </c>
    </row>
    <row r="334" spans="1:20" x14ac:dyDescent="0.2">
      <c r="A334" t="s">
        <v>1043</v>
      </c>
      <c r="B334" t="s">
        <v>32</v>
      </c>
      <c r="C334" t="s">
        <v>32</v>
      </c>
      <c r="D334">
        <v>16</v>
      </c>
      <c r="E334">
        <v>157</v>
      </c>
      <c r="F334">
        <v>172</v>
      </c>
      <c r="G334">
        <v>2</v>
      </c>
      <c r="H334" s="1">
        <v>10000</v>
      </c>
      <c r="I334">
        <v>1</v>
      </c>
      <c r="J334" t="s">
        <v>23</v>
      </c>
      <c r="M334" t="s">
        <v>68</v>
      </c>
      <c r="N334" t="s">
        <v>69</v>
      </c>
      <c r="O334" t="s">
        <v>70</v>
      </c>
      <c r="P334" t="s">
        <v>71</v>
      </c>
      <c r="Q334" t="s">
        <v>72</v>
      </c>
      <c r="T334" t="s">
        <v>1518</v>
      </c>
    </row>
    <row r="335" spans="1:20" x14ac:dyDescent="0.2">
      <c r="A335" t="s">
        <v>1044</v>
      </c>
      <c r="B335" t="s">
        <v>74</v>
      </c>
      <c r="C335" t="s">
        <v>131</v>
      </c>
      <c r="D335">
        <v>22</v>
      </c>
      <c r="E335">
        <v>162</v>
      </c>
      <c r="F335">
        <v>183</v>
      </c>
      <c r="G335">
        <v>4</v>
      </c>
      <c r="H335" s="1">
        <v>10000</v>
      </c>
      <c r="I335">
        <v>1</v>
      </c>
      <c r="J335" t="s">
        <v>23</v>
      </c>
      <c r="M335" t="s">
        <v>133</v>
      </c>
      <c r="N335" t="s">
        <v>134</v>
      </c>
      <c r="O335" t="s">
        <v>135</v>
      </c>
      <c r="P335" t="s">
        <v>136</v>
      </c>
      <c r="Q335" t="s">
        <v>137</v>
      </c>
      <c r="T335" t="s">
        <v>1518</v>
      </c>
    </row>
    <row r="336" spans="1:20" x14ac:dyDescent="0.2">
      <c r="A336" t="s">
        <v>1045</v>
      </c>
      <c r="B336" t="s">
        <v>43</v>
      </c>
      <c r="C336" t="s">
        <v>46</v>
      </c>
      <c r="D336">
        <v>13</v>
      </c>
      <c r="E336">
        <v>282</v>
      </c>
      <c r="F336">
        <v>294</v>
      </c>
      <c r="G336">
        <v>2</v>
      </c>
      <c r="H336" t="s">
        <v>1046</v>
      </c>
      <c r="I336">
        <v>1</v>
      </c>
      <c r="J336" t="s">
        <v>23</v>
      </c>
      <c r="M336" t="s">
        <v>619</v>
      </c>
      <c r="N336" t="s">
        <v>620</v>
      </c>
      <c r="O336" t="s">
        <v>621</v>
      </c>
      <c r="P336" t="s">
        <v>622</v>
      </c>
      <c r="Q336" t="s">
        <v>623</v>
      </c>
      <c r="T336" t="s">
        <v>1518</v>
      </c>
    </row>
    <row r="337" spans="1:20" x14ac:dyDescent="0.2">
      <c r="A337" t="s">
        <v>1047</v>
      </c>
      <c r="B337" t="s">
        <v>66</v>
      </c>
      <c r="C337" t="s">
        <v>63</v>
      </c>
      <c r="D337">
        <v>11</v>
      </c>
      <c r="E337">
        <v>55</v>
      </c>
      <c r="F337">
        <v>65</v>
      </c>
      <c r="G337">
        <v>3</v>
      </c>
      <c r="H337" t="s">
        <v>476</v>
      </c>
      <c r="I337">
        <v>2</v>
      </c>
      <c r="J337" t="s">
        <v>23</v>
      </c>
      <c r="M337" t="s">
        <v>1048</v>
      </c>
      <c r="N337" t="s">
        <v>1049</v>
      </c>
      <c r="O337" t="s">
        <v>1050</v>
      </c>
      <c r="P337" t="s">
        <v>1051</v>
      </c>
      <c r="Q337" t="s">
        <v>1052</v>
      </c>
      <c r="T337" t="s">
        <v>1518</v>
      </c>
    </row>
    <row r="338" spans="1:20" x14ac:dyDescent="0.2">
      <c r="A338" t="s">
        <v>1053</v>
      </c>
      <c r="B338" t="s">
        <v>77</v>
      </c>
      <c r="C338" t="s">
        <v>96</v>
      </c>
      <c r="D338">
        <v>20</v>
      </c>
      <c r="E338">
        <v>227</v>
      </c>
      <c r="F338">
        <v>246</v>
      </c>
      <c r="G338">
        <v>3</v>
      </c>
      <c r="H338" t="s">
        <v>1054</v>
      </c>
      <c r="I338">
        <v>1</v>
      </c>
      <c r="J338" t="s">
        <v>23</v>
      </c>
      <c r="M338" t="s">
        <v>1055</v>
      </c>
      <c r="N338" t="s">
        <v>1056</v>
      </c>
      <c r="O338" t="s">
        <v>1057</v>
      </c>
      <c r="P338" t="s">
        <v>1058</v>
      </c>
      <c r="Q338" t="s">
        <v>1059</v>
      </c>
      <c r="T338" t="s">
        <v>1518</v>
      </c>
    </row>
    <row r="339" spans="1:20" x14ac:dyDescent="0.2">
      <c r="A339" t="s">
        <v>1060</v>
      </c>
      <c r="B339" t="s">
        <v>75</v>
      </c>
      <c r="C339" t="s">
        <v>75</v>
      </c>
      <c r="D339">
        <v>15</v>
      </c>
      <c r="E339">
        <v>122</v>
      </c>
      <c r="F339">
        <v>136</v>
      </c>
      <c r="G339">
        <v>2</v>
      </c>
      <c r="H339" t="s">
        <v>517</v>
      </c>
      <c r="I339">
        <v>1</v>
      </c>
      <c r="J339" t="s">
        <v>23</v>
      </c>
      <c r="M339" t="s">
        <v>68</v>
      </c>
      <c r="N339" t="s">
        <v>69</v>
      </c>
      <c r="O339" t="s">
        <v>70</v>
      </c>
      <c r="P339" t="s">
        <v>71</v>
      </c>
      <c r="Q339" t="s">
        <v>72</v>
      </c>
      <c r="T339" t="s">
        <v>1518</v>
      </c>
    </row>
    <row r="340" spans="1:20" x14ac:dyDescent="0.2">
      <c r="A340" t="s">
        <v>1061</v>
      </c>
      <c r="B340" t="s">
        <v>270</v>
      </c>
      <c r="C340" t="s">
        <v>75</v>
      </c>
      <c r="D340">
        <v>13</v>
      </c>
      <c r="E340">
        <v>86</v>
      </c>
      <c r="F340">
        <v>98</v>
      </c>
      <c r="G340">
        <v>2</v>
      </c>
      <c r="H340" s="1">
        <v>10000</v>
      </c>
      <c r="I340">
        <v>1</v>
      </c>
      <c r="J340" t="s">
        <v>23</v>
      </c>
      <c r="M340" t="s">
        <v>35</v>
      </c>
      <c r="N340" t="s">
        <v>36</v>
      </c>
      <c r="O340" t="s">
        <v>37</v>
      </c>
      <c r="P340" t="s">
        <v>38</v>
      </c>
      <c r="Q340" t="s">
        <v>39</v>
      </c>
      <c r="T340" t="s">
        <v>1518</v>
      </c>
    </row>
    <row r="341" spans="1:20" x14ac:dyDescent="0.2">
      <c r="A341" t="s">
        <v>1062</v>
      </c>
      <c r="B341" t="s">
        <v>270</v>
      </c>
      <c r="C341" t="s">
        <v>75</v>
      </c>
      <c r="D341">
        <v>14</v>
      </c>
      <c r="E341">
        <v>86</v>
      </c>
      <c r="F341">
        <v>99</v>
      </c>
      <c r="G341">
        <v>2</v>
      </c>
      <c r="H341" t="s">
        <v>1063</v>
      </c>
      <c r="I341">
        <v>1</v>
      </c>
      <c r="J341" t="s">
        <v>23</v>
      </c>
      <c r="M341" t="s">
        <v>35</v>
      </c>
      <c r="N341" t="s">
        <v>36</v>
      </c>
      <c r="O341" t="s">
        <v>37</v>
      </c>
      <c r="P341" t="s">
        <v>38</v>
      </c>
      <c r="Q341" t="s">
        <v>39</v>
      </c>
      <c r="T341" t="s">
        <v>1518</v>
      </c>
    </row>
    <row r="342" spans="1:20" x14ac:dyDescent="0.2">
      <c r="A342" t="s">
        <v>1064</v>
      </c>
      <c r="B342" t="s">
        <v>84</v>
      </c>
      <c r="C342" t="s">
        <v>33</v>
      </c>
      <c r="D342">
        <v>13</v>
      </c>
      <c r="E342">
        <v>107</v>
      </c>
      <c r="F342">
        <v>119</v>
      </c>
      <c r="G342">
        <v>3</v>
      </c>
      <c r="H342" s="1">
        <v>10000</v>
      </c>
      <c r="I342">
        <v>1</v>
      </c>
      <c r="J342" t="s">
        <v>23</v>
      </c>
      <c r="M342" t="s">
        <v>693</v>
      </c>
      <c r="N342" t="s">
        <v>694</v>
      </c>
      <c r="O342" t="s">
        <v>695</v>
      </c>
      <c r="P342" t="s">
        <v>696</v>
      </c>
      <c r="Q342" t="s">
        <v>697</v>
      </c>
      <c r="T342" t="s">
        <v>1518</v>
      </c>
    </row>
    <row r="343" spans="1:20" x14ac:dyDescent="0.2">
      <c r="A343" t="s">
        <v>1065</v>
      </c>
      <c r="B343" t="s">
        <v>84</v>
      </c>
      <c r="C343" t="s">
        <v>33</v>
      </c>
      <c r="D343">
        <v>14</v>
      </c>
      <c r="E343">
        <v>107</v>
      </c>
      <c r="F343">
        <v>120</v>
      </c>
      <c r="G343">
        <v>4</v>
      </c>
      <c r="H343" t="s">
        <v>459</v>
      </c>
      <c r="I343">
        <v>3</v>
      </c>
      <c r="J343" t="s">
        <v>23</v>
      </c>
      <c r="M343" t="s">
        <v>693</v>
      </c>
      <c r="N343" t="s">
        <v>694</v>
      </c>
      <c r="O343" t="s">
        <v>695</v>
      </c>
      <c r="P343" t="s">
        <v>696</v>
      </c>
      <c r="Q343" t="s">
        <v>697</v>
      </c>
      <c r="T343" t="s">
        <v>1518</v>
      </c>
    </row>
    <row r="344" spans="1:20" x14ac:dyDescent="0.2">
      <c r="A344" t="s">
        <v>1066</v>
      </c>
      <c r="B344" t="s">
        <v>46</v>
      </c>
      <c r="C344" t="s">
        <v>66</v>
      </c>
      <c r="D344">
        <v>15</v>
      </c>
      <c r="E344">
        <v>734</v>
      </c>
      <c r="F344">
        <v>748</v>
      </c>
      <c r="G344">
        <v>3</v>
      </c>
      <c r="H344" t="s">
        <v>1067</v>
      </c>
      <c r="I344">
        <v>1</v>
      </c>
      <c r="J344" t="s">
        <v>23</v>
      </c>
      <c r="M344" t="s">
        <v>233</v>
      </c>
      <c r="N344" t="s">
        <v>234</v>
      </c>
      <c r="O344" t="s">
        <v>235</v>
      </c>
      <c r="P344" t="s">
        <v>236</v>
      </c>
      <c r="Q344" t="s">
        <v>237</v>
      </c>
      <c r="T344" t="s">
        <v>1518</v>
      </c>
    </row>
    <row r="345" spans="1:20" x14ac:dyDescent="0.2">
      <c r="A345" t="s">
        <v>1068</v>
      </c>
      <c r="B345" t="s">
        <v>74</v>
      </c>
      <c r="C345" t="s">
        <v>43</v>
      </c>
      <c r="D345">
        <v>10</v>
      </c>
      <c r="E345">
        <v>228</v>
      </c>
      <c r="F345">
        <v>237</v>
      </c>
      <c r="G345">
        <v>3</v>
      </c>
      <c r="H345" t="s">
        <v>407</v>
      </c>
      <c r="I345">
        <v>1</v>
      </c>
      <c r="J345" t="s">
        <v>23</v>
      </c>
      <c r="M345" t="s">
        <v>35</v>
      </c>
      <c r="N345" t="s">
        <v>36</v>
      </c>
      <c r="O345" t="s">
        <v>37</v>
      </c>
      <c r="P345" t="s">
        <v>38</v>
      </c>
      <c r="Q345" t="s">
        <v>39</v>
      </c>
      <c r="R345" t="s">
        <v>1069</v>
      </c>
      <c r="S345" t="s">
        <v>1070</v>
      </c>
      <c r="T345" t="s">
        <v>1518</v>
      </c>
    </row>
    <row r="346" spans="1:20" x14ac:dyDescent="0.2">
      <c r="A346" t="s">
        <v>1071</v>
      </c>
      <c r="B346" t="s">
        <v>74</v>
      </c>
      <c r="C346" t="s">
        <v>270</v>
      </c>
      <c r="D346">
        <v>14</v>
      </c>
      <c r="E346">
        <v>252</v>
      </c>
      <c r="F346">
        <v>265</v>
      </c>
      <c r="G346">
        <v>3</v>
      </c>
      <c r="H346" t="s">
        <v>608</v>
      </c>
      <c r="I346">
        <v>1</v>
      </c>
      <c r="J346" t="s">
        <v>23</v>
      </c>
      <c r="M346" t="s">
        <v>1072</v>
      </c>
      <c r="N346" t="s">
        <v>1073</v>
      </c>
      <c r="O346" t="s">
        <v>1074</v>
      </c>
      <c r="P346" t="s">
        <v>1075</v>
      </c>
      <c r="Q346" t="s">
        <v>1076</v>
      </c>
      <c r="T346" t="s">
        <v>1518</v>
      </c>
    </row>
    <row r="347" spans="1:20" x14ac:dyDescent="0.2">
      <c r="A347" t="s">
        <v>1077</v>
      </c>
      <c r="B347" t="s">
        <v>66</v>
      </c>
      <c r="C347" t="s">
        <v>63</v>
      </c>
      <c r="D347">
        <v>14</v>
      </c>
      <c r="E347">
        <v>499</v>
      </c>
      <c r="F347">
        <v>512</v>
      </c>
      <c r="G347">
        <v>2</v>
      </c>
      <c r="H347" t="s">
        <v>469</v>
      </c>
      <c r="I347">
        <v>1</v>
      </c>
      <c r="J347" t="s">
        <v>23</v>
      </c>
      <c r="M347" t="s">
        <v>993</v>
      </c>
      <c r="N347" t="s">
        <v>994</v>
      </c>
      <c r="O347" t="s">
        <v>995</v>
      </c>
      <c r="P347" t="s">
        <v>996</v>
      </c>
      <c r="Q347" t="s">
        <v>997</v>
      </c>
      <c r="T347" t="s">
        <v>1518</v>
      </c>
    </row>
    <row r="348" spans="1:20" x14ac:dyDescent="0.2">
      <c r="A348" t="s">
        <v>1078</v>
      </c>
      <c r="B348" t="s">
        <v>66</v>
      </c>
      <c r="C348" t="s">
        <v>77</v>
      </c>
      <c r="D348">
        <v>16</v>
      </c>
      <c r="E348">
        <v>499</v>
      </c>
      <c r="F348">
        <v>514</v>
      </c>
      <c r="G348">
        <v>2</v>
      </c>
      <c r="H348" t="s">
        <v>449</v>
      </c>
      <c r="I348">
        <v>1</v>
      </c>
      <c r="J348" t="s">
        <v>23</v>
      </c>
      <c r="M348" t="s">
        <v>993</v>
      </c>
      <c r="N348" t="s">
        <v>994</v>
      </c>
      <c r="O348" t="s">
        <v>995</v>
      </c>
      <c r="P348" t="s">
        <v>996</v>
      </c>
      <c r="Q348" t="s">
        <v>997</v>
      </c>
      <c r="T348" t="s">
        <v>1518</v>
      </c>
    </row>
    <row r="349" spans="1:20" x14ac:dyDescent="0.2">
      <c r="A349" t="s">
        <v>1079</v>
      </c>
      <c r="B349" t="s">
        <v>66</v>
      </c>
      <c r="C349" t="s">
        <v>20</v>
      </c>
      <c r="D349">
        <v>11</v>
      </c>
      <c r="E349">
        <v>295</v>
      </c>
      <c r="F349">
        <v>305</v>
      </c>
      <c r="G349">
        <v>2</v>
      </c>
      <c r="H349" s="1">
        <v>10000</v>
      </c>
      <c r="I349">
        <v>4</v>
      </c>
      <c r="J349" t="s">
        <v>23</v>
      </c>
      <c r="M349" t="s">
        <v>35</v>
      </c>
      <c r="N349" t="s">
        <v>36</v>
      </c>
      <c r="O349" t="s">
        <v>37</v>
      </c>
      <c r="P349" t="s">
        <v>38</v>
      </c>
      <c r="Q349" t="s">
        <v>39</v>
      </c>
      <c r="T349" t="s">
        <v>1518</v>
      </c>
    </row>
    <row r="350" spans="1:20" x14ac:dyDescent="0.2">
      <c r="A350" t="s">
        <v>1080</v>
      </c>
      <c r="B350" t="s">
        <v>66</v>
      </c>
      <c r="C350" t="s">
        <v>32</v>
      </c>
      <c r="D350">
        <v>12</v>
      </c>
      <c r="E350">
        <v>295</v>
      </c>
      <c r="F350">
        <v>306</v>
      </c>
      <c r="G350">
        <v>2</v>
      </c>
      <c r="H350" t="s">
        <v>449</v>
      </c>
      <c r="I350">
        <v>1</v>
      </c>
      <c r="J350" t="s">
        <v>23</v>
      </c>
      <c r="K350" t="s">
        <v>759</v>
      </c>
      <c r="M350" t="s">
        <v>35</v>
      </c>
      <c r="N350" t="s">
        <v>36</v>
      </c>
      <c r="O350" t="s">
        <v>37</v>
      </c>
      <c r="P350" t="s">
        <v>38</v>
      </c>
      <c r="Q350" t="s">
        <v>39</v>
      </c>
      <c r="T350" t="s">
        <v>1518</v>
      </c>
    </row>
    <row r="351" spans="1:20" x14ac:dyDescent="0.2">
      <c r="A351" t="s">
        <v>1081</v>
      </c>
      <c r="B351" t="s">
        <v>66</v>
      </c>
      <c r="C351" t="s">
        <v>74</v>
      </c>
      <c r="D351">
        <v>13</v>
      </c>
      <c r="E351">
        <v>295</v>
      </c>
      <c r="F351">
        <v>307</v>
      </c>
      <c r="G351">
        <v>2</v>
      </c>
      <c r="H351" t="s">
        <v>1082</v>
      </c>
      <c r="I351">
        <v>2</v>
      </c>
      <c r="J351" t="s">
        <v>23</v>
      </c>
      <c r="K351" t="s">
        <v>759</v>
      </c>
      <c r="M351" t="s">
        <v>35</v>
      </c>
      <c r="N351" t="s">
        <v>36</v>
      </c>
      <c r="O351" t="s">
        <v>37</v>
      </c>
      <c r="P351" t="s">
        <v>38</v>
      </c>
      <c r="Q351" t="s">
        <v>39</v>
      </c>
      <c r="T351" t="s">
        <v>1518</v>
      </c>
    </row>
    <row r="352" spans="1:20" x14ac:dyDescent="0.2">
      <c r="A352" t="s">
        <v>1083</v>
      </c>
      <c r="B352" t="s">
        <v>75</v>
      </c>
      <c r="C352" t="s">
        <v>78</v>
      </c>
      <c r="D352">
        <v>16</v>
      </c>
      <c r="E352">
        <v>82</v>
      </c>
      <c r="F352">
        <v>97</v>
      </c>
      <c r="G352">
        <v>3</v>
      </c>
      <c r="H352" s="1">
        <v>10000</v>
      </c>
      <c r="I352">
        <v>1</v>
      </c>
      <c r="J352" t="s">
        <v>23</v>
      </c>
      <c r="M352" t="s">
        <v>693</v>
      </c>
      <c r="N352" t="s">
        <v>694</v>
      </c>
      <c r="O352" t="s">
        <v>695</v>
      </c>
      <c r="P352" t="s">
        <v>696</v>
      </c>
      <c r="Q352" t="s">
        <v>697</v>
      </c>
      <c r="S352" t="s">
        <v>1084</v>
      </c>
      <c r="T352" t="s">
        <v>1518</v>
      </c>
    </row>
    <row r="353" spans="1:20" x14ac:dyDescent="0.2">
      <c r="A353" t="s">
        <v>1085</v>
      </c>
      <c r="B353" t="s">
        <v>66</v>
      </c>
      <c r="C353" t="s">
        <v>33</v>
      </c>
      <c r="D353">
        <v>11</v>
      </c>
      <c r="E353">
        <v>250</v>
      </c>
      <c r="F353">
        <v>260</v>
      </c>
      <c r="G353">
        <v>2</v>
      </c>
      <c r="H353" t="s">
        <v>505</v>
      </c>
      <c r="I353">
        <v>1</v>
      </c>
      <c r="J353" t="s">
        <v>23</v>
      </c>
      <c r="M353" t="s">
        <v>48</v>
      </c>
      <c r="N353" t="s">
        <v>49</v>
      </c>
      <c r="O353" t="s">
        <v>50</v>
      </c>
      <c r="P353" t="s">
        <v>51</v>
      </c>
      <c r="Q353" t="s">
        <v>52</v>
      </c>
      <c r="T353" t="s">
        <v>1518</v>
      </c>
    </row>
    <row r="354" spans="1:20" x14ac:dyDescent="0.2">
      <c r="A354" t="s">
        <v>1086</v>
      </c>
      <c r="B354" t="s">
        <v>66</v>
      </c>
      <c r="C354" t="s">
        <v>46</v>
      </c>
      <c r="D354">
        <v>12</v>
      </c>
      <c r="E354">
        <v>261</v>
      </c>
      <c r="F354">
        <v>272</v>
      </c>
      <c r="G354">
        <v>3</v>
      </c>
      <c r="H354" t="s">
        <v>1087</v>
      </c>
      <c r="I354">
        <v>1</v>
      </c>
      <c r="J354" t="s">
        <v>23</v>
      </c>
      <c r="K354" t="s">
        <v>271</v>
      </c>
      <c r="M354" t="s">
        <v>48</v>
      </c>
      <c r="N354" t="s">
        <v>49</v>
      </c>
      <c r="O354" t="s">
        <v>50</v>
      </c>
      <c r="P354" t="s">
        <v>51</v>
      </c>
      <c r="Q354" t="s">
        <v>52</v>
      </c>
      <c r="T354" t="s">
        <v>1518</v>
      </c>
    </row>
    <row r="355" spans="1:20" x14ac:dyDescent="0.2">
      <c r="A355" t="s">
        <v>1088</v>
      </c>
      <c r="B355" t="s">
        <v>43</v>
      </c>
      <c r="C355" t="s">
        <v>32</v>
      </c>
      <c r="D355">
        <v>14</v>
      </c>
      <c r="E355">
        <v>12</v>
      </c>
      <c r="F355">
        <v>25</v>
      </c>
      <c r="G355">
        <v>2</v>
      </c>
      <c r="H355" t="s">
        <v>1089</v>
      </c>
      <c r="I355">
        <v>1</v>
      </c>
      <c r="J355" t="s">
        <v>23</v>
      </c>
      <c r="M355" t="s">
        <v>55</v>
      </c>
      <c r="N355" t="s">
        <v>56</v>
      </c>
      <c r="O355" t="s">
        <v>57</v>
      </c>
      <c r="P355" t="s">
        <v>58</v>
      </c>
      <c r="Q355" t="s">
        <v>59</v>
      </c>
      <c r="T355" t="s">
        <v>1518</v>
      </c>
    </row>
    <row r="356" spans="1:20" x14ac:dyDescent="0.2">
      <c r="A356" t="s">
        <v>1090</v>
      </c>
      <c r="B356" t="s">
        <v>67</v>
      </c>
      <c r="C356" t="s">
        <v>67</v>
      </c>
      <c r="D356">
        <v>20</v>
      </c>
      <c r="E356">
        <v>13</v>
      </c>
      <c r="F356">
        <v>32</v>
      </c>
      <c r="G356">
        <v>3</v>
      </c>
      <c r="H356" s="1">
        <v>10000</v>
      </c>
      <c r="I356">
        <v>4</v>
      </c>
      <c r="J356" t="s">
        <v>23</v>
      </c>
      <c r="M356" t="s">
        <v>48</v>
      </c>
      <c r="N356" t="s">
        <v>49</v>
      </c>
      <c r="O356" t="s">
        <v>50</v>
      </c>
      <c r="P356" t="s">
        <v>51</v>
      </c>
      <c r="Q356" t="s">
        <v>52</v>
      </c>
      <c r="T356" t="s">
        <v>1518</v>
      </c>
    </row>
    <row r="357" spans="1:20" x14ac:dyDescent="0.2">
      <c r="A357" t="s">
        <v>1091</v>
      </c>
      <c r="B357" t="s">
        <v>67</v>
      </c>
      <c r="C357" t="s">
        <v>33</v>
      </c>
      <c r="D357">
        <v>21</v>
      </c>
      <c r="E357">
        <v>13</v>
      </c>
      <c r="F357">
        <v>33</v>
      </c>
      <c r="G357">
        <v>3</v>
      </c>
      <c r="H357" t="s">
        <v>473</v>
      </c>
      <c r="I357">
        <v>1</v>
      </c>
      <c r="J357" t="s">
        <v>23</v>
      </c>
      <c r="M357" t="s">
        <v>48</v>
      </c>
      <c r="N357" t="s">
        <v>49</v>
      </c>
      <c r="O357" t="s">
        <v>50</v>
      </c>
      <c r="P357" t="s">
        <v>51</v>
      </c>
      <c r="Q357" t="s">
        <v>52</v>
      </c>
      <c r="T357" t="s">
        <v>1518</v>
      </c>
    </row>
    <row r="358" spans="1:20" x14ac:dyDescent="0.2">
      <c r="A358" t="s">
        <v>1092</v>
      </c>
      <c r="B358" t="s">
        <v>43</v>
      </c>
      <c r="C358" t="s">
        <v>75</v>
      </c>
      <c r="D358">
        <v>20</v>
      </c>
      <c r="E358">
        <v>450</v>
      </c>
      <c r="F358">
        <v>469</v>
      </c>
      <c r="G358">
        <v>2</v>
      </c>
      <c r="H358" t="s">
        <v>583</v>
      </c>
      <c r="I358">
        <v>2</v>
      </c>
      <c r="J358" t="s">
        <v>23</v>
      </c>
      <c r="M358" t="s">
        <v>35</v>
      </c>
      <c r="N358" t="s">
        <v>36</v>
      </c>
      <c r="O358" t="s">
        <v>37</v>
      </c>
      <c r="P358" t="s">
        <v>38</v>
      </c>
      <c r="Q358" t="s">
        <v>39</v>
      </c>
      <c r="T358" t="s">
        <v>1518</v>
      </c>
    </row>
    <row r="359" spans="1:20" x14ac:dyDescent="0.2">
      <c r="A359" t="s">
        <v>1093</v>
      </c>
      <c r="B359" t="s">
        <v>43</v>
      </c>
      <c r="C359" t="s">
        <v>75</v>
      </c>
      <c r="D359">
        <v>12</v>
      </c>
      <c r="E359">
        <v>483</v>
      </c>
      <c r="F359">
        <v>494</v>
      </c>
      <c r="G359">
        <v>3</v>
      </c>
      <c r="H359" t="s">
        <v>1094</v>
      </c>
      <c r="I359">
        <v>1</v>
      </c>
      <c r="J359" t="s">
        <v>23</v>
      </c>
      <c r="K359" t="s">
        <v>1095</v>
      </c>
      <c r="M359" t="s">
        <v>55</v>
      </c>
      <c r="N359" t="s">
        <v>56</v>
      </c>
      <c r="O359" t="s">
        <v>57</v>
      </c>
      <c r="P359" t="s">
        <v>58</v>
      </c>
      <c r="Q359" t="s">
        <v>59</v>
      </c>
      <c r="T359" t="s">
        <v>1518</v>
      </c>
    </row>
    <row r="360" spans="1:20" x14ac:dyDescent="0.2">
      <c r="A360" t="s">
        <v>1096</v>
      </c>
      <c r="B360" t="s">
        <v>21</v>
      </c>
      <c r="C360" t="s">
        <v>21</v>
      </c>
      <c r="D360">
        <v>12</v>
      </c>
      <c r="E360">
        <v>277</v>
      </c>
      <c r="F360">
        <v>288</v>
      </c>
      <c r="G360">
        <v>3</v>
      </c>
      <c r="H360" t="s">
        <v>1097</v>
      </c>
      <c r="I360">
        <v>1</v>
      </c>
      <c r="J360" t="s">
        <v>23</v>
      </c>
      <c r="M360" t="s">
        <v>55</v>
      </c>
      <c r="N360" t="s">
        <v>56</v>
      </c>
      <c r="O360" t="s">
        <v>57</v>
      </c>
      <c r="P360" t="s">
        <v>58</v>
      </c>
      <c r="Q360" t="s">
        <v>59</v>
      </c>
      <c r="R360" t="s">
        <v>637</v>
      </c>
      <c r="S360" t="s">
        <v>634</v>
      </c>
      <c r="T360" t="s">
        <v>1518</v>
      </c>
    </row>
    <row r="361" spans="1:20" x14ac:dyDescent="0.2">
      <c r="A361" t="s">
        <v>1098</v>
      </c>
      <c r="B361" t="s">
        <v>46</v>
      </c>
      <c r="C361" t="s">
        <v>74</v>
      </c>
      <c r="D361">
        <v>11</v>
      </c>
      <c r="E361">
        <v>70</v>
      </c>
      <c r="F361">
        <v>80</v>
      </c>
      <c r="G361">
        <v>2</v>
      </c>
      <c r="H361" s="1">
        <v>10000</v>
      </c>
      <c r="I361">
        <v>1</v>
      </c>
      <c r="J361" t="s">
        <v>23</v>
      </c>
      <c r="K361" t="s">
        <v>215</v>
      </c>
      <c r="M361" t="s">
        <v>1099</v>
      </c>
      <c r="N361" t="s">
        <v>1100</v>
      </c>
      <c r="O361" t="s">
        <v>1101</v>
      </c>
      <c r="P361" t="s">
        <v>1102</v>
      </c>
      <c r="Q361" t="s">
        <v>1103</v>
      </c>
      <c r="T361" t="s">
        <v>1518</v>
      </c>
    </row>
    <row r="362" spans="1:20" x14ac:dyDescent="0.2">
      <c r="A362" t="s">
        <v>1104</v>
      </c>
      <c r="B362" t="s">
        <v>66</v>
      </c>
      <c r="C362" t="s">
        <v>78</v>
      </c>
      <c r="D362">
        <v>13</v>
      </c>
      <c r="E362">
        <v>412</v>
      </c>
      <c r="F362">
        <v>424</v>
      </c>
      <c r="G362">
        <v>2</v>
      </c>
      <c r="H362" s="1">
        <v>10000</v>
      </c>
      <c r="I362">
        <v>1</v>
      </c>
      <c r="J362" t="s">
        <v>23</v>
      </c>
      <c r="M362" t="s">
        <v>35</v>
      </c>
      <c r="N362" t="s">
        <v>36</v>
      </c>
      <c r="O362" t="s">
        <v>37</v>
      </c>
      <c r="P362" t="s">
        <v>38</v>
      </c>
      <c r="Q362" t="s">
        <v>39</v>
      </c>
      <c r="R362" t="s">
        <v>40</v>
      </c>
      <c r="S362" t="s">
        <v>41</v>
      </c>
      <c r="T362" t="s">
        <v>1518</v>
      </c>
    </row>
    <row r="363" spans="1:20" x14ac:dyDescent="0.2">
      <c r="A363" t="s">
        <v>1105</v>
      </c>
      <c r="B363" t="s">
        <v>270</v>
      </c>
      <c r="C363" t="s">
        <v>67</v>
      </c>
      <c r="D363">
        <v>10</v>
      </c>
      <c r="E363">
        <v>377</v>
      </c>
      <c r="F363">
        <v>386</v>
      </c>
      <c r="G363">
        <v>2</v>
      </c>
      <c r="H363" t="s">
        <v>581</v>
      </c>
      <c r="I363">
        <v>1</v>
      </c>
      <c r="J363" t="s">
        <v>23</v>
      </c>
      <c r="M363" t="s">
        <v>1106</v>
      </c>
      <c r="N363" t="s">
        <v>1107</v>
      </c>
      <c r="O363" t="s">
        <v>1108</v>
      </c>
      <c r="P363" t="s">
        <v>1109</v>
      </c>
      <c r="Q363" t="s">
        <v>1110</v>
      </c>
      <c r="S363" t="s">
        <v>1111</v>
      </c>
      <c r="T363" t="s">
        <v>1518</v>
      </c>
    </row>
    <row r="364" spans="1:20" x14ac:dyDescent="0.2">
      <c r="A364" t="s">
        <v>1112</v>
      </c>
      <c r="B364" t="s">
        <v>21</v>
      </c>
      <c r="C364" t="s">
        <v>104</v>
      </c>
      <c r="D364">
        <v>13</v>
      </c>
      <c r="E364">
        <v>363</v>
      </c>
      <c r="F364">
        <v>375</v>
      </c>
      <c r="G364">
        <v>3</v>
      </c>
      <c r="H364" t="s">
        <v>1113</v>
      </c>
      <c r="I364">
        <v>1</v>
      </c>
      <c r="J364" t="s">
        <v>23</v>
      </c>
      <c r="M364" t="s">
        <v>35</v>
      </c>
      <c r="N364" t="s">
        <v>36</v>
      </c>
      <c r="O364" t="s">
        <v>37</v>
      </c>
      <c r="P364" t="s">
        <v>38</v>
      </c>
      <c r="Q364" t="s">
        <v>39</v>
      </c>
      <c r="T364" t="s">
        <v>1518</v>
      </c>
    </row>
    <row r="365" spans="1:20" x14ac:dyDescent="0.2">
      <c r="A365" t="s">
        <v>1114</v>
      </c>
      <c r="B365" t="s">
        <v>75</v>
      </c>
      <c r="C365" t="s">
        <v>63</v>
      </c>
      <c r="D365">
        <v>13</v>
      </c>
      <c r="E365">
        <v>55</v>
      </c>
      <c r="F365">
        <v>67</v>
      </c>
      <c r="G365">
        <v>2</v>
      </c>
      <c r="H365" t="s">
        <v>407</v>
      </c>
      <c r="I365">
        <v>1</v>
      </c>
      <c r="J365" t="s">
        <v>23</v>
      </c>
      <c r="M365" t="s">
        <v>55</v>
      </c>
      <c r="N365" t="s">
        <v>56</v>
      </c>
      <c r="O365" t="s">
        <v>57</v>
      </c>
      <c r="P365" t="s">
        <v>58</v>
      </c>
      <c r="Q365" t="s">
        <v>59</v>
      </c>
      <c r="T365" t="s">
        <v>1518</v>
      </c>
    </row>
    <row r="366" spans="1:20" x14ac:dyDescent="0.2">
      <c r="A366" t="s">
        <v>1115</v>
      </c>
      <c r="B366" t="s">
        <v>75</v>
      </c>
      <c r="C366" t="s">
        <v>67</v>
      </c>
      <c r="D366">
        <v>18</v>
      </c>
      <c r="E366">
        <v>55</v>
      </c>
      <c r="F366">
        <v>72</v>
      </c>
      <c r="G366">
        <v>2</v>
      </c>
      <c r="H366" s="1">
        <v>10000</v>
      </c>
      <c r="I366">
        <v>1</v>
      </c>
      <c r="J366" t="s">
        <v>23</v>
      </c>
      <c r="M366" t="s">
        <v>55</v>
      </c>
      <c r="N366" t="s">
        <v>56</v>
      </c>
      <c r="O366" t="s">
        <v>57</v>
      </c>
      <c r="P366" t="s">
        <v>58</v>
      </c>
      <c r="Q366" t="s">
        <v>59</v>
      </c>
      <c r="T366" t="s">
        <v>1518</v>
      </c>
    </row>
    <row r="367" spans="1:20" x14ac:dyDescent="0.2">
      <c r="A367" t="s">
        <v>1116</v>
      </c>
      <c r="B367" t="s">
        <v>75</v>
      </c>
      <c r="C367" t="s">
        <v>75</v>
      </c>
      <c r="D367">
        <v>12</v>
      </c>
      <c r="E367">
        <v>84</v>
      </c>
      <c r="F367">
        <v>95</v>
      </c>
      <c r="G367">
        <v>2</v>
      </c>
      <c r="H367" t="s">
        <v>168</v>
      </c>
      <c r="I367">
        <v>1</v>
      </c>
      <c r="J367" t="s">
        <v>23</v>
      </c>
      <c r="M367" t="s">
        <v>35</v>
      </c>
      <c r="N367" t="s">
        <v>36</v>
      </c>
      <c r="O367" t="s">
        <v>37</v>
      </c>
      <c r="P367" t="s">
        <v>38</v>
      </c>
      <c r="Q367" t="s">
        <v>39</v>
      </c>
      <c r="T367" t="s">
        <v>1518</v>
      </c>
    </row>
    <row r="368" spans="1:20" x14ac:dyDescent="0.2">
      <c r="A368" t="s">
        <v>1117</v>
      </c>
      <c r="B368" t="s">
        <v>75</v>
      </c>
      <c r="C368" t="s">
        <v>67</v>
      </c>
      <c r="D368">
        <v>13</v>
      </c>
      <c r="E368">
        <v>84</v>
      </c>
      <c r="F368">
        <v>96</v>
      </c>
      <c r="G368">
        <v>2</v>
      </c>
      <c r="H368" t="s">
        <v>1118</v>
      </c>
      <c r="I368">
        <v>1</v>
      </c>
      <c r="J368" t="s">
        <v>23</v>
      </c>
      <c r="M368" t="s">
        <v>35</v>
      </c>
      <c r="N368" t="s">
        <v>36</v>
      </c>
      <c r="O368" t="s">
        <v>37</v>
      </c>
      <c r="P368" t="s">
        <v>38</v>
      </c>
      <c r="Q368" t="s">
        <v>39</v>
      </c>
      <c r="T368" t="s">
        <v>1518</v>
      </c>
    </row>
    <row r="369" spans="1:20" x14ac:dyDescent="0.2">
      <c r="A369" t="s">
        <v>1119</v>
      </c>
      <c r="B369" t="s">
        <v>75</v>
      </c>
      <c r="C369" t="s">
        <v>75</v>
      </c>
      <c r="D369">
        <v>16</v>
      </c>
      <c r="E369">
        <v>84</v>
      </c>
      <c r="F369">
        <v>99</v>
      </c>
      <c r="G369">
        <v>2</v>
      </c>
      <c r="H369" t="s">
        <v>461</v>
      </c>
      <c r="I369">
        <v>1</v>
      </c>
      <c r="J369" t="s">
        <v>23</v>
      </c>
      <c r="M369" t="s">
        <v>35</v>
      </c>
      <c r="N369" t="s">
        <v>36</v>
      </c>
      <c r="O369" t="s">
        <v>37</v>
      </c>
      <c r="P369" t="s">
        <v>38</v>
      </c>
      <c r="Q369" t="s">
        <v>39</v>
      </c>
      <c r="T369" t="s">
        <v>1518</v>
      </c>
    </row>
    <row r="370" spans="1:20" x14ac:dyDescent="0.2">
      <c r="A370" t="s">
        <v>1120</v>
      </c>
      <c r="B370" t="s">
        <v>75</v>
      </c>
      <c r="C370" t="s">
        <v>66</v>
      </c>
      <c r="D370">
        <v>17</v>
      </c>
      <c r="E370">
        <v>84</v>
      </c>
      <c r="F370">
        <v>100</v>
      </c>
      <c r="G370">
        <v>2</v>
      </c>
      <c r="H370" t="s">
        <v>515</v>
      </c>
      <c r="I370">
        <v>1</v>
      </c>
      <c r="J370" t="s">
        <v>23</v>
      </c>
      <c r="M370" t="s">
        <v>35</v>
      </c>
      <c r="N370" t="s">
        <v>36</v>
      </c>
      <c r="O370" t="s">
        <v>37</v>
      </c>
      <c r="P370" t="s">
        <v>38</v>
      </c>
      <c r="Q370" t="s">
        <v>39</v>
      </c>
      <c r="T370" t="s">
        <v>1518</v>
      </c>
    </row>
    <row r="371" spans="1:20" x14ac:dyDescent="0.2">
      <c r="A371" t="s">
        <v>1121</v>
      </c>
      <c r="B371" t="s">
        <v>77</v>
      </c>
      <c r="C371" t="s">
        <v>46</v>
      </c>
      <c r="D371">
        <v>14</v>
      </c>
      <c r="E371">
        <v>205</v>
      </c>
      <c r="F371">
        <v>218</v>
      </c>
      <c r="G371">
        <v>3</v>
      </c>
      <c r="H371" t="s">
        <v>405</v>
      </c>
      <c r="I371">
        <v>1</v>
      </c>
      <c r="J371" t="s">
        <v>23</v>
      </c>
      <c r="M371" t="s">
        <v>283</v>
      </c>
      <c r="N371" t="s">
        <v>284</v>
      </c>
      <c r="O371" t="s">
        <v>285</v>
      </c>
      <c r="P371" t="s">
        <v>286</v>
      </c>
      <c r="Q371" t="s">
        <v>287</v>
      </c>
      <c r="T371" t="s">
        <v>1518</v>
      </c>
    </row>
    <row r="372" spans="1:20" x14ac:dyDescent="0.2">
      <c r="A372" t="s">
        <v>1122</v>
      </c>
      <c r="B372" t="s">
        <v>77</v>
      </c>
      <c r="C372" t="s">
        <v>66</v>
      </c>
      <c r="D372">
        <v>15</v>
      </c>
      <c r="E372">
        <v>205</v>
      </c>
      <c r="F372">
        <v>219</v>
      </c>
      <c r="G372" t="s">
        <v>143</v>
      </c>
      <c r="H372" s="1">
        <v>10000</v>
      </c>
      <c r="I372">
        <v>9</v>
      </c>
      <c r="J372" t="s">
        <v>23</v>
      </c>
      <c r="M372" t="s">
        <v>283</v>
      </c>
      <c r="N372" t="s">
        <v>284</v>
      </c>
      <c r="O372" t="s">
        <v>285</v>
      </c>
      <c r="P372" t="s">
        <v>286</v>
      </c>
      <c r="Q372" t="s">
        <v>287</v>
      </c>
      <c r="T372" t="s">
        <v>1518</v>
      </c>
    </row>
    <row r="373" spans="1:20" x14ac:dyDescent="0.2">
      <c r="A373" t="s">
        <v>1123</v>
      </c>
      <c r="B373" t="s">
        <v>32</v>
      </c>
      <c r="C373" t="s">
        <v>66</v>
      </c>
      <c r="D373">
        <v>16</v>
      </c>
      <c r="E373">
        <v>408</v>
      </c>
      <c r="F373">
        <v>423</v>
      </c>
      <c r="G373">
        <v>3</v>
      </c>
      <c r="H373" t="s">
        <v>1124</v>
      </c>
      <c r="I373">
        <v>1</v>
      </c>
      <c r="J373" t="s">
        <v>23</v>
      </c>
      <c r="M373" t="s">
        <v>272</v>
      </c>
      <c r="N373" t="s">
        <v>273</v>
      </c>
      <c r="O373" t="s">
        <v>274</v>
      </c>
      <c r="P373" t="s">
        <v>275</v>
      </c>
      <c r="Q373" t="s">
        <v>276</v>
      </c>
      <c r="S373" t="s">
        <v>277</v>
      </c>
      <c r="T373" t="s">
        <v>1518</v>
      </c>
    </row>
    <row r="374" spans="1:20" x14ac:dyDescent="0.2">
      <c r="A374" t="s">
        <v>1125</v>
      </c>
      <c r="B374" t="s">
        <v>75</v>
      </c>
      <c r="C374" t="s">
        <v>131</v>
      </c>
      <c r="D374">
        <v>34</v>
      </c>
      <c r="E374">
        <v>590</v>
      </c>
      <c r="F374">
        <v>623</v>
      </c>
      <c r="G374">
        <v>3</v>
      </c>
      <c r="H374" s="1">
        <v>10000</v>
      </c>
      <c r="I374">
        <v>1</v>
      </c>
      <c r="J374" t="s">
        <v>23</v>
      </c>
      <c r="M374" t="s">
        <v>48</v>
      </c>
      <c r="N374" t="s">
        <v>49</v>
      </c>
      <c r="O374" t="s">
        <v>50</v>
      </c>
      <c r="P374" t="s">
        <v>51</v>
      </c>
      <c r="Q374" t="s">
        <v>52</v>
      </c>
      <c r="T374" t="s">
        <v>1518</v>
      </c>
    </row>
    <row r="375" spans="1:20" x14ac:dyDescent="0.2">
      <c r="A375" t="s">
        <v>1126</v>
      </c>
      <c r="B375" t="s">
        <v>75</v>
      </c>
      <c r="C375" t="s">
        <v>75</v>
      </c>
      <c r="D375">
        <v>19</v>
      </c>
      <c r="E375">
        <v>106</v>
      </c>
      <c r="F375">
        <v>124</v>
      </c>
      <c r="G375">
        <v>2</v>
      </c>
      <c r="H375" t="s">
        <v>1127</v>
      </c>
      <c r="I375">
        <v>1</v>
      </c>
      <c r="J375" t="s">
        <v>23</v>
      </c>
      <c r="M375" t="s">
        <v>68</v>
      </c>
      <c r="N375" t="s">
        <v>69</v>
      </c>
      <c r="O375" t="s">
        <v>70</v>
      </c>
      <c r="P375" t="s">
        <v>71</v>
      </c>
      <c r="Q375" t="s">
        <v>72</v>
      </c>
      <c r="T375" t="s">
        <v>1518</v>
      </c>
    </row>
    <row r="376" spans="1:20" x14ac:dyDescent="0.2">
      <c r="A376" t="s">
        <v>1128</v>
      </c>
      <c r="B376" t="s">
        <v>270</v>
      </c>
      <c r="C376" t="s">
        <v>75</v>
      </c>
      <c r="D376">
        <v>15</v>
      </c>
      <c r="E376">
        <v>109</v>
      </c>
      <c r="F376">
        <v>123</v>
      </c>
      <c r="G376">
        <v>2</v>
      </c>
      <c r="H376" t="s">
        <v>229</v>
      </c>
      <c r="I376">
        <v>1</v>
      </c>
      <c r="J376" t="s">
        <v>23</v>
      </c>
      <c r="M376" t="s">
        <v>68</v>
      </c>
      <c r="N376" t="s">
        <v>69</v>
      </c>
      <c r="O376" t="s">
        <v>70</v>
      </c>
      <c r="P376" t="s">
        <v>71</v>
      </c>
      <c r="Q376" t="s">
        <v>72</v>
      </c>
      <c r="T376" t="s">
        <v>1518</v>
      </c>
    </row>
    <row r="377" spans="1:20" x14ac:dyDescent="0.2">
      <c r="A377" t="s">
        <v>1129</v>
      </c>
      <c r="B377" t="s">
        <v>270</v>
      </c>
      <c r="C377" t="s">
        <v>75</v>
      </c>
      <c r="D377">
        <v>16</v>
      </c>
      <c r="E377">
        <v>109</v>
      </c>
      <c r="F377">
        <v>124</v>
      </c>
      <c r="G377">
        <v>2</v>
      </c>
      <c r="H377" s="1">
        <v>10000</v>
      </c>
      <c r="I377">
        <v>1</v>
      </c>
      <c r="J377" t="s">
        <v>23</v>
      </c>
      <c r="M377" t="s">
        <v>68</v>
      </c>
      <c r="N377" t="s">
        <v>69</v>
      </c>
      <c r="O377" t="s">
        <v>70</v>
      </c>
      <c r="P377" t="s">
        <v>71</v>
      </c>
      <c r="Q377" t="s">
        <v>72</v>
      </c>
      <c r="T377" t="s">
        <v>1518</v>
      </c>
    </row>
    <row r="378" spans="1:20" x14ac:dyDescent="0.2">
      <c r="A378" t="s">
        <v>1130</v>
      </c>
      <c r="B378" t="s">
        <v>270</v>
      </c>
      <c r="C378" t="s">
        <v>270</v>
      </c>
      <c r="D378">
        <v>17</v>
      </c>
      <c r="E378">
        <v>109</v>
      </c>
      <c r="F378">
        <v>125</v>
      </c>
      <c r="G378">
        <v>2</v>
      </c>
      <c r="H378" t="s">
        <v>639</v>
      </c>
      <c r="I378">
        <v>1</v>
      </c>
      <c r="J378" t="s">
        <v>23</v>
      </c>
      <c r="M378" t="s">
        <v>68</v>
      </c>
      <c r="N378" t="s">
        <v>69</v>
      </c>
      <c r="O378" t="s">
        <v>70</v>
      </c>
      <c r="P378" t="s">
        <v>71</v>
      </c>
      <c r="Q378" t="s">
        <v>72</v>
      </c>
      <c r="T378" t="s">
        <v>1518</v>
      </c>
    </row>
    <row r="379" spans="1:20" x14ac:dyDescent="0.2">
      <c r="A379" t="s">
        <v>1131</v>
      </c>
      <c r="B379" t="s">
        <v>270</v>
      </c>
      <c r="C379" t="s">
        <v>75</v>
      </c>
      <c r="D379">
        <v>18</v>
      </c>
      <c r="E379">
        <v>109</v>
      </c>
      <c r="F379">
        <v>126</v>
      </c>
      <c r="G379">
        <v>2</v>
      </c>
      <c r="H379" s="1">
        <v>10000</v>
      </c>
      <c r="I379">
        <v>2</v>
      </c>
      <c r="J379" t="s">
        <v>23</v>
      </c>
      <c r="M379" t="s">
        <v>68</v>
      </c>
      <c r="N379" t="s">
        <v>69</v>
      </c>
      <c r="O379" t="s">
        <v>70</v>
      </c>
      <c r="P379" t="s">
        <v>71</v>
      </c>
      <c r="Q379" t="s">
        <v>72</v>
      </c>
      <c r="T379" t="s">
        <v>1518</v>
      </c>
    </row>
    <row r="380" spans="1:20" x14ac:dyDescent="0.2">
      <c r="A380" t="s">
        <v>1132</v>
      </c>
      <c r="B380" t="s">
        <v>33</v>
      </c>
      <c r="C380" t="s">
        <v>67</v>
      </c>
      <c r="D380">
        <v>19</v>
      </c>
      <c r="E380">
        <v>14</v>
      </c>
      <c r="F380">
        <v>32</v>
      </c>
      <c r="G380">
        <v>2</v>
      </c>
      <c r="H380" s="1">
        <v>10000</v>
      </c>
      <c r="I380">
        <v>3</v>
      </c>
      <c r="J380" t="s">
        <v>23</v>
      </c>
      <c r="M380" t="s">
        <v>48</v>
      </c>
      <c r="N380" t="s">
        <v>49</v>
      </c>
      <c r="O380" t="s">
        <v>50</v>
      </c>
      <c r="P380" t="s">
        <v>51</v>
      </c>
      <c r="Q380" t="s">
        <v>52</v>
      </c>
      <c r="T380" t="s">
        <v>1518</v>
      </c>
    </row>
    <row r="381" spans="1:20" x14ac:dyDescent="0.2">
      <c r="A381" t="s">
        <v>1133</v>
      </c>
      <c r="B381" t="s">
        <v>75</v>
      </c>
      <c r="C381" t="s">
        <v>75</v>
      </c>
      <c r="D381">
        <v>16</v>
      </c>
      <c r="E381">
        <v>24</v>
      </c>
      <c r="F381">
        <v>39</v>
      </c>
      <c r="G381">
        <v>3</v>
      </c>
      <c r="H381" t="s">
        <v>488</v>
      </c>
      <c r="I381">
        <v>1</v>
      </c>
      <c r="J381" t="s">
        <v>23</v>
      </c>
      <c r="M381" t="s">
        <v>48</v>
      </c>
      <c r="N381" t="s">
        <v>49</v>
      </c>
      <c r="O381" t="s">
        <v>50</v>
      </c>
      <c r="P381" t="s">
        <v>51</v>
      </c>
      <c r="Q381" t="s">
        <v>52</v>
      </c>
      <c r="T381" t="s">
        <v>1518</v>
      </c>
    </row>
    <row r="382" spans="1:20" x14ac:dyDescent="0.2">
      <c r="A382" t="s">
        <v>1134</v>
      </c>
      <c r="B382" t="s">
        <v>104</v>
      </c>
      <c r="C382" t="s">
        <v>131</v>
      </c>
      <c r="D382">
        <v>28</v>
      </c>
      <c r="E382">
        <v>596</v>
      </c>
      <c r="F382">
        <v>623</v>
      </c>
      <c r="G382">
        <v>3</v>
      </c>
      <c r="H382" t="s">
        <v>379</v>
      </c>
      <c r="I382">
        <v>1</v>
      </c>
      <c r="J382" t="s">
        <v>23</v>
      </c>
      <c r="M382" t="s">
        <v>48</v>
      </c>
      <c r="N382" t="s">
        <v>49</v>
      </c>
      <c r="O382" t="s">
        <v>50</v>
      </c>
      <c r="P382" t="s">
        <v>51</v>
      </c>
      <c r="Q382" t="s">
        <v>52</v>
      </c>
      <c r="T382" t="s">
        <v>1518</v>
      </c>
    </row>
    <row r="383" spans="1:20" x14ac:dyDescent="0.2">
      <c r="A383" t="s">
        <v>1135</v>
      </c>
      <c r="B383" t="s">
        <v>67</v>
      </c>
      <c r="C383" t="s">
        <v>67</v>
      </c>
      <c r="D383">
        <v>17</v>
      </c>
      <c r="E383">
        <v>71</v>
      </c>
      <c r="F383">
        <v>87</v>
      </c>
      <c r="G383">
        <v>2</v>
      </c>
      <c r="H383" t="s">
        <v>595</v>
      </c>
      <c r="I383">
        <v>1</v>
      </c>
      <c r="J383" t="s">
        <v>23</v>
      </c>
      <c r="M383" t="s">
        <v>35</v>
      </c>
      <c r="N383" t="s">
        <v>36</v>
      </c>
      <c r="O383" t="s">
        <v>37</v>
      </c>
      <c r="P383" t="s">
        <v>38</v>
      </c>
      <c r="Q383" t="s">
        <v>39</v>
      </c>
      <c r="T383" t="s">
        <v>1518</v>
      </c>
    </row>
    <row r="384" spans="1:20" x14ac:dyDescent="0.2">
      <c r="A384" t="s">
        <v>1136</v>
      </c>
      <c r="B384" t="s">
        <v>67</v>
      </c>
      <c r="C384" t="s">
        <v>67</v>
      </c>
      <c r="D384">
        <v>22</v>
      </c>
      <c r="E384">
        <v>71</v>
      </c>
      <c r="F384">
        <v>92</v>
      </c>
      <c r="G384">
        <v>2</v>
      </c>
      <c r="H384" t="s">
        <v>1137</v>
      </c>
      <c r="I384">
        <v>2</v>
      </c>
      <c r="J384" t="s">
        <v>23</v>
      </c>
      <c r="M384" t="s">
        <v>35</v>
      </c>
      <c r="N384" t="s">
        <v>36</v>
      </c>
      <c r="O384" t="s">
        <v>37</v>
      </c>
      <c r="P384" t="s">
        <v>38</v>
      </c>
      <c r="Q384" t="s">
        <v>39</v>
      </c>
      <c r="T384" t="s">
        <v>1518</v>
      </c>
    </row>
    <row r="385" spans="1:20" x14ac:dyDescent="0.2">
      <c r="A385" t="s">
        <v>1138</v>
      </c>
      <c r="B385" t="s">
        <v>46</v>
      </c>
      <c r="C385" t="s">
        <v>104</v>
      </c>
      <c r="D385">
        <v>15</v>
      </c>
      <c r="E385">
        <v>347</v>
      </c>
      <c r="F385">
        <v>361</v>
      </c>
      <c r="G385">
        <v>2</v>
      </c>
      <c r="H385" t="s">
        <v>704</v>
      </c>
      <c r="I385">
        <v>1</v>
      </c>
      <c r="J385" t="s">
        <v>23</v>
      </c>
      <c r="M385" t="s">
        <v>1139</v>
      </c>
      <c r="N385" t="s">
        <v>1140</v>
      </c>
      <c r="O385" t="s">
        <v>1141</v>
      </c>
      <c r="P385" t="s">
        <v>1142</v>
      </c>
      <c r="Q385" t="s">
        <v>1143</v>
      </c>
      <c r="S385" t="s">
        <v>1144</v>
      </c>
      <c r="T385" t="s">
        <v>1518</v>
      </c>
    </row>
    <row r="386" spans="1:20" x14ac:dyDescent="0.2">
      <c r="A386" t="s">
        <v>1145</v>
      </c>
      <c r="B386" t="s">
        <v>33</v>
      </c>
      <c r="C386" t="s">
        <v>96</v>
      </c>
      <c r="D386">
        <v>18</v>
      </c>
      <c r="E386">
        <v>294</v>
      </c>
      <c r="F386">
        <v>311</v>
      </c>
      <c r="G386" t="s">
        <v>249</v>
      </c>
      <c r="H386" t="s">
        <v>461</v>
      </c>
      <c r="I386">
        <v>2</v>
      </c>
      <c r="J386" t="s">
        <v>23</v>
      </c>
      <c r="M386" t="s">
        <v>598</v>
      </c>
      <c r="N386" t="s">
        <v>599</v>
      </c>
      <c r="O386" t="s">
        <v>600</v>
      </c>
      <c r="P386" t="s">
        <v>601</v>
      </c>
      <c r="Q386" t="s">
        <v>602</v>
      </c>
      <c r="T386" t="s">
        <v>1518</v>
      </c>
    </row>
    <row r="387" spans="1:20" x14ac:dyDescent="0.2">
      <c r="A387" t="s">
        <v>1146</v>
      </c>
      <c r="B387" t="s">
        <v>33</v>
      </c>
      <c r="C387" t="s">
        <v>74</v>
      </c>
      <c r="D387">
        <v>19</v>
      </c>
      <c r="E387">
        <v>294</v>
      </c>
      <c r="F387">
        <v>312</v>
      </c>
      <c r="G387">
        <v>3</v>
      </c>
      <c r="H387" s="1">
        <v>10000</v>
      </c>
      <c r="I387">
        <v>1</v>
      </c>
      <c r="J387" t="s">
        <v>23</v>
      </c>
      <c r="M387" t="s">
        <v>598</v>
      </c>
      <c r="N387" t="s">
        <v>599</v>
      </c>
      <c r="O387" t="s">
        <v>600</v>
      </c>
      <c r="P387" t="s">
        <v>601</v>
      </c>
      <c r="Q387" t="s">
        <v>602</v>
      </c>
      <c r="T387" t="s">
        <v>1518</v>
      </c>
    </row>
    <row r="388" spans="1:20" x14ac:dyDescent="0.2">
      <c r="A388" t="s">
        <v>1147</v>
      </c>
      <c r="B388" t="s">
        <v>43</v>
      </c>
      <c r="C388" t="s">
        <v>75</v>
      </c>
      <c r="D388">
        <v>25</v>
      </c>
      <c r="E388">
        <v>315</v>
      </c>
      <c r="F388">
        <v>339</v>
      </c>
      <c r="G388">
        <v>3</v>
      </c>
      <c r="H388" s="1">
        <v>10000</v>
      </c>
      <c r="I388">
        <v>1</v>
      </c>
      <c r="J388" t="s">
        <v>23</v>
      </c>
      <c r="K388" t="s">
        <v>1095</v>
      </c>
      <c r="M388" t="s">
        <v>523</v>
      </c>
      <c r="N388" t="s">
        <v>524</v>
      </c>
      <c r="O388" t="s">
        <v>525</v>
      </c>
      <c r="P388" t="s">
        <v>526</v>
      </c>
      <c r="Q388" t="s">
        <v>527</v>
      </c>
      <c r="S388" t="s">
        <v>528</v>
      </c>
      <c r="T388" t="s">
        <v>1518</v>
      </c>
    </row>
    <row r="389" spans="1:20" x14ac:dyDescent="0.2">
      <c r="A389" t="s">
        <v>1148</v>
      </c>
      <c r="B389" t="s">
        <v>33</v>
      </c>
      <c r="C389" t="s">
        <v>66</v>
      </c>
      <c r="D389">
        <v>16</v>
      </c>
      <c r="E389">
        <v>9</v>
      </c>
      <c r="F389">
        <v>24</v>
      </c>
      <c r="G389">
        <v>2</v>
      </c>
      <c r="H389" t="s">
        <v>1149</v>
      </c>
      <c r="I389">
        <v>1</v>
      </c>
      <c r="J389" t="s">
        <v>23</v>
      </c>
      <c r="M389" t="s">
        <v>55</v>
      </c>
      <c r="N389" t="s">
        <v>56</v>
      </c>
      <c r="O389" t="s">
        <v>57</v>
      </c>
      <c r="P389" t="s">
        <v>58</v>
      </c>
      <c r="Q389" t="s">
        <v>59</v>
      </c>
      <c r="T389" t="s">
        <v>1518</v>
      </c>
    </row>
    <row r="390" spans="1:20" x14ac:dyDescent="0.2">
      <c r="A390" t="s">
        <v>1150</v>
      </c>
      <c r="B390" t="s">
        <v>67</v>
      </c>
      <c r="C390" t="s">
        <v>66</v>
      </c>
      <c r="D390">
        <v>16</v>
      </c>
      <c r="E390">
        <v>537</v>
      </c>
      <c r="F390">
        <v>552</v>
      </c>
      <c r="G390" t="s">
        <v>143</v>
      </c>
      <c r="H390" s="1">
        <v>10000</v>
      </c>
      <c r="I390">
        <v>2</v>
      </c>
      <c r="J390" t="s">
        <v>23</v>
      </c>
      <c r="M390" t="s">
        <v>1151</v>
      </c>
      <c r="N390" t="s">
        <v>1152</v>
      </c>
      <c r="O390" t="s">
        <v>1153</v>
      </c>
      <c r="P390" t="s">
        <v>1154</v>
      </c>
      <c r="Q390" t="s">
        <v>1155</v>
      </c>
      <c r="T390" t="s">
        <v>1518</v>
      </c>
    </row>
    <row r="391" spans="1:20" x14ac:dyDescent="0.2">
      <c r="A391" t="s">
        <v>1156</v>
      </c>
      <c r="B391" t="s">
        <v>46</v>
      </c>
      <c r="C391" t="s">
        <v>43</v>
      </c>
      <c r="D391">
        <v>9</v>
      </c>
      <c r="E391">
        <v>349</v>
      </c>
      <c r="F391">
        <v>357</v>
      </c>
      <c r="G391">
        <v>2</v>
      </c>
      <c r="H391" t="s">
        <v>1157</v>
      </c>
      <c r="I391">
        <v>1</v>
      </c>
      <c r="J391" t="s">
        <v>23</v>
      </c>
      <c r="M391" t="s">
        <v>55</v>
      </c>
      <c r="N391" t="s">
        <v>56</v>
      </c>
      <c r="O391" t="s">
        <v>57</v>
      </c>
      <c r="P391" t="s">
        <v>58</v>
      </c>
      <c r="Q391" t="s">
        <v>59</v>
      </c>
      <c r="R391" t="s">
        <v>211</v>
      </c>
      <c r="S391" t="s">
        <v>212</v>
      </c>
      <c r="T391" t="s">
        <v>1518</v>
      </c>
    </row>
    <row r="392" spans="1:20" x14ac:dyDescent="0.2">
      <c r="A392" t="s">
        <v>1158</v>
      </c>
      <c r="B392" t="s">
        <v>46</v>
      </c>
      <c r="C392" t="s">
        <v>104</v>
      </c>
      <c r="D392">
        <v>10</v>
      </c>
      <c r="E392">
        <v>349</v>
      </c>
      <c r="F392">
        <v>358</v>
      </c>
      <c r="G392">
        <v>2</v>
      </c>
      <c r="H392" t="s">
        <v>836</v>
      </c>
      <c r="I392">
        <v>1</v>
      </c>
      <c r="J392" t="s">
        <v>23</v>
      </c>
      <c r="M392" t="s">
        <v>55</v>
      </c>
      <c r="N392" t="s">
        <v>56</v>
      </c>
      <c r="O392" t="s">
        <v>57</v>
      </c>
      <c r="P392" t="s">
        <v>58</v>
      </c>
      <c r="Q392" t="s">
        <v>59</v>
      </c>
      <c r="R392" t="s">
        <v>211</v>
      </c>
      <c r="S392" t="s">
        <v>212</v>
      </c>
      <c r="T392" t="s">
        <v>1518</v>
      </c>
    </row>
    <row r="393" spans="1:20" x14ac:dyDescent="0.2">
      <c r="A393" t="s">
        <v>1159</v>
      </c>
      <c r="B393" t="s">
        <v>46</v>
      </c>
      <c r="C393" t="s">
        <v>46</v>
      </c>
      <c r="D393">
        <v>11</v>
      </c>
      <c r="E393">
        <v>349</v>
      </c>
      <c r="F393">
        <v>359</v>
      </c>
      <c r="G393">
        <v>2</v>
      </c>
      <c r="H393" s="1">
        <v>10000</v>
      </c>
      <c r="I393">
        <v>2</v>
      </c>
      <c r="J393" t="s">
        <v>23</v>
      </c>
      <c r="M393" t="s">
        <v>55</v>
      </c>
      <c r="N393" t="s">
        <v>56</v>
      </c>
      <c r="O393" t="s">
        <v>57</v>
      </c>
      <c r="P393" t="s">
        <v>58</v>
      </c>
      <c r="Q393" t="s">
        <v>59</v>
      </c>
      <c r="R393" t="s">
        <v>211</v>
      </c>
      <c r="S393" t="s">
        <v>212</v>
      </c>
      <c r="T393" t="s">
        <v>1518</v>
      </c>
    </row>
    <row r="394" spans="1:20" x14ac:dyDescent="0.2">
      <c r="A394" t="s">
        <v>1160</v>
      </c>
      <c r="B394" t="s">
        <v>46</v>
      </c>
      <c r="C394" t="s">
        <v>66</v>
      </c>
      <c r="D394">
        <v>12</v>
      </c>
      <c r="E394">
        <v>349</v>
      </c>
      <c r="F394">
        <v>360</v>
      </c>
      <c r="G394">
        <v>2</v>
      </c>
      <c r="H394" s="1">
        <v>10000</v>
      </c>
      <c r="I394">
        <v>3</v>
      </c>
      <c r="J394" t="s">
        <v>23</v>
      </c>
      <c r="M394" t="s">
        <v>55</v>
      </c>
      <c r="N394" t="s">
        <v>56</v>
      </c>
      <c r="O394" t="s">
        <v>57</v>
      </c>
      <c r="P394" t="s">
        <v>58</v>
      </c>
      <c r="Q394" t="s">
        <v>59</v>
      </c>
      <c r="R394" t="s">
        <v>1161</v>
      </c>
      <c r="S394" t="s">
        <v>1162</v>
      </c>
      <c r="T394" t="s">
        <v>1518</v>
      </c>
    </row>
    <row r="395" spans="1:20" x14ac:dyDescent="0.2">
      <c r="A395" t="s">
        <v>1163</v>
      </c>
      <c r="B395" t="s">
        <v>46</v>
      </c>
      <c r="C395" t="s">
        <v>67</v>
      </c>
      <c r="D395">
        <v>16</v>
      </c>
      <c r="E395">
        <v>347</v>
      </c>
      <c r="F395">
        <v>362</v>
      </c>
      <c r="G395">
        <v>3</v>
      </c>
      <c r="H395" s="1">
        <v>10000</v>
      </c>
      <c r="I395">
        <v>1</v>
      </c>
      <c r="J395" t="s">
        <v>23</v>
      </c>
      <c r="M395" t="s">
        <v>68</v>
      </c>
      <c r="N395" t="s">
        <v>69</v>
      </c>
      <c r="O395" t="s">
        <v>70</v>
      </c>
      <c r="P395" t="s">
        <v>71</v>
      </c>
      <c r="Q395" t="s">
        <v>72</v>
      </c>
      <c r="T395" t="s">
        <v>1518</v>
      </c>
    </row>
    <row r="396" spans="1:20" x14ac:dyDescent="0.2">
      <c r="A396" t="s">
        <v>1164</v>
      </c>
      <c r="B396" t="s">
        <v>21</v>
      </c>
      <c r="C396" t="s">
        <v>33</v>
      </c>
      <c r="D396">
        <v>11</v>
      </c>
      <c r="E396">
        <v>75</v>
      </c>
      <c r="F396">
        <v>85</v>
      </c>
      <c r="G396">
        <v>2</v>
      </c>
      <c r="H396" t="s">
        <v>845</v>
      </c>
      <c r="I396">
        <v>1</v>
      </c>
      <c r="J396" t="s">
        <v>23</v>
      </c>
      <c r="M396" t="s">
        <v>55</v>
      </c>
      <c r="N396" t="s">
        <v>56</v>
      </c>
      <c r="O396" t="s">
        <v>57</v>
      </c>
      <c r="P396" t="s">
        <v>58</v>
      </c>
      <c r="Q396" t="s">
        <v>59</v>
      </c>
      <c r="T396" t="s">
        <v>1518</v>
      </c>
    </row>
    <row r="397" spans="1:20" x14ac:dyDescent="0.2">
      <c r="A397" t="s">
        <v>1165</v>
      </c>
      <c r="B397" t="s">
        <v>21</v>
      </c>
      <c r="C397" t="s">
        <v>77</v>
      </c>
      <c r="D397">
        <v>13</v>
      </c>
      <c r="E397">
        <v>344</v>
      </c>
      <c r="F397">
        <v>356</v>
      </c>
      <c r="G397">
        <v>2</v>
      </c>
      <c r="H397" s="1">
        <v>10000</v>
      </c>
      <c r="I397">
        <v>3</v>
      </c>
      <c r="J397" t="s">
        <v>23</v>
      </c>
      <c r="M397" t="s">
        <v>35</v>
      </c>
      <c r="N397" t="s">
        <v>36</v>
      </c>
      <c r="O397" t="s">
        <v>37</v>
      </c>
      <c r="P397" t="s">
        <v>38</v>
      </c>
      <c r="Q397" t="s">
        <v>39</v>
      </c>
      <c r="T397" t="s">
        <v>1518</v>
      </c>
    </row>
    <row r="398" spans="1:20" x14ac:dyDescent="0.2">
      <c r="A398" t="s">
        <v>1166</v>
      </c>
      <c r="B398" t="s">
        <v>21</v>
      </c>
      <c r="C398" t="s">
        <v>66</v>
      </c>
      <c r="D398">
        <v>14</v>
      </c>
      <c r="E398">
        <v>344</v>
      </c>
      <c r="F398">
        <v>357</v>
      </c>
      <c r="G398">
        <v>2</v>
      </c>
      <c r="H398" s="1">
        <v>10000</v>
      </c>
      <c r="I398">
        <v>1</v>
      </c>
      <c r="J398" t="s">
        <v>23</v>
      </c>
      <c r="M398" t="s">
        <v>35</v>
      </c>
      <c r="N398" t="s">
        <v>36</v>
      </c>
      <c r="O398" t="s">
        <v>37</v>
      </c>
      <c r="P398" t="s">
        <v>38</v>
      </c>
      <c r="Q398" t="s">
        <v>39</v>
      </c>
      <c r="T398" t="s">
        <v>1518</v>
      </c>
    </row>
    <row r="399" spans="1:20" x14ac:dyDescent="0.2">
      <c r="A399" t="s">
        <v>1167</v>
      </c>
      <c r="B399" t="s">
        <v>21</v>
      </c>
      <c r="C399" t="s">
        <v>67</v>
      </c>
      <c r="D399">
        <v>16</v>
      </c>
      <c r="E399">
        <v>344</v>
      </c>
      <c r="F399">
        <v>359</v>
      </c>
      <c r="G399">
        <v>2</v>
      </c>
      <c r="H399" t="s">
        <v>1168</v>
      </c>
      <c r="I399">
        <v>1</v>
      </c>
      <c r="J399" t="s">
        <v>23</v>
      </c>
      <c r="M399" t="s">
        <v>35</v>
      </c>
      <c r="N399" t="s">
        <v>36</v>
      </c>
      <c r="O399" t="s">
        <v>37</v>
      </c>
      <c r="P399" t="s">
        <v>38</v>
      </c>
      <c r="Q399" t="s">
        <v>39</v>
      </c>
      <c r="T399" t="s">
        <v>1518</v>
      </c>
    </row>
    <row r="400" spans="1:20" x14ac:dyDescent="0.2">
      <c r="A400" t="s">
        <v>1169</v>
      </c>
      <c r="B400" t="s">
        <v>67</v>
      </c>
      <c r="C400" t="s">
        <v>67</v>
      </c>
      <c r="D400">
        <v>17</v>
      </c>
      <c r="E400">
        <v>39</v>
      </c>
      <c r="F400">
        <v>55</v>
      </c>
      <c r="G400">
        <v>2</v>
      </c>
      <c r="H400" t="s">
        <v>1170</v>
      </c>
      <c r="I400">
        <v>1</v>
      </c>
      <c r="J400" t="s">
        <v>23</v>
      </c>
      <c r="M400" t="s">
        <v>35</v>
      </c>
      <c r="N400" t="s">
        <v>36</v>
      </c>
      <c r="O400" t="s">
        <v>37</v>
      </c>
      <c r="P400" t="s">
        <v>38</v>
      </c>
      <c r="Q400" t="s">
        <v>39</v>
      </c>
      <c r="T400" t="s">
        <v>1518</v>
      </c>
    </row>
    <row r="401" spans="1:20" x14ac:dyDescent="0.2">
      <c r="A401" t="s">
        <v>1171</v>
      </c>
      <c r="B401" t="s">
        <v>67</v>
      </c>
      <c r="C401" t="s">
        <v>67</v>
      </c>
      <c r="D401">
        <v>19</v>
      </c>
      <c r="E401">
        <v>39</v>
      </c>
      <c r="F401">
        <v>57</v>
      </c>
      <c r="G401">
        <v>2</v>
      </c>
      <c r="H401" t="s">
        <v>1172</v>
      </c>
      <c r="I401">
        <v>1</v>
      </c>
      <c r="J401" t="s">
        <v>23</v>
      </c>
      <c r="M401" t="s">
        <v>35</v>
      </c>
      <c r="N401" t="s">
        <v>36</v>
      </c>
      <c r="O401" t="s">
        <v>37</v>
      </c>
      <c r="P401" t="s">
        <v>38</v>
      </c>
      <c r="Q401" t="s">
        <v>39</v>
      </c>
      <c r="T401" t="s">
        <v>1518</v>
      </c>
    </row>
    <row r="402" spans="1:20" x14ac:dyDescent="0.2">
      <c r="A402" t="s">
        <v>1173</v>
      </c>
      <c r="B402" t="s">
        <v>75</v>
      </c>
      <c r="C402" t="s">
        <v>75</v>
      </c>
      <c r="D402">
        <v>11</v>
      </c>
      <c r="E402">
        <v>73</v>
      </c>
      <c r="F402">
        <v>83</v>
      </c>
      <c r="G402">
        <v>2</v>
      </c>
      <c r="H402" t="s">
        <v>1174</v>
      </c>
      <c r="I402">
        <v>1</v>
      </c>
      <c r="J402" t="s">
        <v>23</v>
      </c>
      <c r="M402" t="s">
        <v>55</v>
      </c>
      <c r="N402" t="s">
        <v>56</v>
      </c>
      <c r="O402" t="s">
        <v>57</v>
      </c>
      <c r="P402" t="s">
        <v>58</v>
      </c>
      <c r="Q402" t="s">
        <v>59</v>
      </c>
      <c r="T402" t="s">
        <v>1518</v>
      </c>
    </row>
    <row r="403" spans="1:20" x14ac:dyDescent="0.2">
      <c r="A403" t="s">
        <v>1175</v>
      </c>
      <c r="B403" t="s">
        <v>77</v>
      </c>
      <c r="C403" t="s">
        <v>21</v>
      </c>
      <c r="D403">
        <v>13</v>
      </c>
      <c r="E403">
        <v>301</v>
      </c>
      <c r="F403">
        <v>313</v>
      </c>
      <c r="G403">
        <v>2</v>
      </c>
      <c r="H403" t="s">
        <v>1176</v>
      </c>
      <c r="I403">
        <v>1</v>
      </c>
      <c r="J403" t="s">
        <v>23</v>
      </c>
      <c r="M403" t="s">
        <v>68</v>
      </c>
      <c r="N403" t="s">
        <v>69</v>
      </c>
      <c r="O403" t="s">
        <v>70</v>
      </c>
      <c r="P403" t="s">
        <v>71</v>
      </c>
      <c r="Q403" t="s">
        <v>72</v>
      </c>
      <c r="T403" t="s">
        <v>1518</v>
      </c>
    </row>
    <row r="404" spans="1:20" x14ac:dyDescent="0.2">
      <c r="A404" t="s">
        <v>1177</v>
      </c>
      <c r="B404" t="s">
        <v>77</v>
      </c>
      <c r="C404" t="s">
        <v>21</v>
      </c>
      <c r="D404">
        <v>11</v>
      </c>
      <c r="E404">
        <v>375</v>
      </c>
      <c r="F404">
        <v>385</v>
      </c>
      <c r="G404">
        <v>2</v>
      </c>
      <c r="H404" t="s">
        <v>480</v>
      </c>
      <c r="I404">
        <v>1</v>
      </c>
      <c r="J404" t="s">
        <v>23</v>
      </c>
      <c r="M404" t="s">
        <v>55</v>
      </c>
      <c r="N404" t="s">
        <v>56</v>
      </c>
      <c r="O404" t="s">
        <v>57</v>
      </c>
      <c r="P404" t="s">
        <v>58</v>
      </c>
      <c r="Q404" t="s">
        <v>59</v>
      </c>
      <c r="R404" t="s">
        <v>637</v>
      </c>
      <c r="S404" t="s">
        <v>634</v>
      </c>
      <c r="T404" t="s">
        <v>1518</v>
      </c>
    </row>
    <row r="405" spans="1:20" x14ac:dyDescent="0.2">
      <c r="A405" t="s">
        <v>1178</v>
      </c>
      <c r="B405" t="s">
        <v>77</v>
      </c>
      <c r="C405" t="s">
        <v>175</v>
      </c>
      <c r="D405">
        <v>12</v>
      </c>
      <c r="E405">
        <v>375</v>
      </c>
      <c r="F405">
        <v>386</v>
      </c>
      <c r="G405">
        <v>3</v>
      </c>
      <c r="H405" t="s">
        <v>1179</v>
      </c>
      <c r="I405">
        <v>1</v>
      </c>
      <c r="J405" t="s">
        <v>23</v>
      </c>
      <c r="M405" t="s">
        <v>55</v>
      </c>
      <c r="N405" t="s">
        <v>56</v>
      </c>
      <c r="O405" t="s">
        <v>57</v>
      </c>
      <c r="P405" t="s">
        <v>58</v>
      </c>
      <c r="Q405" t="s">
        <v>59</v>
      </c>
      <c r="T405" t="s">
        <v>1518</v>
      </c>
    </row>
    <row r="406" spans="1:20" x14ac:dyDescent="0.2">
      <c r="A406" t="s">
        <v>1180</v>
      </c>
      <c r="B406" t="s">
        <v>77</v>
      </c>
      <c r="C406" t="s">
        <v>75</v>
      </c>
      <c r="D406">
        <v>13</v>
      </c>
      <c r="E406">
        <v>375</v>
      </c>
      <c r="F406">
        <v>387</v>
      </c>
      <c r="G406">
        <v>3</v>
      </c>
      <c r="H406" t="s">
        <v>1181</v>
      </c>
      <c r="I406">
        <v>1</v>
      </c>
      <c r="J406" t="s">
        <v>23</v>
      </c>
      <c r="M406" t="s">
        <v>55</v>
      </c>
      <c r="N406" t="s">
        <v>56</v>
      </c>
      <c r="O406" t="s">
        <v>57</v>
      </c>
      <c r="P406" t="s">
        <v>58</v>
      </c>
      <c r="Q406" t="s">
        <v>59</v>
      </c>
      <c r="T406" t="s">
        <v>1518</v>
      </c>
    </row>
    <row r="407" spans="1:20" x14ac:dyDescent="0.2">
      <c r="A407" t="s">
        <v>1182</v>
      </c>
      <c r="B407" t="s">
        <v>77</v>
      </c>
      <c r="C407" t="s">
        <v>46</v>
      </c>
      <c r="D407">
        <v>14</v>
      </c>
      <c r="E407">
        <v>375</v>
      </c>
      <c r="F407">
        <v>388</v>
      </c>
      <c r="G407">
        <v>3</v>
      </c>
      <c r="H407" t="s">
        <v>1183</v>
      </c>
      <c r="I407">
        <v>2</v>
      </c>
      <c r="J407" t="s">
        <v>23</v>
      </c>
      <c r="M407" t="s">
        <v>55</v>
      </c>
      <c r="N407" t="s">
        <v>56</v>
      </c>
      <c r="O407" t="s">
        <v>57</v>
      </c>
      <c r="P407" t="s">
        <v>58</v>
      </c>
      <c r="Q407" t="s">
        <v>59</v>
      </c>
      <c r="T407" t="s">
        <v>1518</v>
      </c>
    </row>
    <row r="408" spans="1:20" x14ac:dyDescent="0.2">
      <c r="A408" t="s">
        <v>1184</v>
      </c>
      <c r="B408" t="s">
        <v>77</v>
      </c>
      <c r="C408" t="s">
        <v>67</v>
      </c>
      <c r="D408">
        <v>15</v>
      </c>
      <c r="E408">
        <v>375</v>
      </c>
      <c r="F408">
        <v>389</v>
      </c>
      <c r="G408" t="s">
        <v>143</v>
      </c>
      <c r="H408" s="1">
        <v>10000</v>
      </c>
      <c r="I408">
        <v>5</v>
      </c>
      <c r="J408" t="s">
        <v>23</v>
      </c>
      <c r="M408" t="s">
        <v>55</v>
      </c>
      <c r="N408" t="s">
        <v>56</v>
      </c>
      <c r="O408" t="s">
        <v>57</v>
      </c>
      <c r="P408" t="s">
        <v>58</v>
      </c>
      <c r="Q408" t="s">
        <v>59</v>
      </c>
      <c r="T408" t="s">
        <v>1518</v>
      </c>
    </row>
    <row r="409" spans="1:20" x14ac:dyDescent="0.2">
      <c r="A409" t="s">
        <v>1185</v>
      </c>
      <c r="B409" t="s">
        <v>175</v>
      </c>
      <c r="C409" t="s">
        <v>67</v>
      </c>
      <c r="D409">
        <v>15</v>
      </c>
      <c r="E409">
        <v>373</v>
      </c>
      <c r="F409">
        <v>387</v>
      </c>
      <c r="G409">
        <v>3</v>
      </c>
      <c r="H409" t="s">
        <v>1186</v>
      </c>
      <c r="I409">
        <v>1</v>
      </c>
      <c r="J409" t="s">
        <v>23</v>
      </c>
      <c r="M409" t="s">
        <v>68</v>
      </c>
      <c r="N409" t="s">
        <v>69</v>
      </c>
      <c r="O409" t="s">
        <v>70</v>
      </c>
      <c r="P409" t="s">
        <v>71</v>
      </c>
      <c r="Q409" t="s">
        <v>72</v>
      </c>
      <c r="T409" t="s">
        <v>1518</v>
      </c>
    </row>
    <row r="410" spans="1:20" x14ac:dyDescent="0.2">
      <c r="A410" t="s">
        <v>1187</v>
      </c>
      <c r="B410" t="s">
        <v>67</v>
      </c>
      <c r="C410" t="s">
        <v>75</v>
      </c>
      <c r="D410">
        <v>13</v>
      </c>
      <c r="E410">
        <v>85</v>
      </c>
      <c r="F410">
        <v>97</v>
      </c>
      <c r="G410">
        <v>2</v>
      </c>
      <c r="H410" s="1">
        <v>10000</v>
      </c>
      <c r="I410">
        <v>3</v>
      </c>
      <c r="J410" t="s">
        <v>23</v>
      </c>
      <c r="M410" t="s">
        <v>48</v>
      </c>
      <c r="N410" t="s">
        <v>49</v>
      </c>
      <c r="O410" t="s">
        <v>50</v>
      </c>
      <c r="P410" t="s">
        <v>51</v>
      </c>
      <c r="Q410" t="s">
        <v>52</v>
      </c>
      <c r="T410" t="s">
        <v>1518</v>
      </c>
    </row>
    <row r="411" spans="1:20" x14ac:dyDescent="0.2">
      <c r="A411" t="s">
        <v>1188</v>
      </c>
      <c r="B411" t="s">
        <v>67</v>
      </c>
      <c r="C411" t="s">
        <v>75</v>
      </c>
      <c r="D411">
        <v>14</v>
      </c>
      <c r="E411">
        <v>85</v>
      </c>
      <c r="F411">
        <v>98</v>
      </c>
      <c r="G411">
        <v>2</v>
      </c>
      <c r="H411" t="s">
        <v>1189</v>
      </c>
      <c r="I411">
        <v>1</v>
      </c>
      <c r="J411" t="s">
        <v>23</v>
      </c>
      <c r="M411" t="s">
        <v>48</v>
      </c>
      <c r="N411" t="s">
        <v>49</v>
      </c>
      <c r="O411" t="s">
        <v>50</v>
      </c>
      <c r="P411" t="s">
        <v>51</v>
      </c>
      <c r="Q411" t="s">
        <v>52</v>
      </c>
      <c r="T411" t="s">
        <v>1518</v>
      </c>
    </row>
    <row r="412" spans="1:20" x14ac:dyDescent="0.2">
      <c r="A412" t="s">
        <v>1190</v>
      </c>
      <c r="B412" t="s">
        <v>67</v>
      </c>
      <c r="C412" t="s">
        <v>67</v>
      </c>
      <c r="D412">
        <v>16</v>
      </c>
      <c r="E412">
        <v>85</v>
      </c>
      <c r="F412">
        <v>100</v>
      </c>
      <c r="G412">
        <v>2</v>
      </c>
      <c r="H412" t="s">
        <v>449</v>
      </c>
      <c r="I412">
        <v>2</v>
      </c>
      <c r="J412" t="s">
        <v>23</v>
      </c>
      <c r="M412" t="s">
        <v>48</v>
      </c>
      <c r="N412" t="s">
        <v>49</v>
      </c>
      <c r="O412" t="s">
        <v>50</v>
      </c>
      <c r="P412" t="s">
        <v>51</v>
      </c>
      <c r="Q412" t="s">
        <v>52</v>
      </c>
      <c r="T412" t="s">
        <v>1518</v>
      </c>
    </row>
    <row r="413" spans="1:20" x14ac:dyDescent="0.2">
      <c r="A413" t="s">
        <v>1191</v>
      </c>
      <c r="B413" t="s">
        <v>67</v>
      </c>
      <c r="C413" t="s">
        <v>75</v>
      </c>
      <c r="D413">
        <v>17</v>
      </c>
      <c r="E413">
        <v>85</v>
      </c>
      <c r="F413">
        <v>101</v>
      </c>
      <c r="G413">
        <v>2</v>
      </c>
      <c r="H413" s="1">
        <v>10000</v>
      </c>
      <c r="I413">
        <v>2</v>
      </c>
      <c r="J413" t="s">
        <v>23</v>
      </c>
      <c r="M413" t="s">
        <v>48</v>
      </c>
      <c r="N413" t="s">
        <v>49</v>
      </c>
      <c r="O413" t="s">
        <v>50</v>
      </c>
      <c r="P413" t="s">
        <v>51</v>
      </c>
      <c r="Q413" t="s">
        <v>52</v>
      </c>
      <c r="T413" t="s">
        <v>1518</v>
      </c>
    </row>
    <row r="414" spans="1:20" x14ac:dyDescent="0.2">
      <c r="A414" t="s">
        <v>1192</v>
      </c>
      <c r="B414" t="s">
        <v>67</v>
      </c>
      <c r="C414" t="s">
        <v>67</v>
      </c>
      <c r="D414">
        <v>21</v>
      </c>
      <c r="E414">
        <v>85</v>
      </c>
      <c r="F414">
        <v>105</v>
      </c>
      <c r="G414">
        <v>2</v>
      </c>
      <c r="H414" s="1">
        <v>10000</v>
      </c>
      <c r="I414">
        <v>3</v>
      </c>
      <c r="J414" t="s">
        <v>23</v>
      </c>
      <c r="M414" t="s">
        <v>48</v>
      </c>
      <c r="N414" t="s">
        <v>49</v>
      </c>
      <c r="O414" t="s">
        <v>50</v>
      </c>
      <c r="P414" t="s">
        <v>51</v>
      </c>
      <c r="Q414" t="s">
        <v>52</v>
      </c>
      <c r="T414" t="s">
        <v>1518</v>
      </c>
    </row>
    <row r="415" spans="1:20" x14ac:dyDescent="0.2">
      <c r="A415" t="s">
        <v>1193</v>
      </c>
      <c r="B415" t="s">
        <v>67</v>
      </c>
      <c r="C415" t="s">
        <v>67</v>
      </c>
      <c r="D415">
        <v>22</v>
      </c>
      <c r="E415">
        <v>85</v>
      </c>
      <c r="F415">
        <v>106</v>
      </c>
      <c r="G415">
        <v>2</v>
      </c>
      <c r="H415" s="1">
        <v>10000</v>
      </c>
      <c r="I415">
        <v>1</v>
      </c>
      <c r="J415" t="s">
        <v>23</v>
      </c>
      <c r="M415" t="s">
        <v>48</v>
      </c>
      <c r="N415" t="s">
        <v>49</v>
      </c>
      <c r="O415" t="s">
        <v>50</v>
      </c>
      <c r="P415" t="s">
        <v>51</v>
      </c>
      <c r="Q415" t="s">
        <v>52</v>
      </c>
      <c r="T415" t="s">
        <v>1518</v>
      </c>
    </row>
    <row r="416" spans="1:20" x14ac:dyDescent="0.2">
      <c r="A416" t="s">
        <v>1194</v>
      </c>
      <c r="B416" t="s">
        <v>67</v>
      </c>
      <c r="C416" t="s">
        <v>75</v>
      </c>
      <c r="D416">
        <v>24</v>
      </c>
      <c r="E416">
        <v>85</v>
      </c>
      <c r="F416">
        <v>108</v>
      </c>
      <c r="G416">
        <v>2</v>
      </c>
      <c r="H416" s="1">
        <v>10000</v>
      </c>
      <c r="I416">
        <v>2</v>
      </c>
      <c r="J416" t="s">
        <v>23</v>
      </c>
      <c r="M416" t="s">
        <v>48</v>
      </c>
      <c r="N416" t="s">
        <v>49</v>
      </c>
      <c r="O416" t="s">
        <v>50</v>
      </c>
      <c r="P416" t="s">
        <v>51</v>
      </c>
      <c r="Q416" t="s">
        <v>52</v>
      </c>
      <c r="T416" t="s">
        <v>1518</v>
      </c>
    </row>
    <row r="417" spans="1:20" x14ac:dyDescent="0.2">
      <c r="A417" t="s">
        <v>1195</v>
      </c>
      <c r="B417" t="s">
        <v>75</v>
      </c>
      <c r="C417" t="s">
        <v>67</v>
      </c>
      <c r="D417">
        <v>19</v>
      </c>
      <c r="E417">
        <v>42</v>
      </c>
      <c r="F417">
        <v>60</v>
      </c>
      <c r="G417">
        <v>2</v>
      </c>
      <c r="H417" s="1">
        <v>10000</v>
      </c>
      <c r="I417">
        <v>1</v>
      </c>
      <c r="J417" t="s">
        <v>23</v>
      </c>
      <c r="M417" t="s">
        <v>35</v>
      </c>
      <c r="N417" t="s">
        <v>36</v>
      </c>
      <c r="O417" t="s">
        <v>37</v>
      </c>
      <c r="P417" t="s">
        <v>38</v>
      </c>
      <c r="Q417" t="s">
        <v>39</v>
      </c>
      <c r="T417" t="s">
        <v>1518</v>
      </c>
    </row>
    <row r="418" spans="1:20" x14ac:dyDescent="0.2">
      <c r="A418" t="s">
        <v>1196</v>
      </c>
      <c r="B418" t="s">
        <v>77</v>
      </c>
      <c r="C418" t="s">
        <v>96</v>
      </c>
      <c r="D418">
        <v>11</v>
      </c>
      <c r="E418">
        <v>160</v>
      </c>
      <c r="F418">
        <v>170</v>
      </c>
      <c r="G418">
        <v>2</v>
      </c>
      <c r="H418" t="s">
        <v>1197</v>
      </c>
      <c r="I418">
        <v>3</v>
      </c>
      <c r="J418" t="s">
        <v>23</v>
      </c>
      <c r="M418" t="s">
        <v>55</v>
      </c>
      <c r="N418" t="s">
        <v>56</v>
      </c>
      <c r="O418" t="s">
        <v>57</v>
      </c>
      <c r="P418" t="s">
        <v>58</v>
      </c>
      <c r="Q418" t="s">
        <v>59</v>
      </c>
      <c r="R418" t="s">
        <v>140</v>
      </c>
      <c r="S418" t="s">
        <v>141</v>
      </c>
      <c r="T418" t="s">
        <v>1518</v>
      </c>
    </row>
    <row r="419" spans="1:20" x14ac:dyDescent="0.2">
      <c r="A419" t="s">
        <v>1198</v>
      </c>
      <c r="B419" t="s">
        <v>77</v>
      </c>
      <c r="C419" t="s">
        <v>96</v>
      </c>
      <c r="D419">
        <v>11</v>
      </c>
      <c r="E419">
        <v>158</v>
      </c>
      <c r="F419">
        <v>168</v>
      </c>
      <c r="G419">
        <v>2</v>
      </c>
      <c r="H419" t="s">
        <v>154</v>
      </c>
      <c r="I419">
        <v>2</v>
      </c>
      <c r="J419" t="s">
        <v>23</v>
      </c>
      <c r="M419" t="s">
        <v>68</v>
      </c>
      <c r="N419" t="s">
        <v>69</v>
      </c>
      <c r="O419" t="s">
        <v>70</v>
      </c>
      <c r="P419" t="s">
        <v>71</v>
      </c>
      <c r="Q419" t="s">
        <v>72</v>
      </c>
      <c r="T419" t="s">
        <v>1518</v>
      </c>
    </row>
    <row r="420" spans="1:20" x14ac:dyDescent="0.2">
      <c r="A420" t="s">
        <v>1199</v>
      </c>
      <c r="B420" t="s">
        <v>77</v>
      </c>
      <c r="C420" t="s">
        <v>32</v>
      </c>
      <c r="D420">
        <v>15</v>
      </c>
      <c r="E420">
        <v>158</v>
      </c>
      <c r="F420">
        <v>172</v>
      </c>
      <c r="G420">
        <v>2</v>
      </c>
      <c r="H420" t="s">
        <v>1200</v>
      </c>
      <c r="I420">
        <v>1</v>
      </c>
      <c r="J420" t="s">
        <v>23</v>
      </c>
      <c r="M420" t="s">
        <v>68</v>
      </c>
      <c r="N420" t="s">
        <v>69</v>
      </c>
      <c r="O420" t="s">
        <v>70</v>
      </c>
      <c r="P420" t="s">
        <v>71</v>
      </c>
      <c r="Q420" t="s">
        <v>72</v>
      </c>
      <c r="T420" t="s">
        <v>1518</v>
      </c>
    </row>
    <row r="421" spans="1:20" x14ac:dyDescent="0.2">
      <c r="A421" t="s">
        <v>1201</v>
      </c>
      <c r="B421" t="s">
        <v>33</v>
      </c>
      <c r="C421" t="s">
        <v>63</v>
      </c>
      <c r="D421">
        <v>17</v>
      </c>
      <c r="E421">
        <v>383</v>
      </c>
      <c r="F421">
        <v>399</v>
      </c>
      <c r="G421">
        <v>2</v>
      </c>
      <c r="H421" s="1">
        <v>10000</v>
      </c>
      <c r="I421">
        <v>1</v>
      </c>
      <c r="J421" t="s">
        <v>23</v>
      </c>
      <c r="M421" t="s">
        <v>1202</v>
      </c>
      <c r="N421" t="s">
        <v>1203</v>
      </c>
      <c r="O421" t="s">
        <v>1204</v>
      </c>
      <c r="P421" t="s">
        <v>1205</v>
      </c>
      <c r="Q421" t="s">
        <v>1206</v>
      </c>
      <c r="S421" t="s">
        <v>1207</v>
      </c>
      <c r="T421" t="s">
        <v>1518</v>
      </c>
    </row>
    <row r="422" spans="1:20" x14ac:dyDescent="0.2">
      <c r="A422" t="s">
        <v>1208</v>
      </c>
      <c r="B422" t="s">
        <v>67</v>
      </c>
      <c r="C422" t="s">
        <v>75</v>
      </c>
      <c r="D422">
        <v>12</v>
      </c>
      <c r="E422">
        <v>33</v>
      </c>
      <c r="F422">
        <v>44</v>
      </c>
      <c r="G422">
        <v>2</v>
      </c>
      <c r="H422" t="s">
        <v>1209</v>
      </c>
      <c r="I422">
        <v>1</v>
      </c>
      <c r="J422" t="s">
        <v>23</v>
      </c>
      <c r="M422" t="s">
        <v>35</v>
      </c>
      <c r="N422" t="s">
        <v>36</v>
      </c>
      <c r="O422" t="s">
        <v>37</v>
      </c>
      <c r="P422" t="s">
        <v>38</v>
      </c>
      <c r="Q422" t="s">
        <v>39</v>
      </c>
      <c r="T422" t="s">
        <v>1518</v>
      </c>
    </row>
    <row r="423" spans="1:20" x14ac:dyDescent="0.2">
      <c r="A423" t="s">
        <v>1210</v>
      </c>
      <c r="B423" t="s">
        <v>67</v>
      </c>
      <c r="C423" t="s">
        <v>67</v>
      </c>
      <c r="D423">
        <v>15</v>
      </c>
      <c r="E423">
        <v>33</v>
      </c>
      <c r="F423">
        <v>47</v>
      </c>
      <c r="G423">
        <v>2</v>
      </c>
      <c r="H423" t="s">
        <v>791</v>
      </c>
      <c r="I423">
        <v>1</v>
      </c>
      <c r="J423" t="s">
        <v>23</v>
      </c>
      <c r="M423" t="s">
        <v>35</v>
      </c>
      <c r="N423" t="s">
        <v>36</v>
      </c>
      <c r="O423" t="s">
        <v>37</v>
      </c>
      <c r="P423" t="s">
        <v>38</v>
      </c>
      <c r="Q423" t="s">
        <v>39</v>
      </c>
      <c r="T423" t="s">
        <v>1518</v>
      </c>
    </row>
    <row r="424" spans="1:20" x14ac:dyDescent="0.2">
      <c r="A424" t="s">
        <v>1211</v>
      </c>
      <c r="B424" t="s">
        <v>67</v>
      </c>
      <c r="C424" t="s">
        <v>75</v>
      </c>
      <c r="D424">
        <v>18</v>
      </c>
      <c r="E424">
        <v>33</v>
      </c>
      <c r="F424">
        <v>50</v>
      </c>
      <c r="G424">
        <v>3</v>
      </c>
      <c r="H424" t="s">
        <v>839</v>
      </c>
      <c r="I424">
        <v>1</v>
      </c>
      <c r="J424" t="s">
        <v>23</v>
      </c>
      <c r="M424" t="s">
        <v>35</v>
      </c>
      <c r="N424" t="s">
        <v>36</v>
      </c>
      <c r="O424" t="s">
        <v>37</v>
      </c>
      <c r="P424" t="s">
        <v>38</v>
      </c>
      <c r="Q424" t="s">
        <v>39</v>
      </c>
      <c r="T424" t="s">
        <v>1518</v>
      </c>
    </row>
    <row r="425" spans="1:20" x14ac:dyDescent="0.2">
      <c r="A425" t="s">
        <v>1212</v>
      </c>
      <c r="B425" t="s">
        <v>67</v>
      </c>
      <c r="C425" t="s">
        <v>270</v>
      </c>
      <c r="D425">
        <v>19</v>
      </c>
      <c r="E425">
        <v>33</v>
      </c>
      <c r="F425">
        <v>51</v>
      </c>
      <c r="G425">
        <v>3</v>
      </c>
      <c r="H425" t="s">
        <v>1213</v>
      </c>
      <c r="I425">
        <v>1</v>
      </c>
      <c r="J425" t="s">
        <v>23</v>
      </c>
      <c r="M425" t="s">
        <v>35</v>
      </c>
      <c r="N425" t="s">
        <v>36</v>
      </c>
      <c r="O425" t="s">
        <v>37</v>
      </c>
      <c r="P425" t="s">
        <v>38</v>
      </c>
      <c r="Q425" t="s">
        <v>39</v>
      </c>
      <c r="T425" t="s">
        <v>1518</v>
      </c>
    </row>
    <row r="426" spans="1:20" x14ac:dyDescent="0.2">
      <c r="A426" t="s">
        <v>1214</v>
      </c>
      <c r="B426" t="s">
        <v>67</v>
      </c>
      <c r="C426" t="s">
        <v>67</v>
      </c>
      <c r="D426">
        <v>20</v>
      </c>
      <c r="E426">
        <v>33</v>
      </c>
      <c r="F426">
        <v>52</v>
      </c>
      <c r="G426">
        <v>3</v>
      </c>
      <c r="H426" t="s">
        <v>1215</v>
      </c>
      <c r="I426">
        <v>1</v>
      </c>
      <c r="J426" t="s">
        <v>23</v>
      </c>
      <c r="M426" t="s">
        <v>35</v>
      </c>
      <c r="N426" t="s">
        <v>36</v>
      </c>
      <c r="O426" t="s">
        <v>37</v>
      </c>
      <c r="P426" t="s">
        <v>38</v>
      </c>
      <c r="Q426" t="s">
        <v>39</v>
      </c>
      <c r="T426" t="s">
        <v>1518</v>
      </c>
    </row>
    <row r="427" spans="1:20" x14ac:dyDescent="0.2">
      <c r="A427" t="s">
        <v>1216</v>
      </c>
      <c r="B427" t="s">
        <v>67</v>
      </c>
      <c r="C427" t="s">
        <v>67</v>
      </c>
      <c r="D427">
        <v>23</v>
      </c>
      <c r="E427">
        <v>33</v>
      </c>
      <c r="F427">
        <v>55</v>
      </c>
      <c r="G427">
        <v>3</v>
      </c>
      <c r="H427" t="s">
        <v>257</v>
      </c>
      <c r="I427">
        <v>1</v>
      </c>
      <c r="J427" t="s">
        <v>23</v>
      </c>
      <c r="M427" t="s">
        <v>35</v>
      </c>
      <c r="N427" t="s">
        <v>36</v>
      </c>
      <c r="O427" t="s">
        <v>37</v>
      </c>
      <c r="P427" t="s">
        <v>38</v>
      </c>
      <c r="Q427" t="s">
        <v>39</v>
      </c>
      <c r="T427" t="s">
        <v>1518</v>
      </c>
    </row>
    <row r="428" spans="1:20" x14ac:dyDescent="0.2">
      <c r="A428" t="s">
        <v>1217</v>
      </c>
      <c r="B428" t="s">
        <v>33</v>
      </c>
      <c r="C428" t="s">
        <v>63</v>
      </c>
      <c r="D428">
        <v>14</v>
      </c>
      <c r="E428">
        <v>62</v>
      </c>
      <c r="F428">
        <v>75</v>
      </c>
      <c r="G428">
        <v>2</v>
      </c>
      <c r="H428" s="1">
        <v>10000</v>
      </c>
      <c r="I428">
        <v>1</v>
      </c>
      <c r="J428" t="s">
        <v>23</v>
      </c>
      <c r="M428" t="s">
        <v>68</v>
      </c>
      <c r="N428" t="s">
        <v>69</v>
      </c>
      <c r="O428" t="s">
        <v>70</v>
      </c>
      <c r="P428" t="s">
        <v>71</v>
      </c>
      <c r="Q428" t="s">
        <v>72</v>
      </c>
      <c r="T428" t="s">
        <v>1518</v>
      </c>
    </row>
    <row r="429" spans="1:20" x14ac:dyDescent="0.2">
      <c r="A429" t="s">
        <v>1218</v>
      </c>
      <c r="B429" t="s">
        <v>33</v>
      </c>
      <c r="C429" t="s">
        <v>63</v>
      </c>
      <c r="D429">
        <v>14</v>
      </c>
      <c r="E429">
        <v>66</v>
      </c>
      <c r="F429">
        <v>79</v>
      </c>
      <c r="G429">
        <v>2</v>
      </c>
      <c r="H429" s="1">
        <v>10000</v>
      </c>
      <c r="I429">
        <v>3</v>
      </c>
      <c r="J429" t="s">
        <v>23</v>
      </c>
      <c r="M429" t="s">
        <v>55</v>
      </c>
      <c r="N429" t="s">
        <v>56</v>
      </c>
      <c r="O429" t="s">
        <v>57</v>
      </c>
      <c r="P429" t="s">
        <v>58</v>
      </c>
      <c r="Q429" t="s">
        <v>59</v>
      </c>
      <c r="T429" t="s">
        <v>1518</v>
      </c>
    </row>
    <row r="430" spans="1:20" x14ac:dyDescent="0.2">
      <c r="A430" t="s">
        <v>1219</v>
      </c>
      <c r="B430" t="s">
        <v>104</v>
      </c>
      <c r="C430" t="s">
        <v>77</v>
      </c>
      <c r="D430">
        <v>10</v>
      </c>
      <c r="E430">
        <v>371</v>
      </c>
      <c r="F430">
        <v>380</v>
      </c>
      <c r="G430">
        <v>2</v>
      </c>
      <c r="H430" t="s">
        <v>1220</v>
      </c>
      <c r="I430">
        <v>1</v>
      </c>
      <c r="J430" t="s">
        <v>23</v>
      </c>
      <c r="M430" t="s">
        <v>55</v>
      </c>
      <c r="N430" t="s">
        <v>56</v>
      </c>
      <c r="O430" t="s">
        <v>57</v>
      </c>
      <c r="P430" t="s">
        <v>58</v>
      </c>
      <c r="Q430" t="s">
        <v>59</v>
      </c>
      <c r="T430" t="s">
        <v>1518</v>
      </c>
    </row>
    <row r="431" spans="1:20" x14ac:dyDescent="0.2">
      <c r="A431" t="s">
        <v>1221</v>
      </c>
      <c r="B431" t="s">
        <v>66</v>
      </c>
      <c r="C431" t="s">
        <v>46</v>
      </c>
      <c r="D431">
        <v>10</v>
      </c>
      <c r="E431">
        <v>338</v>
      </c>
      <c r="F431">
        <v>347</v>
      </c>
      <c r="G431">
        <v>2</v>
      </c>
      <c r="H431" t="s">
        <v>239</v>
      </c>
      <c r="I431">
        <v>1</v>
      </c>
      <c r="J431" t="s">
        <v>23</v>
      </c>
      <c r="K431" t="s">
        <v>106</v>
      </c>
      <c r="M431" t="s">
        <v>55</v>
      </c>
      <c r="N431" t="s">
        <v>56</v>
      </c>
      <c r="O431" t="s">
        <v>57</v>
      </c>
      <c r="P431" t="s">
        <v>58</v>
      </c>
      <c r="Q431" t="s">
        <v>59</v>
      </c>
      <c r="R431" t="s">
        <v>1222</v>
      </c>
      <c r="S431" t="s">
        <v>1223</v>
      </c>
      <c r="T431" t="s">
        <v>1518</v>
      </c>
    </row>
    <row r="432" spans="1:20" x14ac:dyDescent="0.2">
      <c r="A432" t="s">
        <v>1224</v>
      </c>
      <c r="B432" t="s">
        <v>66</v>
      </c>
      <c r="C432" t="s">
        <v>104</v>
      </c>
      <c r="D432">
        <v>15</v>
      </c>
      <c r="E432">
        <v>338</v>
      </c>
      <c r="F432">
        <v>352</v>
      </c>
      <c r="G432">
        <v>2</v>
      </c>
      <c r="H432" s="1">
        <v>10000</v>
      </c>
      <c r="I432">
        <v>4</v>
      </c>
      <c r="J432" t="s">
        <v>23</v>
      </c>
      <c r="K432" t="s">
        <v>106</v>
      </c>
      <c r="M432" t="s">
        <v>55</v>
      </c>
      <c r="N432" t="s">
        <v>56</v>
      </c>
      <c r="O432" t="s">
        <v>57</v>
      </c>
      <c r="P432" t="s">
        <v>58</v>
      </c>
      <c r="Q432" t="s">
        <v>59</v>
      </c>
      <c r="R432" t="s">
        <v>226</v>
      </c>
      <c r="S432" t="s">
        <v>227</v>
      </c>
      <c r="T432" t="s">
        <v>1518</v>
      </c>
    </row>
    <row r="433" spans="1:20" x14ac:dyDescent="0.2">
      <c r="A433" t="s">
        <v>1225</v>
      </c>
      <c r="B433" t="s">
        <v>66</v>
      </c>
      <c r="C433" t="s">
        <v>74</v>
      </c>
      <c r="D433">
        <v>18</v>
      </c>
      <c r="E433">
        <v>338</v>
      </c>
      <c r="F433">
        <v>355</v>
      </c>
      <c r="G433">
        <v>3</v>
      </c>
      <c r="H433" s="1">
        <v>10000</v>
      </c>
      <c r="I433">
        <v>3</v>
      </c>
      <c r="J433" t="s">
        <v>23</v>
      </c>
      <c r="K433" t="s">
        <v>106</v>
      </c>
      <c r="M433" t="s">
        <v>55</v>
      </c>
      <c r="N433" t="s">
        <v>56</v>
      </c>
      <c r="O433" t="s">
        <v>57</v>
      </c>
      <c r="P433" t="s">
        <v>58</v>
      </c>
      <c r="Q433" t="s">
        <v>59</v>
      </c>
      <c r="R433" t="s">
        <v>226</v>
      </c>
      <c r="S433" t="s">
        <v>227</v>
      </c>
      <c r="T433" t="s">
        <v>1518</v>
      </c>
    </row>
    <row r="434" spans="1:20" x14ac:dyDescent="0.2">
      <c r="A434" t="s">
        <v>1226</v>
      </c>
      <c r="B434" t="s">
        <v>66</v>
      </c>
      <c r="C434" t="s">
        <v>43</v>
      </c>
      <c r="D434">
        <v>20</v>
      </c>
      <c r="E434">
        <v>338</v>
      </c>
      <c r="F434">
        <v>357</v>
      </c>
      <c r="G434">
        <v>3</v>
      </c>
      <c r="H434" s="1">
        <v>10000</v>
      </c>
      <c r="I434">
        <v>3</v>
      </c>
      <c r="J434" t="s">
        <v>23</v>
      </c>
      <c r="K434" t="s">
        <v>106</v>
      </c>
      <c r="M434" t="s">
        <v>55</v>
      </c>
      <c r="N434" t="s">
        <v>56</v>
      </c>
      <c r="O434" t="s">
        <v>57</v>
      </c>
      <c r="P434" t="s">
        <v>58</v>
      </c>
      <c r="Q434" t="s">
        <v>59</v>
      </c>
      <c r="R434" t="s">
        <v>226</v>
      </c>
      <c r="S434" t="s">
        <v>227</v>
      </c>
      <c r="T434" t="s">
        <v>1518</v>
      </c>
    </row>
    <row r="435" spans="1:20" x14ac:dyDescent="0.2">
      <c r="A435" t="s">
        <v>1227</v>
      </c>
      <c r="B435" t="s">
        <v>66</v>
      </c>
      <c r="C435" t="s">
        <v>74</v>
      </c>
      <c r="D435">
        <v>18</v>
      </c>
      <c r="E435">
        <v>336</v>
      </c>
      <c r="F435">
        <v>353</v>
      </c>
      <c r="G435">
        <v>3</v>
      </c>
      <c r="H435" s="1">
        <v>10000</v>
      </c>
      <c r="I435">
        <v>1</v>
      </c>
      <c r="J435" t="s">
        <v>23</v>
      </c>
      <c r="K435" t="s">
        <v>106</v>
      </c>
      <c r="M435" t="s">
        <v>68</v>
      </c>
      <c r="N435" t="s">
        <v>69</v>
      </c>
      <c r="O435" t="s">
        <v>70</v>
      </c>
      <c r="P435" t="s">
        <v>71</v>
      </c>
      <c r="Q435" t="s">
        <v>72</v>
      </c>
      <c r="T435" t="s">
        <v>1518</v>
      </c>
    </row>
    <row r="436" spans="1:20" x14ac:dyDescent="0.2">
      <c r="A436" t="s">
        <v>1228</v>
      </c>
      <c r="B436" t="s">
        <v>104</v>
      </c>
      <c r="C436" t="s">
        <v>362</v>
      </c>
      <c r="D436">
        <v>11</v>
      </c>
      <c r="E436">
        <v>170</v>
      </c>
      <c r="F436">
        <v>180</v>
      </c>
      <c r="G436">
        <v>3</v>
      </c>
      <c r="H436" t="s">
        <v>1229</v>
      </c>
      <c r="I436">
        <v>1</v>
      </c>
      <c r="J436" t="s">
        <v>23</v>
      </c>
      <c r="M436" t="s">
        <v>35</v>
      </c>
      <c r="N436" t="s">
        <v>36</v>
      </c>
      <c r="O436" t="s">
        <v>37</v>
      </c>
      <c r="P436" t="s">
        <v>38</v>
      </c>
      <c r="Q436" t="s">
        <v>39</v>
      </c>
      <c r="R436" t="s">
        <v>40</v>
      </c>
      <c r="S436" t="s">
        <v>41</v>
      </c>
      <c r="T436" t="s">
        <v>1518</v>
      </c>
    </row>
    <row r="437" spans="1:20" x14ac:dyDescent="0.2">
      <c r="A437" t="s">
        <v>1230</v>
      </c>
      <c r="B437" t="s">
        <v>21</v>
      </c>
      <c r="C437" t="s">
        <v>21</v>
      </c>
      <c r="D437">
        <v>8</v>
      </c>
      <c r="E437">
        <v>386</v>
      </c>
      <c r="F437">
        <v>393</v>
      </c>
      <c r="G437">
        <v>2</v>
      </c>
      <c r="H437" t="s">
        <v>522</v>
      </c>
      <c r="I437">
        <v>2</v>
      </c>
      <c r="J437" t="s">
        <v>23</v>
      </c>
      <c r="M437" t="s">
        <v>1231</v>
      </c>
      <c r="N437" t="s">
        <v>1232</v>
      </c>
      <c r="O437" t="s">
        <v>1233</v>
      </c>
      <c r="P437" t="s">
        <v>1234</v>
      </c>
      <c r="Q437" t="s">
        <v>1235</v>
      </c>
      <c r="T437" t="s">
        <v>1518</v>
      </c>
    </row>
    <row r="438" spans="1:20" x14ac:dyDescent="0.2">
      <c r="A438" t="s">
        <v>1236</v>
      </c>
      <c r="B438" t="s">
        <v>175</v>
      </c>
      <c r="C438" t="s">
        <v>77</v>
      </c>
      <c r="D438">
        <v>20</v>
      </c>
      <c r="E438">
        <v>887</v>
      </c>
      <c r="F438">
        <v>906</v>
      </c>
      <c r="G438">
        <v>3</v>
      </c>
      <c r="H438" s="1">
        <v>10000</v>
      </c>
      <c r="I438">
        <v>1</v>
      </c>
      <c r="J438" t="s">
        <v>23</v>
      </c>
      <c r="M438" t="s">
        <v>1237</v>
      </c>
      <c r="N438" t="s">
        <v>1238</v>
      </c>
      <c r="O438" t="s">
        <v>1239</v>
      </c>
      <c r="P438" t="s">
        <v>1240</v>
      </c>
      <c r="Q438" t="s">
        <v>1241</v>
      </c>
      <c r="T438" t="s">
        <v>1518</v>
      </c>
    </row>
    <row r="439" spans="1:20" x14ac:dyDescent="0.2">
      <c r="A439" t="s">
        <v>1242</v>
      </c>
      <c r="B439" t="s">
        <v>75</v>
      </c>
      <c r="C439" t="s">
        <v>63</v>
      </c>
      <c r="D439">
        <v>19</v>
      </c>
      <c r="E439">
        <v>340</v>
      </c>
      <c r="F439">
        <v>358</v>
      </c>
      <c r="G439">
        <v>3</v>
      </c>
      <c r="H439" t="s">
        <v>281</v>
      </c>
      <c r="I439">
        <v>1</v>
      </c>
      <c r="J439" t="s">
        <v>23</v>
      </c>
      <c r="M439" t="s">
        <v>1139</v>
      </c>
      <c r="N439" t="s">
        <v>1140</v>
      </c>
      <c r="O439" t="s">
        <v>1141</v>
      </c>
      <c r="P439" t="s">
        <v>1142</v>
      </c>
      <c r="Q439" t="s">
        <v>1143</v>
      </c>
      <c r="S439" t="s">
        <v>1144</v>
      </c>
      <c r="T439" t="s">
        <v>1518</v>
      </c>
    </row>
    <row r="440" spans="1:20" x14ac:dyDescent="0.2">
      <c r="A440" t="s">
        <v>1243</v>
      </c>
      <c r="B440" t="s">
        <v>66</v>
      </c>
      <c r="C440" t="s">
        <v>78</v>
      </c>
      <c r="D440">
        <v>20</v>
      </c>
      <c r="E440">
        <v>405</v>
      </c>
      <c r="F440">
        <v>424</v>
      </c>
      <c r="G440">
        <v>3</v>
      </c>
      <c r="H440" s="1">
        <v>10000</v>
      </c>
      <c r="I440">
        <v>2</v>
      </c>
      <c r="J440" t="s">
        <v>23</v>
      </c>
      <c r="M440" t="s">
        <v>35</v>
      </c>
      <c r="N440" t="s">
        <v>36</v>
      </c>
      <c r="O440" t="s">
        <v>37</v>
      </c>
      <c r="P440" t="s">
        <v>38</v>
      </c>
      <c r="Q440" t="s">
        <v>39</v>
      </c>
      <c r="T440" t="s">
        <v>1518</v>
      </c>
    </row>
    <row r="441" spans="1:20" x14ac:dyDescent="0.2">
      <c r="A441" t="s">
        <v>1244</v>
      </c>
      <c r="B441" t="s">
        <v>33</v>
      </c>
      <c r="C441" t="s">
        <v>74</v>
      </c>
      <c r="D441">
        <v>13</v>
      </c>
      <c r="E441">
        <v>323</v>
      </c>
      <c r="F441">
        <v>335</v>
      </c>
      <c r="G441">
        <v>2</v>
      </c>
      <c r="H441" t="s">
        <v>1245</v>
      </c>
      <c r="I441">
        <v>1</v>
      </c>
      <c r="J441" t="s">
        <v>23</v>
      </c>
      <c r="M441" t="s">
        <v>35</v>
      </c>
      <c r="N441" t="s">
        <v>36</v>
      </c>
      <c r="O441" t="s">
        <v>37</v>
      </c>
      <c r="P441" t="s">
        <v>38</v>
      </c>
      <c r="Q441" t="s">
        <v>39</v>
      </c>
      <c r="T441" t="s">
        <v>1518</v>
      </c>
    </row>
    <row r="442" spans="1:20" x14ac:dyDescent="0.2">
      <c r="A442" t="s">
        <v>1246</v>
      </c>
      <c r="B442" t="s">
        <v>75</v>
      </c>
      <c r="C442" t="s">
        <v>75</v>
      </c>
      <c r="D442">
        <v>19</v>
      </c>
      <c r="E442">
        <v>94</v>
      </c>
      <c r="F442">
        <v>112</v>
      </c>
      <c r="G442">
        <v>2</v>
      </c>
      <c r="H442" t="s">
        <v>442</v>
      </c>
      <c r="I442">
        <v>1</v>
      </c>
      <c r="J442" t="s">
        <v>23</v>
      </c>
      <c r="M442" t="s">
        <v>48</v>
      </c>
      <c r="N442" t="s">
        <v>49</v>
      </c>
      <c r="O442" t="s">
        <v>50</v>
      </c>
      <c r="P442" t="s">
        <v>51</v>
      </c>
      <c r="Q442" t="s">
        <v>52</v>
      </c>
      <c r="T442" t="s">
        <v>1518</v>
      </c>
    </row>
    <row r="443" spans="1:20" x14ac:dyDescent="0.2">
      <c r="A443" t="s">
        <v>1247</v>
      </c>
      <c r="B443" t="s">
        <v>75</v>
      </c>
      <c r="C443" t="s">
        <v>75</v>
      </c>
      <c r="D443">
        <v>20</v>
      </c>
      <c r="E443">
        <v>94</v>
      </c>
      <c r="F443">
        <v>113</v>
      </c>
      <c r="G443">
        <v>2</v>
      </c>
      <c r="H443" t="s">
        <v>1248</v>
      </c>
      <c r="I443">
        <v>1</v>
      </c>
      <c r="J443" t="s">
        <v>23</v>
      </c>
      <c r="M443" t="s">
        <v>48</v>
      </c>
      <c r="N443" t="s">
        <v>49</v>
      </c>
      <c r="O443" t="s">
        <v>50</v>
      </c>
      <c r="P443" t="s">
        <v>51</v>
      </c>
      <c r="Q443" t="s">
        <v>52</v>
      </c>
      <c r="T443" t="s">
        <v>1518</v>
      </c>
    </row>
    <row r="444" spans="1:20" x14ac:dyDescent="0.2">
      <c r="A444" t="s">
        <v>1249</v>
      </c>
      <c r="B444" t="s">
        <v>66</v>
      </c>
      <c r="C444" t="s">
        <v>63</v>
      </c>
      <c r="D444">
        <v>20</v>
      </c>
      <c r="E444">
        <v>44</v>
      </c>
      <c r="F444">
        <v>63</v>
      </c>
      <c r="G444">
        <v>3</v>
      </c>
      <c r="H444" t="s">
        <v>347</v>
      </c>
      <c r="I444">
        <v>1</v>
      </c>
      <c r="J444" t="s">
        <v>23</v>
      </c>
      <c r="M444" t="s">
        <v>68</v>
      </c>
      <c r="N444" t="s">
        <v>69</v>
      </c>
      <c r="O444" t="s">
        <v>70</v>
      </c>
      <c r="P444" t="s">
        <v>71</v>
      </c>
      <c r="Q444" t="s">
        <v>72</v>
      </c>
      <c r="T444" t="s">
        <v>1518</v>
      </c>
    </row>
    <row r="445" spans="1:20" x14ac:dyDescent="0.2">
      <c r="A445" t="s">
        <v>1250</v>
      </c>
      <c r="B445" t="s">
        <v>66</v>
      </c>
      <c r="C445" t="s">
        <v>67</v>
      </c>
      <c r="D445">
        <v>21</v>
      </c>
      <c r="E445">
        <v>12</v>
      </c>
      <c r="F445">
        <v>32</v>
      </c>
      <c r="G445" t="s">
        <v>143</v>
      </c>
      <c r="H445" s="1">
        <v>10000</v>
      </c>
      <c r="I445">
        <v>10</v>
      </c>
      <c r="J445" t="s">
        <v>23</v>
      </c>
      <c r="M445" t="s">
        <v>48</v>
      </c>
      <c r="N445" t="s">
        <v>49</v>
      </c>
      <c r="O445" t="s">
        <v>50</v>
      </c>
      <c r="P445" t="s">
        <v>51</v>
      </c>
      <c r="Q445" t="s">
        <v>52</v>
      </c>
      <c r="T445" t="s">
        <v>1518</v>
      </c>
    </row>
    <row r="446" spans="1:20" x14ac:dyDescent="0.2">
      <c r="A446" t="s">
        <v>1251</v>
      </c>
      <c r="B446" t="s">
        <v>66</v>
      </c>
      <c r="C446" t="s">
        <v>33</v>
      </c>
      <c r="D446">
        <v>22</v>
      </c>
      <c r="E446">
        <v>12</v>
      </c>
      <c r="F446">
        <v>33</v>
      </c>
      <c r="G446">
        <v>3</v>
      </c>
      <c r="H446" s="1">
        <v>10000</v>
      </c>
      <c r="I446">
        <v>2</v>
      </c>
      <c r="J446" t="s">
        <v>23</v>
      </c>
      <c r="M446" t="s">
        <v>48</v>
      </c>
      <c r="N446" t="s">
        <v>49</v>
      </c>
      <c r="O446" t="s">
        <v>50</v>
      </c>
      <c r="P446" t="s">
        <v>51</v>
      </c>
      <c r="Q446" t="s">
        <v>52</v>
      </c>
      <c r="T446" t="s">
        <v>1518</v>
      </c>
    </row>
    <row r="447" spans="1:20" x14ac:dyDescent="0.2">
      <c r="A447" t="s">
        <v>1252</v>
      </c>
      <c r="B447" t="s">
        <v>66</v>
      </c>
      <c r="C447" t="s">
        <v>67</v>
      </c>
      <c r="D447">
        <v>24</v>
      </c>
      <c r="E447">
        <v>12</v>
      </c>
      <c r="F447">
        <v>35</v>
      </c>
      <c r="G447">
        <v>4</v>
      </c>
      <c r="H447" s="1">
        <v>10000</v>
      </c>
      <c r="I447">
        <v>3</v>
      </c>
      <c r="J447" t="s">
        <v>23</v>
      </c>
      <c r="M447" t="s">
        <v>48</v>
      </c>
      <c r="N447" t="s">
        <v>49</v>
      </c>
      <c r="O447" t="s">
        <v>50</v>
      </c>
      <c r="P447" t="s">
        <v>51</v>
      </c>
      <c r="Q447" t="s">
        <v>52</v>
      </c>
      <c r="T447" t="s">
        <v>1518</v>
      </c>
    </row>
    <row r="448" spans="1:20" x14ac:dyDescent="0.2">
      <c r="A448" t="s">
        <v>1253</v>
      </c>
      <c r="B448" t="s">
        <v>66</v>
      </c>
      <c r="C448" t="s">
        <v>75</v>
      </c>
      <c r="D448">
        <v>28</v>
      </c>
      <c r="E448">
        <v>12</v>
      </c>
      <c r="F448">
        <v>39</v>
      </c>
      <c r="G448">
        <v>4</v>
      </c>
      <c r="H448" t="s">
        <v>608</v>
      </c>
      <c r="I448">
        <v>1</v>
      </c>
      <c r="J448" t="s">
        <v>23</v>
      </c>
      <c r="M448" t="s">
        <v>48</v>
      </c>
      <c r="N448" t="s">
        <v>49</v>
      </c>
      <c r="O448" t="s">
        <v>50</v>
      </c>
      <c r="P448" t="s">
        <v>51</v>
      </c>
      <c r="Q448" t="s">
        <v>52</v>
      </c>
      <c r="T448" t="s">
        <v>1518</v>
      </c>
    </row>
    <row r="449" spans="1:20" x14ac:dyDescent="0.2">
      <c r="A449" t="s">
        <v>1254</v>
      </c>
      <c r="B449" t="s">
        <v>66</v>
      </c>
      <c r="C449" t="s">
        <v>75</v>
      </c>
      <c r="D449">
        <v>29</v>
      </c>
      <c r="E449">
        <v>12</v>
      </c>
      <c r="F449">
        <v>40</v>
      </c>
      <c r="G449">
        <v>4</v>
      </c>
      <c r="H449" t="s">
        <v>517</v>
      </c>
      <c r="I449">
        <v>1</v>
      </c>
      <c r="J449" t="s">
        <v>23</v>
      </c>
      <c r="M449" t="s">
        <v>48</v>
      </c>
      <c r="N449" t="s">
        <v>49</v>
      </c>
      <c r="O449" t="s">
        <v>50</v>
      </c>
      <c r="P449" t="s">
        <v>51</v>
      </c>
      <c r="Q449" t="s">
        <v>52</v>
      </c>
      <c r="T449" t="s">
        <v>1518</v>
      </c>
    </row>
    <row r="450" spans="1:20" x14ac:dyDescent="0.2">
      <c r="A450" t="s">
        <v>1255</v>
      </c>
      <c r="B450" t="s">
        <v>66</v>
      </c>
      <c r="C450" t="s">
        <v>75</v>
      </c>
      <c r="D450">
        <v>30</v>
      </c>
      <c r="E450">
        <v>12</v>
      </c>
      <c r="F450">
        <v>41</v>
      </c>
      <c r="G450">
        <v>4</v>
      </c>
      <c r="H450" t="s">
        <v>1197</v>
      </c>
      <c r="I450">
        <v>1</v>
      </c>
      <c r="J450" t="s">
        <v>23</v>
      </c>
      <c r="M450" t="s">
        <v>48</v>
      </c>
      <c r="N450" t="s">
        <v>49</v>
      </c>
      <c r="O450" t="s">
        <v>50</v>
      </c>
      <c r="P450" t="s">
        <v>51</v>
      </c>
      <c r="Q450" t="s">
        <v>52</v>
      </c>
      <c r="T450" t="s">
        <v>1518</v>
      </c>
    </row>
    <row r="451" spans="1:20" x14ac:dyDescent="0.2">
      <c r="A451" t="s">
        <v>1256</v>
      </c>
      <c r="B451" t="s">
        <v>66</v>
      </c>
      <c r="C451" t="s">
        <v>33</v>
      </c>
      <c r="D451">
        <v>34</v>
      </c>
      <c r="E451">
        <v>12</v>
      </c>
      <c r="F451">
        <v>45</v>
      </c>
      <c r="G451">
        <v>4</v>
      </c>
      <c r="H451" t="s">
        <v>1257</v>
      </c>
      <c r="I451">
        <v>1</v>
      </c>
      <c r="J451" t="s">
        <v>23</v>
      </c>
      <c r="M451" t="s">
        <v>48</v>
      </c>
      <c r="N451" t="s">
        <v>49</v>
      </c>
      <c r="O451" t="s">
        <v>50</v>
      </c>
      <c r="P451" t="s">
        <v>51</v>
      </c>
      <c r="Q451" t="s">
        <v>52</v>
      </c>
      <c r="T451" t="s">
        <v>1518</v>
      </c>
    </row>
    <row r="452" spans="1:20" x14ac:dyDescent="0.2">
      <c r="A452" t="s">
        <v>1258</v>
      </c>
      <c r="B452" t="s">
        <v>43</v>
      </c>
      <c r="C452" t="s">
        <v>67</v>
      </c>
      <c r="D452">
        <v>13</v>
      </c>
      <c r="E452">
        <v>48</v>
      </c>
      <c r="F452">
        <v>60</v>
      </c>
      <c r="G452">
        <v>2</v>
      </c>
      <c r="H452" s="1">
        <v>10000</v>
      </c>
      <c r="I452">
        <v>1</v>
      </c>
      <c r="J452" t="s">
        <v>23</v>
      </c>
      <c r="M452" t="s">
        <v>35</v>
      </c>
      <c r="N452" t="s">
        <v>36</v>
      </c>
      <c r="O452" t="s">
        <v>37</v>
      </c>
      <c r="P452" t="s">
        <v>38</v>
      </c>
      <c r="Q452" t="s">
        <v>39</v>
      </c>
      <c r="R452" t="s">
        <v>40</v>
      </c>
      <c r="S452" t="s">
        <v>41</v>
      </c>
      <c r="T452" t="s">
        <v>1518</v>
      </c>
    </row>
    <row r="453" spans="1:20" x14ac:dyDescent="0.2">
      <c r="A453" t="s">
        <v>1259</v>
      </c>
      <c r="B453" t="s">
        <v>75</v>
      </c>
      <c r="C453" t="s">
        <v>67</v>
      </c>
      <c r="D453">
        <v>18</v>
      </c>
      <c r="E453">
        <v>70</v>
      </c>
      <c r="F453">
        <v>87</v>
      </c>
      <c r="G453">
        <v>2</v>
      </c>
      <c r="H453" s="1">
        <v>10000</v>
      </c>
      <c r="I453">
        <v>1</v>
      </c>
      <c r="J453" t="s">
        <v>23</v>
      </c>
      <c r="M453" t="s">
        <v>35</v>
      </c>
      <c r="N453" t="s">
        <v>36</v>
      </c>
      <c r="O453" t="s">
        <v>37</v>
      </c>
      <c r="P453" t="s">
        <v>38</v>
      </c>
      <c r="Q453" t="s">
        <v>39</v>
      </c>
      <c r="T453" t="s">
        <v>1518</v>
      </c>
    </row>
    <row r="454" spans="1:20" x14ac:dyDescent="0.2">
      <c r="A454" t="s">
        <v>1260</v>
      </c>
      <c r="B454" t="s">
        <v>270</v>
      </c>
      <c r="C454" t="s">
        <v>67</v>
      </c>
      <c r="D454">
        <v>18</v>
      </c>
      <c r="E454">
        <v>23</v>
      </c>
      <c r="F454">
        <v>40</v>
      </c>
      <c r="G454">
        <v>3</v>
      </c>
      <c r="H454" t="s">
        <v>1261</v>
      </c>
      <c r="I454">
        <v>1</v>
      </c>
      <c r="J454" t="s">
        <v>23</v>
      </c>
      <c r="M454" t="s">
        <v>68</v>
      </c>
      <c r="N454" t="s">
        <v>69</v>
      </c>
      <c r="O454" t="s">
        <v>70</v>
      </c>
      <c r="P454" t="s">
        <v>71</v>
      </c>
      <c r="Q454" t="s">
        <v>72</v>
      </c>
      <c r="T454" t="s">
        <v>1518</v>
      </c>
    </row>
    <row r="455" spans="1:20" x14ac:dyDescent="0.2">
      <c r="A455" t="s">
        <v>1262</v>
      </c>
      <c r="B455" t="s">
        <v>67</v>
      </c>
      <c r="C455" t="s">
        <v>66</v>
      </c>
      <c r="D455">
        <v>17</v>
      </c>
      <c r="E455">
        <v>536</v>
      </c>
      <c r="F455">
        <v>552</v>
      </c>
      <c r="G455">
        <v>3</v>
      </c>
      <c r="H455" t="s">
        <v>505</v>
      </c>
      <c r="I455">
        <v>1</v>
      </c>
      <c r="J455" t="s">
        <v>23</v>
      </c>
      <c r="M455" t="s">
        <v>1151</v>
      </c>
      <c r="N455" t="s">
        <v>1152</v>
      </c>
      <c r="O455" t="s">
        <v>1153</v>
      </c>
      <c r="P455" t="s">
        <v>1154</v>
      </c>
      <c r="Q455" t="s">
        <v>1155</v>
      </c>
      <c r="T455" t="s">
        <v>1518</v>
      </c>
    </row>
    <row r="456" spans="1:20" x14ac:dyDescent="0.2">
      <c r="A456" t="s">
        <v>1263</v>
      </c>
      <c r="B456" t="s">
        <v>67</v>
      </c>
      <c r="C456" t="s">
        <v>67</v>
      </c>
      <c r="D456">
        <v>18</v>
      </c>
      <c r="E456">
        <v>38</v>
      </c>
      <c r="F456">
        <v>55</v>
      </c>
      <c r="G456">
        <v>2</v>
      </c>
      <c r="H456" t="s">
        <v>1264</v>
      </c>
      <c r="I456">
        <v>1</v>
      </c>
      <c r="J456" t="s">
        <v>23</v>
      </c>
      <c r="M456" t="s">
        <v>35</v>
      </c>
      <c r="N456" t="s">
        <v>36</v>
      </c>
      <c r="O456" t="s">
        <v>37</v>
      </c>
      <c r="P456" t="s">
        <v>38</v>
      </c>
      <c r="Q456" t="s">
        <v>39</v>
      </c>
      <c r="T456" t="s">
        <v>1518</v>
      </c>
    </row>
    <row r="457" spans="1:20" x14ac:dyDescent="0.2">
      <c r="A457" t="s">
        <v>1265</v>
      </c>
      <c r="B457" t="s">
        <v>67</v>
      </c>
      <c r="C457" t="s">
        <v>67</v>
      </c>
      <c r="D457">
        <v>20</v>
      </c>
      <c r="E457">
        <v>38</v>
      </c>
      <c r="F457">
        <v>57</v>
      </c>
      <c r="G457">
        <v>2</v>
      </c>
      <c r="H457" s="1">
        <v>10000</v>
      </c>
      <c r="I457">
        <v>1</v>
      </c>
      <c r="J457" t="s">
        <v>23</v>
      </c>
      <c r="M457" t="s">
        <v>35</v>
      </c>
      <c r="N457" t="s">
        <v>36</v>
      </c>
      <c r="O457" t="s">
        <v>37</v>
      </c>
      <c r="P457" t="s">
        <v>38</v>
      </c>
      <c r="Q457" t="s">
        <v>39</v>
      </c>
      <c r="T457" t="s">
        <v>1518</v>
      </c>
    </row>
    <row r="458" spans="1:20" x14ac:dyDescent="0.2">
      <c r="A458" t="s">
        <v>1266</v>
      </c>
      <c r="B458" t="s">
        <v>67</v>
      </c>
      <c r="C458" t="s">
        <v>67</v>
      </c>
      <c r="D458">
        <v>23</v>
      </c>
      <c r="E458">
        <v>38</v>
      </c>
      <c r="F458">
        <v>60</v>
      </c>
      <c r="G458">
        <v>3</v>
      </c>
      <c r="H458" t="s">
        <v>702</v>
      </c>
      <c r="I458">
        <v>1</v>
      </c>
      <c r="J458" t="s">
        <v>23</v>
      </c>
      <c r="M458" t="s">
        <v>35</v>
      </c>
      <c r="N458" t="s">
        <v>36</v>
      </c>
      <c r="O458" t="s">
        <v>37</v>
      </c>
      <c r="P458" t="s">
        <v>38</v>
      </c>
      <c r="Q458" t="s">
        <v>39</v>
      </c>
      <c r="T458" t="s">
        <v>1518</v>
      </c>
    </row>
    <row r="459" spans="1:20" x14ac:dyDescent="0.2">
      <c r="A459" t="s">
        <v>1267</v>
      </c>
      <c r="B459" t="s">
        <v>270</v>
      </c>
      <c r="C459" t="s">
        <v>75</v>
      </c>
      <c r="D459">
        <v>18</v>
      </c>
      <c r="E459">
        <v>36</v>
      </c>
      <c r="F459">
        <v>53</v>
      </c>
      <c r="G459">
        <v>2</v>
      </c>
      <c r="H459" t="s">
        <v>154</v>
      </c>
      <c r="I459">
        <v>1</v>
      </c>
      <c r="J459" t="s">
        <v>23</v>
      </c>
      <c r="M459" t="s">
        <v>48</v>
      </c>
      <c r="N459" t="s">
        <v>49</v>
      </c>
      <c r="O459" t="s">
        <v>50</v>
      </c>
      <c r="P459" t="s">
        <v>51</v>
      </c>
      <c r="Q459" t="s">
        <v>52</v>
      </c>
      <c r="T459" t="s">
        <v>1518</v>
      </c>
    </row>
    <row r="460" spans="1:20" x14ac:dyDescent="0.2">
      <c r="A460" t="s">
        <v>1268</v>
      </c>
      <c r="B460" t="s">
        <v>66</v>
      </c>
      <c r="C460" t="s">
        <v>67</v>
      </c>
      <c r="D460">
        <v>16</v>
      </c>
      <c r="E460">
        <v>37</v>
      </c>
      <c r="F460">
        <v>52</v>
      </c>
      <c r="G460">
        <v>2</v>
      </c>
      <c r="H460" s="1">
        <v>10000</v>
      </c>
      <c r="I460">
        <v>2</v>
      </c>
      <c r="J460" t="s">
        <v>23</v>
      </c>
      <c r="M460" t="s">
        <v>35</v>
      </c>
      <c r="N460" t="s">
        <v>36</v>
      </c>
      <c r="O460" t="s">
        <v>37</v>
      </c>
      <c r="P460" t="s">
        <v>38</v>
      </c>
      <c r="Q460" t="s">
        <v>39</v>
      </c>
      <c r="T460" t="s">
        <v>1518</v>
      </c>
    </row>
    <row r="461" spans="1:20" x14ac:dyDescent="0.2">
      <c r="A461" t="s">
        <v>1269</v>
      </c>
      <c r="B461" t="s">
        <v>66</v>
      </c>
      <c r="C461" t="s">
        <v>75</v>
      </c>
      <c r="D461">
        <v>17</v>
      </c>
      <c r="E461">
        <v>37</v>
      </c>
      <c r="F461">
        <v>53</v>
      </c>
      <c r="G461">
        <v>2</v>
      </c>
      <c r="H461" t="s">
        <v>1270</v>
      </c>
      <c r="I461">
        <v>1</v>
      </c>
      <c r="J461" t="s">
        <v>23</v>
      </c>
      <c r="M461" t="s">
        <v>35</v>
      </c>
      <c r="N461" t="s">
        <v>36</v>
      </c>
      <c r="O461" t="s">
        <v>37</v>
      </c>
      <c r="P461" t="s">
        <v>38</v>
      </c>
      <c r="Q461" t="s">
        <v>39</v>
      </c>
      <c r="T461" t="s">
        <v>1518</v>
      </c>
    </row>
    <row r="462" spans="1:20" x14ac:dyDescent="0.2">
      <c r="A462" t="s">
        <v>1271</v>
      </c>
      <c r="B462" t="s">
        <v>66</v>
      </c>
      <c r="C462" t="s">
        <v>75</v>
      </c>
      <c r="D462">
        <v>18</v>
      </c>
      <c r="E462">
        <v>37</v>
      </c>
      <c r="F462">
        <v>54</v>
      </c>
      <c r="G462">
        <v>2</v>
      </c>
      <c r="H462" s="1">
        <v>10000</v>
      </c>
      <c r="I462">
        <v>2</v>
      </c>
      <c r="J462" t="s">
        <v>23</v>
      </c>
      <c r="M462" t="s">
        <v>35</v>
      </c>
      <c r="N462" t="s">
        <v>36</v>
      </c>
      <c r="O462" t="s">
        <v>37</v>
      </c>
      <c r="P462" t="s">
        <v>38</v>
      </c>
      <c r="Q462" t="s">
        <v>39</v>
      </c>
      <c r="T462" t="s">
        <v>1518</v>
      </c>
    </row>
    <row r="463" spans="1:20" x14ac:dyDescent="0.2">
      <c r="A463" t="s">
        <v>1272</v>
      </c>
      <c r="B463" t="s">
        <v>66</v>
      </c>
      <c r="C463" t="s">
        <v>67</v>
      </c>
      <c r="D463">
        <v>19</v>
      </c>
      <c r="E463">
        <v>37</v>
      </c>
      <c r="F463">
        <v>55</v>
      </c>
      <c r="G463">
        <v>2</v>
      </c>
      <c r="H463" s="1">
        <v>10000</v>
      </c>
      <c r="I463">
        <v>2</v>
      </c>
      <c r="J463" t="s">
        <v>23</v>
      </c>
      <c r="M463" t="s">
        <v>35</v>
      </c>
      <c r="N463" t="s">
        <v>36</v>
      </c>
      <c r="O463" t="s">
        <v>37</v>
      </c>
      <c r="P463" t="s">
        <v>38</v>
      </c>
      <c r="Q463" t="s">
        <v>39</v>
      </c>
      <c r="T463" t="s">
        <v>1518</v>
      </c>
    </row>
    <row r="464" spans="1:20" x14ac:dyDescent="0.2">
      <c r="A464" t="s">
        <v>1273</v>
      </c>
      <c r="B464" t="s">
        <v>66</v>
      </c>
      <c r="C464" t="s">
        <v>270</v>
      </c>
      <c r="D464">
        <v>20</v>
      </c>
      <c r="E464">
        <v>37</v>
      </c>
      <c r="F464">
        <v>56</v>
      </c>
      <c r="G464">
        <v>2</v>
      </c>
      <c r="H464" s="1">
        <v>10000</v>
      </c>
      <c r="I464">
        <v>3</v>
      </c>
      <c r="J464" t="s">
        <v>23</v>
      </c>
      <c r="M464" t="s">
        <v>35</v>
      </c>
      <c r="N464" t="s">
        <v>36</v>
      </c>
      <c r="O464" t="s">
        <v>37</v>
      </c>
      <c r="P464" t="s">
        <v>38</v>
      </c>
      <c r="Q464" t="s">
        <v>39</v>
      </c>
      <c r="T464" t="s">
        <v>1518</v>
      </c>
    </row>
    <row r="465" spans="1:20" x14ac:dyDescent="0.2">
      <c r="A465" t="s">
        <v>1274</v>
      </c>
      <c r="B465" t="s">
        <v>66</v>
      </c>
      <c r="C465" t="s">
        <v>67</v>
      </c>
      <c r="D465">
        <v>21</v>
      </c>
      <c r="E465">
        <v>37</v>
      </c>
      <c r="F465">
        <v>57</v>
      </c>
      <c r="G465">
        <v>2</v>
      </c>
      <c r="H465" s="1">
        <v>10000</v>
      </c>
      <c r="I465">
        <v>4</v>
      </c>
      <c r="J465" t="s">
        <v>23</v>
      </c>
      <c r="M465" t="s">
        <v>35</v>
      </c>
      <c r="N465" t="s">
        <v>36</v>
      </c>
      <c r="O465" t="s">
        <v>37</v>
      </c>
      <c r="P465" t="s">
        <v>38</v>
      </c>
      <c r="Q465" t="s">
        <v>39</v>
      </c>
      <c r="T465" t="s">
        <v>1518</v>
      </c>
    </row>
    <row r="466" spans="1:20" x14ac:dyDescent="0.2">
      <c r="A466" t="s">
        <v>1275</v>
      </c>
      <c r="B466" t="s">
        <v>66</v>
      </c>
      <c r="C466" t="s">
        <v>75</v>
      </c>
      <c r="D466">
        <v>23</v>
      </c>
      <c r="E466">
        <v>37</v>
      </c>
      <c r="F466">
        <v>59</v>
      </c>
      <c r="G466">
        <v>3</v>
      </c>
      <c r="H466" s="1">
        <v>10000</v>
      </c>
      <c r="I466">
        <v>2</v>
      </c>
      <c r="J466" t="s">
        <v>23</v>
      </c>
      <c r="M466" t="s">
        <v>35</v>
      </c>
      <c r="N466" t="s">
        <v>36</v>
      </c>
      <c r="O466" t="s">
        <v>37</v>
      </c>
      <c r="P466" t="s">
        <v>38</v>
      </c>
      <c r="Q466" t="s">
        <v>39</v>
      </c>
      <c r="T466" t="s">
        <v>1518</v>
      </c>
    </row>
    <row r="467" spans="1:20" x14ac:dyDescent="0.2">
      <c r="A467" t="s">
        <v>1276</v>
      </c>
      <c r="B467" t="s">
        <v>66</v>
      </c>
      <c r="C467" t="s">
        <v>67</v>
      </c>
      <c r="D467">
        <v>24</v>
      </c>
      <c r="E467">
        <v>37</v>
      </c>
      <c r="F467">
        <v>60</v>
      </c>
      <c r="G467">
        <v>3</v>
      </c>
      <c r="H467" s="1">
        <v>10000</v>
      </c>
      <c r="I467">
        <v>2</v>
      </c>
      <c r="J467" t="s">
        <v>23</v>
      </c>
      <c r="M467" t="s">
        <v>35</v>
      </c>
      <c r="N467" t="s">
        <v>36</v>
      </c>
      <c r="O467" t="s">
        <v>37</v>
      </c>
      <c r="P467" t="s">
        <v>38</v>
      </c>
      <c r="Q467" t="s">
        <v>39</v>
      </c>
      <c r="T467" t="s">
        <v>1518</v>
      </c>
    </row>
    <row r="468" spans="1:20" x14ac:dyDescent="0.2">
      <c r="A468" t="s">
        <v>1277</v>
      </c>
      <c r="B468" t="s">
        <v>66</v>
      </c>
      <c r="C468" t="s">
        <v>67</v>
      </c>
      <c r="D468">
        <v>25</v>
      </c>
      <c r="E468">
        <v>37</v>
      </c>
      <c r="F468">
        <v>61</v>
      </c>
      <c r="G468">
        <v>3</v>
      </c>
      <c r="H468" s="1">
        <v>10000</v>
      </c>
      <c r="I468">
        <v>2</v>
      </c>
      <c r="J468" t="s">
        <v>23</v>
      </c>
      <c r="M468" t="s">
        <v>35</v>
      </c>
      <c r="N468" t="s">
        <v>36</v>
      </c>
      <c r="O468" t="s">
        <v>37</v>
      </c>
      <c r="P468" t="s">
        <v>38</v>
      </c>
      <c r="Q468" t="s">
        <v>39</v>
      </c>
      <c r="T468" t="s">
        <v>1518</v>
      </c>
    </row>
    <row r="469" spans="1:20" x14ac:dyDescent="0.2">
      <c r="A469" t="s">
        <v>1278</v>
      </c>
      <c r="B469" t="s">
        <v>66</v>
      </c>
      <c r="C469" t="s">
        <v>75</v>
      </c>
      <c r="D469">
        <v>26</v>
      </c>
      <c r="E469">
        <v>37</v>
      </c>
      <c r="F469">
        <v>62</v>
      </c>
      <c r="G469">
        <v>3</v>
      </c>
      <c r="H469" t="s">
        <v>469</v>
      </c>
      <c r="I469">
        <v>1</v>
      </c>
      <c r="J469" t="s">
        <v>23</v>
      </c>
      <c r="M469" t="s">
        <v>35</v>
      </c>
      <c r="N469" t="s">
        <v>36</v>
      </c>
      <c r="O469" t="s">
        <v>37</v>
      </c>
      <c r="P469" t="s">
        <v>38</v>
      </c>
      <c r="Q469" t="s">
        <v>39</v>
      </c>
      <c r="T469" t="s">
        <v>1518</v>
      </c>
    </row>
    <row r="470" spans="1:20" x14ac:dyDescent="0.2">
      <c r="A470" t="s">
        <v>1279</v>
      </c>
      <c r="B470" t="s">
        <v>66</v>
      </c>
      <c r="C470" t="s">
        <v>75</v>
      </c>
      <c r="D470">
        <v>27</v>
      </c>
      <c r="E470">
        <v>37</v>
      </c>
      <c r="F470">
        <v>63</v>
      </c>
      <c r="G470">
        <v>3</v>
      </c>
      <c r="H470" s="1">
        <v>10000</v>
      </c>
      <c r="I470">
        <v>1</v>
      </c>
      <c r="J470" t="s">
        <v>23</v>
      </c>
      <c r="M470" t="s">
        <v>35</v>
      </c>
      <c r="N470" t="s">
        <v>36</v>
      </c>
      <c r="O470" t="s">
        <v>37</v>
      </c>
      <c r="P470" t="s">
        <v>38</v>
      </c>
      <c r="Q470" t="s">
        <v>39</v>
      </c>
      <c r="T470" t="s">
        <v>1518</v>
      </c>
    </row>
    <row r="471" spans="1:20" x14ac:dyDescent="0.2">
      <c r="A471" t="s">
        <v>1280</v>
      </c>
      <c r="B471" t="s">
        <v>66</v>
      </c>
      <c r="C471" t="s">
        <v>75</v>
      </c>
      <c r="D471">
        <v>28</v>
      </c>
      <c r="E471">
        <v>37</v>
      </c>
      <c r="F471">
        <v>64</v>
      </c>
      <c r="G471">
        <v>3</v>
      </c>
      <c r="H471" s="1">
        <v>10000</v>
      </c>
      <c r="I471">
        <v>1</v>
      </c>
      <c r="J471" t="s">
        <v>23</v>
      </c>
      <c r="M471" t="s">
        <v>35</v>
      </c>
      <c r="N471" t="s">
        <v>36</v>
      </c>
      <c r="O471" t="s">
        <v>37</v>
      </c>
      <c r="P471" t="s">
        <v>38</v>
      </c>
      <c r="Q471" t="s">
        <v>39</v>
      </c>
      <c r="T471" t="s">
        <v>1518</v>
      </c>
    </row>
    <row r="472" spans="1:20" x14ac:dyDescent="0.2">
      <c r="A472" t="s">
        <v>1281</v>
      </c>
      <c r="B472" t="s">
        <v>66</v>
      </c>
      <c r="C472" t="s">
        <v>84</v>
      </c>
      <c r="D472">
        <v>29</v>
      </c>
      <c r="E472">
        <v>37</v>
      </c>
      <c r="F472">
        <v>65</v>
      </c>
      <c r="G472">
        <v>3</v>
      </c>
      <c r="H472" s="1">
        <v>10000</v>
      </c>
      <c r="I472">
        <v>1</v>
      </c>
      <c r="J472" t="s">
        <v>23</v>
      </c>
      <c r="M472" t="s">
        <v>35</v>
      </c>
      <c r="N472" t="s">
        <v>36</v>
      </c>
      <c r="O472" t="s">
        <v>37</v>
      </c>
      <c r="P472" t="s">
        <v>38</v>
      </c>
      <c r="Q472" t="s">
        <v>39</v>
      </c>
      <c r="T472" t="s">
        <v>1518</v>
      </c>
    </row>
    <row r="473" spans="1:20" x14ac:dyDescent="0.2">
      <c r="A473" t="s">
        <v>1282</v>
      </c>
      <c r="B473" t="s">
        <v>78</v>
      </c>
      <c r="C473" t="s">
        <v>74</v>
      </c>
      <c r="D473">
        <v>12</v>
      </c>
      <c r="E473">
        <v>505</v>
      </c>
      <c r="F473">
        <v>516</v>
      </c>
      <c r="G473">
        <v>2</v>
      </c>
      <c r="H473" t="s">
        <v>604</v>
      </c>
      <c r="I473">
        <v>1</v>
      </c>
      <c r="J473" t="s">
        <v>23</v>
      </c>
      <c r="M473" t="s">
        <v>68</v>
      </c>
      <c r="N473" t="s">
        <v>69</v>
      </c>
      <c r="O473" t="s">
        <v>70</v>
      </c>
      <c r="P473" t="s">
        <v>71</v>
      </c>
      <c r="Q473" t="s">
        <v>72</v>
      </c>
      <c r="T473" t="s">
        <v>1518</v>
      </c>
    </row>
    <row r="474" spans="1:20" x14ac:dyDescent="0.2">
      <c r="A474" t="s">
        <v>1283</v>
      </c>
      <c r="B474" t="s">
        <v>63</v>
      </c>
      <c r="C474" t="s">
        <v>33</v>
      </c>
      <c r="D474">
        <v>24</v>
      </c>
      <c r="E474">
        <v>298</v>
      </c>
      <c r="F474">
        <v>321</v>
      </c>
      <c r="G474">
        <v>3</v>
      </c>
      <c r="H474" t="s">
        <v>209</v>
      </c>
      <c r="I474">
        <v>1</v>
      </c>
      <c r="J474" t="s">
        <v>23</v>
      </c>
      <c r="K474" t="s">
        <v>1284</v>
      </c>
      <c r="M474" t="s">
        <v>35</v>
      </c>
      <c r="N474" t="s">
        <v>36</v>
      </c>
      <c r="O474" t="s">
        <v>37</v>
      </c>
      <c r="P474" t="s">
        <v>38</v>
      </c>
      <c r="Q474" t="s">
        <v>39</v>
      </c>
      <c r="R474" t="s">
        <v>40</v>
      </c>
      <c r="S474" t="s">
        <v>41</v>
      </c>
      <c r="T474" t="s">
        <v>1518</v>
      </c>
    </row>
    <row r="475" spans="1:20" x14ac:dyDescent="0.2">
      <c r="A475" t="s">
        <v>1285</v>
      </c>
      <c r="B475" t="s">
        <v>66</v>
      </c>
      <c r="C475" t="s">
        <v>270</v>
      </c>
      <c r="D475">
        <v>20</v>
      </c>
      <c r="E475">
        <v>246</v>
      </c>
      <c r="F475">
        <v>265</v>
      </c>
      <c r="G475">
        <v>3</v>
      </c>
      <c r="H475" s="1">
        <v>10000</v>
      </c>
      <c r="I475">
        <v>1</v>
      </c>
      <c r="J475" t="s">
        <v>23</v>
      </c>
      <c r="M475" t="s">
        <v>1072</v>
      </c>
      <c r="N475" t="s">
        <v>1073</v>
      </c>
      <c r="O475" t="s">
        <v>1074</v>
      </c>
      <c r="P475" t="s">
        <v>1075</v>
      </c>
      <c r="Q475" t="s">
        <v>1076</v>
      </c>
      <c r="T475" t="s">
        <v>1518</v>
      </c>
    </row>
    <row r="476" spans="1:20" x14ac:dyDescent="0.2">
      <c r="A476" t="s">
        <v>1286</v>
      </c>
      <c r="B476" t="s">
        <v>32</v>
      </c>
      <c r="C476" t="s">
        <v>75</v>
      </c>
      <c r="D476">
        <v>12</v>
      </c>
      <c r="E476">
        <v>309</v>
      </c>
      <c r="F476">
        <v>320</v>
      </c>
      <c r="G476">
        <v>2</v>
      </c>
      <c r="H476" s="1">
        <v>10000</v>
      </c>
      <c r="I476">
        <v>1</v>
      </c>
      <c r="J476" t="s">
        <v>23</v>
      </c>
      <c r="M476" t="s">
        <v>1287</v>
      </c>
      <c r="N476" t="s">
        <v>1288</v>
      </c>
      <c r="O476" t="s">
        <v>1289</v>
      </c>
      <c r="P476" t="s">
        <v>1290</v>
      </c>
      <c r="Q476" t="s">
        <v>1291</v>
      </c>
      <c r="T476" t="s">
        <v>1518</v>
      </c>
    </row>
    <row r="477" spans="1:20" x14ac:dyDescent="0.2">
      <c r="A477" t="s">
        <v>1292</v>
      </c>
      <c r="B477" t="s">
        <v>32</v>
      </c>
      <c r="C477" t="s">
        <v>63</v>
      </c>
      <c r="D477">
        <v>13</v>
      </c>
      <c r="E477">
        <v>309</v>
      </c>
      <c r="F477">
        <v>321</v>
      </c>
      <c r="G477">
        <v>2</v>
      </c>
      <c r="H477" t="s">
        <v>1293</v>
      </c>
      <c r="I477">
        <v>1</v>
      </c>
      <c r="J477" t="s">
        <v>23</v>
      </c>
      <c r="M477" t="s">
        <v>1287</v>
      </c>
      <c r="N477" t="s">
        <v>1288</v>
      </c>
      <c r="O477" t="s">
        <v>1289</v>
      </c>
      <c r="P477" t="s">
        <v>1290</v>
      </c>
      <c r="Q477" t="s">
        <v>1291</v>
      </c>
      <c r="T477" t="s">
        <v>1518</v>
      </c>
    </row>
    <row r="478" spans="1:20" x14ac:dyDescent="0.2">
      <c r="A478" t="s">
        <v>1294</v>
      </c>
      <c r="B478" t="s">
        <v>270</v>
      </c>
      <c r="C478" t="s">
        <v>32</v>
      </c>
      <c r="D478">
        <v>16</v>
      </c>
      <c r="E478">
        <v>168</v>
      </c>
      <c r="F478">
        <v>183</v>
      </c>
      <c r="G478">
        <v>2</v>
      </c>
      <c r="H478" t="s">
        <v>1295</v>
      </c>
      <c r="I478">
        <v>1</v>
      </c>
      <c r="J478" t="s">
        <v>23</v>
      </c>
      <c r="M478" t="s">
        <v>619</v>
      </c>
      <c r="N478" t="s">
        <v>620</v>
      </c>
      <c r="O478" t="s">
        <v>621</v>
      </c>
      <c r="P478" t="s">
        <v>622</v>
      </c>
      <c r="Q478" t="s">
        <v>623</v>
      </c>
      <c r="R478" t="s">
        <v>1296</v>
      </c>
      <c r="S478" t="s">
        <v>1297</v>
      </c>
      <c r="T478" t="s">
        <v>1518</v>
      </c>
    </row>
    <row r="479" spans="1:20" x14ac:dyDescent="0.2">
      <c r="A479" t="s">
        <v>1298</v>
      </c>
      <c r="B479" t="s">
        <v>43</v>
      </c>
      <c r="C479" t="s">
        <v>21</v>
      </c>
      <c r="D479">
        <v>8</v>
      </c>
      <c r="E479">
        <v>39</v>
      </c>
      <c r="F479">
        <v>46</v>
      </c>
      <c r="G479">
        <v>2</v>
      </c>
      <c r="H479" t="s">
        <v>1299</v>
      </c>
      <c r="I479">
        <v>1</v>
      </c>
      <c r="J479" t="s">
        <v>23</v>
      </c>
      <c r="M479" t="s">
        <v>1300</v>
      </c>
      <c r="N479" t="s">
        <v>1301</v>
      </c>
      <c r="O479" t="s">
        <v>1302</v>
      </c>
      <c r="P479" t="s">
        <v>1303</v>
      </c>
      <c r="Q479" t="s">
        <v>1304</v>
      </c>
      <c r="R479" t="s">
        <v>1305</v>
      </c>
      <c r="S479" t="s">
        <v>1306</v>
      </c>
      <c r="T479" t="s">
        <v>1518</v>
      </c>
    </row>
    <row r="480" spans="1:20" x14ac:dyDescent="0.2">
      <c r="A480" t="s">
        <v>1307</v>
      </c>
      <c r="B480" t="s">
        <v>66</v>
      </c>
      <c r="C480" t="s">
        <v>77</v>
      </c>
      <c r="D480">
        <v>12</v>
      </c>
      <c r="E480">
        <v>159</v>
      </c>
      <c r="F480">
        <v>170</v>
      </c>
      <c r="G480">
        <v>2</v>
      </c>
      <c r="H480" t="s">
        <v>595</v>
      </c>
      <c r="I480">
        <v>2</v>
      </c>
      <c r="J480" t="s">
        <v>23</v>
      </c>
      <c r="M480" t="s">
        <v>88</v>
      </c>
      <c r="N480" t="s">
        <v>89</v>
      </c>
      <c r="O480" t="s">
        <v>90</v>
      </c>
      <c r="P480" t="s">
        <v>91</v>
      </c>
      <c r="Q480" t="s">
        <v>92</v>
      </c>
      <c r="R480" t="s">
        <v>1308</v>
      </c>
      <c r="S480" t="s">
        <v>1309</v>
      </c>
      <c r="T480" t="s">
        <v>1518</v>
      </c>
    </row>
    <row r="481" spans="1:20" x14ac:dyDescent="0.2">
      <c r="A481" t="s">
        <v>1310</v>
      </c>
      <c r="B481" t="s">
        <v>75</v>
      </c>
      <c r="C481" t="s">
        <v>67</v>
      </c>
      <c r="D481">
        <v>24</v>
      </c>
      <c r="E481">
        <v>599</v>
      </c>
      <c r="F481">
        <v>622</v>
      </c>
      <c r="G481">
        <v>3</v>
      </c>
      <c r="H481" t="s">
        <v>1311</v>
      </c>
      <c r="I481">
        <v>1</v>
      </c>
      <c r="J481" t="s">
        <v>23</v>
      </c>
      <c r="M481" t="s">
        <v>48</v>
      </c>
      <c r="N481" t="s">
        <v>49</v>
      </c>
      <c r="O481" t="s">
        <v>50</v>
      </c>
      <c r="P481" t="s">
        <v>51</v>
      </c>
      <c r="Q481" t="s">
        <v>52</v>
      </c>
      <c r="T481" t="s">
        <v>1518</v>
      </c>
    </row>
    <row r="482" spans="1:20" x14ac:dyDescent="0.2">
      <c r="A482" t="s">
        <v>1312</v>
      </c>
      <c r="B482" t="s">
        <v>75</v>
      </c>
      <c r="C482" t="s">
        <v>131</v>
      </c>
      <c r="D482">
        <v>25</v>
      </c>
      <c r="E482">
        <v>599</v>
      </c>
      <c r="F482">
        <v>623</v>
      </c>
      <c r="G482">
        <v>3</v>
      </c>
      <c r="H482" t="s">
        <v>545</v>
      </c>
      <c r="I482">
        <v>1</v>
      </c>
      <c r="J482" t="s">
        <v>23</v>
      </c>
      <c r="M482" t="s">
        <v>48</v>
      </c>
      <c r="N482" t="s">
        <v>49</v>
      </c>
      <c r="O482" t="s">
        <v>50</v>
      </c>
      <c r="P482" t="s">
        <v>51</v>
      </c>
      <c r="Q482" t="s">
        <v>52</v>
      </c>
      <c r="T482" t="s">
        <v>1518</v>
      </c>
    </row>
    <row r="483" spans="1:20" x14ac:dyDescent="0.2">
      <c r="A483" t="s">
        <v>1313</v>
      </c>
      <c r="B483" t="s">
        <v>75</v>
      </c>
      <c r="C483" t="s">
        <v>75</v>
      </c>
      <c r="D483">
        <v>25</v>
      </c>
      <c r="E483">
        <v>565</v>
      </c>
      <c r="F483">
        <v>589</v>
      </c>
      <c r="G483">
        <v>3</v>
      </c>
      <c r="H483" t="s">
        <v>145</v>
      </c>
      <c r="I483">
        <v>1</v>
      </c>
      <c r="J483" t="s">
        <v>23</v>
      </c>
      <c r="M483" t="s">
        <v>55</v>
      </c>
      <c r="N483" t="s">
        <v>56</v>
      </c>
      <c r="O483" t="s">
        <v>57</v>
      </c>
      <c r="P483" t="s">
        <v>58</v>
      </c>
      <c r="Q483" t="s">
        <v>59</v>
      </c>
      <c r="T483" t="s">
        <v>1518</v>
      </c>
    </row>
    <row r="484" spans="1:20" x14ac:dyDescent="0.2">
      <c r="A484" t="s">
        <v>1314</v>
      </c>
      <c r="B484" t="s">
        <v>75</v>
      </c>
      <c r="C484" t="s">
        <v>67</v>
      </c>
      <c r="D484">
        <v>26</v>
      </c>
      <c r="E484">
        <v>565</v>
      </c>
      <c r="F484">
        <v>590</v>
      </c>
      <c r="G484">
        <v>3</v>
      </c>
      <c r="H484" t="s">
        <v>1315</v>
      </c>
      <c r="I484">
        <v>2</v>
      </c>
      <c r="J484" t="s">
        <v>23</v>
      </c>
      <c r="M484" t="s">
        <v>55</v>
      </c>
      <c r="N484" t="s">
        <v>56</v>
      </c>
      <c r="O484" t="s">
        <v>57</v>
      </c>
      <c r="P484" t="s">
        <v>58</v>
      </c>
      <c r="Q484" t="s">
        <v>59</v>
      </c>
      <c r="T484" t="s">
        <v>1518</v>
      </c>
    </row>
    <row r="485" spans="1:20" x14ac:dyDescent="0.2">
      <c r="A485" t="s">
        <v>1316</v>
      </c>
      <c r="B485" t="s">
        <v>75</v>
      </c>
      <c r="C485" t="s">
        <v>75</v>
      </c>
      <c r="D485">
        <v>29</v>
      </c>
      <c r="E485">
        <v>565</v>
      </c>
      <c r="F485">
        <v>593</v>
      </c>
      <c r="G485">
        <v>3</v>
      </c>
      <c r="H485" t="s">
        <v>1317</v>
      </c>
      <c r="I485">
        <v>1</v>
      </c>
      <c r="J485" t="s">
        <v>23</v>
      </c>
      <c r="M485" t="s">
        <v>55</v>
      </c>
      <c r="N485" t="s">
        <v>56</v>
      </c>
      <c r="O485" t="s">
        <v>57</v>
      </c>
      <c r="P485" t="s">
        <v>58</v>
      </c>
      <c r="Q485" t="s">
        <v>59</v>
      </c>
      <c r="T485" t="s">
        <v>1518</v>
      </c>
    </row>
    <row r="486" spans="1:20" x14ac:dyDescent="0.2">
      <c r="A486" t="s">
        <v>1318</v>
      </c>
      <c r="B486" t="s">
        <v>75</v>
      </c>
      <c r="C486" t="s">
        <v>75</v>
      </c>
      <c r="D486">
        <v>30</v>
      </c>
      <c r="E486">
        <v>565</v>
      </c>
      <c r="F486">
        <v>594</v>
      </c>
      <c r="G486">
        <v>3</v>
      </c>
      <c r="H486" t="s">
        <v>336</v>
      </c>
      <c r="I486">
        <v>1</v>
      </c>
      <c r="J486" t="s">
        <v>23</v>
      </c>
      <c r="M486" t="s">
        <v>55</v>
      </c>
      <c r="N486" t="s">
        <v>56</v>
      </c>
      <c r="O486" t="s">
        <v>57</v>
      </c>
      <c r="P486" t="s">
        <v>58</v>
      </c>
      <c r="Q486" t="s">
        <v>59</v>
      </c>
      <c r="T486" t="s">
        <v>1518</v>
      </c>
    </row>
    <row r="487" spans="1:20" x14ac:dyDescent="0.2">
      <c r="A487" t="s">
        <v>1319</v>
      </c>
      <c r="B487" t="s">
        <v>74</v>
      </c>
      <c r="C487" t="s">
        <v>67</v>
      </c>
      <c r="D487">
        <v>11</v>
      </c>
      <c r="E487">
        <v>159</v>
      </c>
      <c r="F487">
        <v>169</v>
      </c>
      <c r="G487">
        <v>2</v>
      </c>
      <c r="H487" t="s">
        <v>1320</v>
      </c>
      <c r="I487">
        <v>1</v>
      </c>
      <c r="J487" t="s">
        <v>23</v>
      </c>
      <c r="M487" t="s">
        <v>35</v>
      </c>
      <c r="N487" t="s">
        <v>36</v>
      </c>
      <c r="O487" t="s">
        <v>37</v>
      </c>
      <c r="P487" t="s">
        <v>38</v>
      </c>
      <c r="Q487" t="s">
        <v>39</v>
      </c>
      <c r="R487" t="s">
        <v>1321</v>
      </c>
      <c r="S487" t="s">
        <v>1322</v>
      </c>
      <c r="T487" t="s">
        <v>1518</v>
      </c>
    </row>
    <row r="488" spans="1:20" x14ac:dyDescent="0.2">
      <c r="A488" t="s">
        <v>1323</v>
      </c>
      <c r="B488" t="s">
        <v>43</v>
      </c>
      <c r="C488" t="s">
        <v>63</v>
      </c>
      <c r="D488">
        <v>15</v>
      </c>
      <c r="E488">
        <v>125</v>
      </c>
      <c r="F488">
        <v>139</v>
      </c>
      <c r="G488">
        <v>3</v>
      </c>
      <c r="H488" t="s">
        <v>1324</v>
      </c>
      <c r="I488">
        <v>1</v>
      </c>
      <c r="J488" t="s">
        <v>23</v>
      </c>
      <c r="M488" t="s">
        <v>640</v>
      </c>
      <c r="N488" t="s">
        <v>641</v>
      </c>
      <c r="O488" t="s">
        <v>642</v>
      </c>
      <c r="P488" t="s">
        <v>643</v>
      </c>
      <c r="Q488" t="s">
        <v>644</v>
      </c>
      <c r="S488" t="s">
        <v>1325</v>
      </c>
      <c r="T488" t="s">
        <v>1518</v>
      </c>
    </row>
    <row r="489" spans="1:20" x14ac:dyDescent="0.2">
      <c r="A489" t="s">
        <v>1326</v>
      </c>
      <c r="B489" t="s">
        <v>66</v>
      </c>
      <c r="C489" t="s">
        <v>21</v>
      </c>
      <c r="D489">
        <v>8</v>
      </c>
      <c r="E489">
        <v>277</v>
      </c>
      <c r="F489">
        <v>284</v>
      </c>
      <c r="G489">
        <v>2</v>
      </c>
      <c r="H489" t="s">
        <v>488</v>
      </c>
      <c r="I489">
        <v>2</v>
      </c>
      <c r="J489" t="s">
        <v>23</v>
      </c>
      <c r="M489" t="s">
        <v>35</v>
      </c>
      <c r="N489" t="s">
        <v>36</v>
      </c>
      <c r="O489" t="s">
        <v>37</v>
      </c>
      <c r="P489" t="s">
        <v>38</v>
      </c>
      <c r="Q489" t="s">
        <v>39</v>
      </c>
      <c r="T489" t="s">
        <v>1518</v>
      </c>
    </row>
    <row r="490" spans="1:20" x14ac:dyDescent="0.2">
      <c r="A490" t="s">
        <v>1327</v>
      </c>
      <c r="B490" t="s">
        <v>66</v>
      </c>
      <c r="C490" t="s">
        <v>32</v>
      </c>
      <c r="D490">
        <v>9</v>
      </c>
      <c r="E490">
        <v>277</v>
      </c>
      <c r="F490">
        <v>285</v>
      </c>
      <c r="G490">
        <v>2</v>
      </c>
      <c r="H490" t="s">
        <v>1328</v>
      </c>
      <c r="I490">
        <v>1</v>
      </c>
      <c r="J490" t="s">
        <v>23</v>
      </c>
      <c r="M490" t="s">
        <v>35</v>
      </c>
      <c r="N490" t="s">
        <v>36</v>
      </c>
      <c r="O490" t="s">
        <v>37</v>
      </c>
      <c r="P490" t="s">
        <v>38</v>
      </c>
      <c r="Q490" t="s">
        <v>39</v>
      </c>
      <c r="T490" t="s">
        <v>1518</v>
      </c>
    </row>
    <row r="491" spans="1:20" x14ac:dyDescent="0.2">
      <c r="A491" t="s">
        <v>1329</v>
      </c>
      <c r="B491" t="s">
        <v>21</v>
      </c>
      <c r="C491" t="s">
        <v>67</v>
      </c>
      <c r="D491">
        <v>11</v>
      </c>
      <c r="E491">
        <v>316</v>
      </c>
      <c r="F491">
        <v>326</v>
      </c>
      <c r="G491">
        <v>2</v>
      </c>
      <c r="H491" s="1">
        <v>10000</v>
      </c>
      <c r="I491">
        <v>3</v>
      </c>
      <c r="J491" t="s">
        <v>23</v>
      </c>
      <c r="M491" t="s">
        <v>915</v>
      </c>
      <c r="N491" t="s">
        <v>916</v>
      </c>
      <c r="O491" t="s">
        <v>917</v>
      </c>
      <c r="P491" t="s">
        <v>918</v>
      </c>
      <c r="Q491" t="s">
        <v>919</v>
      </c>
      <c r="R491" t="s">
        <v>1330</v>
      </c>
      <c r="S491" t="s">
        <v>1331</v>
      </c>
      <c r="T491" t="s">
        <v>1518</v>
      </c>
    </row>
    <row r="492" spans="1:20" x14ac:dyDescent="0.2">
      <c r="A492" t="s">
        <v>1332</v>
      </c>
      <c r="B492" t="s">
        <v>270</v>
      </c>
      <c r="C492" t="s">
        <v>66</v>
      </c>
      <c r="D492">
        <v>14</v>
      </c>
      <c r="E492">
        <v>483</v>
      </c>
      <c r="F492">
        <v>496</v>
      </c>
      <c r="G492">
        <v>3</v>
      </c>
      <c r="H492" t="s">
        <v>1333</v>
      </c>
      <c r="I492">
        <v>1</v>
      </c>
      <c r="J492" t="s">
        <v>23</v>
      </c>
      <c r="M492" t="s">
        <v>1072</v>
      </c>
      <c r="N492" t="s">
        <v>1073</v>
      </c>
      <c r="O492" t="s">
        <v>1074</v>
      </c>
      <c r="P492" t="s">
        <v>1075</v>
      </c>
      <c r="Q492" t="s">
        <v>1076</v>
      </c>
      <c r="T492" t="s">
        <v>1518</v>
      </c>
    </row>
    <row r="493" spans="1:20" x14ac:dyDescent="0.2">
      <c r="A493" t="s">
        <v>1334</v>
      </c>
      <c r="B493" t="s">
        <v>74</v>
      </c>
      <c r="C493" t="s">
        <v>20</v>
      </c>
      <c r="D493">
        <v>16</v>
      </c>
      <c r="E493">
        <v>2386</v>
      </c>
      <c r="F493">
        <v>2401</v>
      </c>
      <c r="G493">
        <v>3</v>
      </c>
      <c r="H493" t="s">
        <v>403</v>
      </c>
      <c r="I493">
        <v>1</v>
      </c>
      <c r="J493" t="s">
        <v>23</v>
      </c>
      <c r="M493" t="s">
        <v>305</v>
      </c>
      <c r="N493" t="s">
        <v>306</v>
      </c>
      <c r="O493" t="s">
        <v>307</v>
      </c>
      <c r="P493" t="s">
        <v>308</v>
      </c>
      <c r="Q493" t="s">
        <v>309</v>
      </c>
      <c r="T493" t="s">
        <v>1518</v>
      </c>
    </row>
    <row r="494" spans="1:20" x14ac:dyDescent="0.2">
      <c r="A494" t="s">
        <v>1335</v>
      </c>
      <c r="B494" t="s">
        <v>66</v>
      </c>
      <c r="C494" t="s">
        <v>66</v>
      </c>
      <c r="D494">
        <v>16</v>
      </c>
      <c r="E494">
        <v>227</v>
      </c>
      <c r="F494">
        <v>242</v>
      </c>
      <c r="G494">
        <v>2</v>
      </c>
      <c r="H494" s="1">
        <v>10000</v>
      </c>
      <c r="I494">
        <v>4</v>
      </c>
      <c r="J494" t="s">
        <v>23</v>
      </c>
      <c r="K494" t="s">
        <v>122</v>
      </c>
      <c r="M494" t="s">
        <v>148</v>
      </c>
      <c r="N494" t="s">
        <v>149</v>
      </c>
      <c r="O494" t="s">
        <v>150</v>
      </c>
      <c r="P494" t="s">
        <v>151</v>
      </c>
      <c r="Q494" t="s">
        <v>152</v>
      </c>
      <c r="R494" t="s">
        <v>586</v>
      </c>
      <c r="S494" t="s">
        <v>587</v>
      </c>
      <c r="T494" t="s">
        <v>1518</v>
      </c>
    </row>
    <row r="495" spans="1:20" x14ac:dyDescent="0.2">
      <c r="A495" t="s">
        <v>1336</v>
      </c>
      <c r="B495" t="s">
        <v>33</v>
      </c>
      <c r="C495" t="s">
        <v>104</v>
      </c>
      <c r="D495">
        <v>8</v>
      </c>
      <c r="E495">
        <v>224</v>
      </c>
      <c r="F495">
        <v>231</v>
      </c>
      <c r="G495">
        <v>2</v>
      </c>
      <c r="H495" t="s">
        <v>444</v>
      </c>
      <c r="I495">
        <v>1</v>
      </c>
      <c r="J495" t="s">
        <v>23</v>
      </c>
      <c r="M495" t="s">
        <v>55</v>
      </c>
      <c r="N495" t="s">
        <v>56</v>
      </c>
      <c r="O495" t="s">
        <v>57</v>
      </c>
      <c r="P495" t="s">
        <v>58</v>
      </c>
      <c r="Q495" t="s">
        <v>59</v>
      </c>
      <c r="T495" t="s">
        <v>1518</v>
      </c>
    </row>
    <row r="496" spans="1:20" x14ac:dyDescent="0.2">
      <c r="A496" t="s">
        <v>1337</v>
      </c>
      <c r="B496" t="s">
        <v>33</v>
      </c>
      <c r="C496" t="s">
        <v>67</v>
      </c>
      <c r="D496">
        <v>9</v>
      </c>
      <c r="E496">
        <v>224</v>
      </c>
      <c r="F496">
        <v>232</v>
      </c>
      <c r="G496">
        <v>2</v>
      </c>
      <c r="H496" t="s">
        <v>979</v>
      </c>
      <c r="I496">
        <v>2</v>
      </c>
      <c r="J496" t="s">
        <v>23</v>
      </c>
      <c r="M496" t="s">
        <v>55</v>
      </c>
      <c r="N496" t="s">
        <v>56</v>
      </c>
      <c r="O496" t="s">
        <v>57</v>
      </c>
      <c r="P496" t="s">
        <v>58</v>
      </c>
      <c r="Q496" t="s">
        <v>59</v>
      </c>
      <c r="T496" t="s">
        <v>1518</v>
      </c>
    </row>
    <row r="497" spans="1:20" x14ac:dyDescent="0.2">
      <c r="A497" t="s">
        <v>1338</v>
      </c>
      <c r="B497" t="s">
        <v>75</v>
      </c>
      <c r="C497" t="s">
        <v>75</v>
      </c>
      <c r="D497">
        <v>10</v>
      </c>
      <c r="E497">
        <v>69</v>
      </c>
      <c r="F497">
        <v>78</v>
      </c>
      <c r="G497">
        <v>2</v>
      </c>
      <c r="H497" t="s">
        <v>1339</v>
      </c>
      <c r="I497">
        <v>1</v>
      </c>
      <c r="J497" t="s">
        <v>23</v>
      </c>
      <c r="M497" t="s">
        <v>68</v>
      </c>
      <c r="N497" t="s">
        <v>69</v>
      </c>
      <c r="O497" t="s">
        <v>70</v>
      </c>
      <c r="P497" t="s">
        <v>71</v>
      </c>
      <c r="Q497" t="s">
        <v>72</v>
      </c>
      <c r="T497" t="s">
        <v>1518</v>
      </c>
    </row>
    <row r="498" spans="1:20" x14ac:dyDescent="0.2">
      <c r="A498" t="s">
        <v>1340</v>
      </c>
      <c r="B498" t="s">
        <v>75</v>
      </c>
      <c r="C498" t="s">
        <v>75</v>
      </c>
      <c r="D498">
        <v>11</v>
      </c>
      <c r="E498">
        <v>69</v>
      </c>
      <c r="F498">
        <v>79</v>
      </c>
      <c r="G498">
        <v>2</v>
      </c>
      <c r="H498" t="s">
        <v>1341</v>
      </c>
      <c r="I498">
        <v>1</v>
      </c>
      <c r="J498" t="s">
        <v>23</v>
      </c>
      <c r="M498" t="s">
        <v>68</v>
      </c>
      <c r="N498" t="s">
        <v>69</v>
      </c>
      <c r="O498" t="s">
        <v>70</v>
      </c>
      <c r="P498" t="s">
        <v>71</v>
      </c>
      <c r="Q498" t="s">
        <v>72</v>
      </c>
      <c r="T498" t="s">
        <v>1518</v>
      </c>
    </row>
    <row r="499" spans="1:20" x14ac:dyDescent="0.2">
      <c r="A499" t="s">
        <v>1342</v>
      </c>
      <c r="B499" t="s">
        <v>75</v>
      </c>
      <c r="C499" t="s">
        <v>75</v>
      </c>
      <c r="D499">
        <v>12</v>
      </c>
      <c r="E499">
        <v>69</v>
      </c>
      <c r="F499">
        <v>80</v>
      </c>
      <c r="G499">
        <v>2</v>
      </c>
      <c r="H499" t="s">
        <v>1343</v>
      </c>
      <c r="I499">
        <v>1</v>
      </c>
      <c r="J499" t="s">
        <v>23</v>
      </c>
      <c r="M499" t="s">
        <v>68</v>
      </c>
      <c r="N499" t="s">
        <v>69</v>
      </c>
      <c r="O499" t="s">
        <v>70</v>
      </c>
      <c r="P499" t="s">
        <v>71</v>
      </c>
      <c r="Q499" t="s">
        <v>72</v>
      </c>
      <c r="T499" t="s">
        <v>1518</v>
      </c>
    </row>
    <row r="500" spans="1:20" x14ac:dyDescent="0.2">
      <c r="A500" t="s">
        <v>1344</v>
      </c>
      <c r="B500" t="s">
        <v>75</v>
      </c>
      <c r="C500" t="s">
        <v>75</v>
      </c>
      <c r="D500">
        <v>13</v>
      </c>
      <c r="E500">
        <v>69</v>
      </c>
      <c r="F500">
        <v>81</v>
      </c>
      <c r="G500">
        <v>2</v>
      </c>
      <c r="H500" t="s">
        <v>1118</v>
      </c>
      <c r="I500">
        <v>1</v>
      </c>
      <c r="J500" t="s">
        <v>23</v>
      </c>
      <c r="M500" t="s">
        <v>68</v>
      </c>
      <c r="N500" t="s">
        <v>69</v>
      </c>
      <c r="O500" t="s">
        <v>70</v>
      </c>
      <c r="P500" t="s">
        <v>71</v>
      </c>
      <c r="Q500" t="s">
        <v>72</v>
      </c>
      <c r="T500" t="s">
        <v>1518</v>
      </c>
    </row>
    <row r="501" spans="1:20" x14ac:dyDescent="0.2">
      <c r="A501" t="s">
        <v>1345</v>
      </c>
      <c r="B501" t="s">
        <v>78</v>
      </c>
      <c r="C501" t="s">
        <v>78</v>
      </c>
      <c r="D501">
        <v>15</v>
      </c>
      <c r="E501">
        <v>504</v>
      </c>
      <c r="F501">
        <v>518</v>
      </c>
      <c r="G501">
        <v>2</v>
      </c>
      <c r="H501" s="1">
        <v>10000</v>
      </c>
      <c r="I501">
        <v>1</v>
      </c>
      <c r="J501" t="s">
        <v>23</v>
      </c>
      <c r="M501" t="s">
        <v>1346</v>
      </c>
      <c r="N501" t="s">
        <v>1347</v>
      </c>
      <c r="O501" t="s">
        <v>1348</v>
      </c>
      <c r="P501" t="s">
        <v>1349</v>
      </c>
      <c r="Q501" t="s">
        <v>1350</v>
      </c>
      <c r="T501" t="s">
        <v>1518</v>
      </c>
    </row>
    <row r="502" spans="1:20" x14ac:dyDescent="0.2">
      <c r="A502" t="s">
        <v>1351</v>
      </c>
      <c r="B502" t="s">
        <v>66</v>
      </c>
      <c r="C502" t="s">
        <v>77</v>
      </c>
      <c r="D502">
        <v>14</v>
      </c>
      <c r="E502">
        <v>268</v>
      </c>
      <c r="F502">
        <v>281</v>
      </c>
      <c r="G502">
        <v>2</v>
      </c>
      <c r="H502" t="s">
        <v>1352</v>
      </c>
      <c r="I502">
        <v>1</v>
      </c>
      <c r="J502" t="s">
        <v>23</v>
      </c>
      <c r="K502" t="s">
        <v>1353</v>
      </c>
      <c r="M502" t="s">
        <v>48</v>
      </c>
      <c r="N502" t="s">
        <v>49</v>
      </c>
      <c r="O502" t="s">
        <v>50</v>
      </c>
      <c r="P502" t="s">
        <v>51</v>
      </c>
      <c r="Q502" t="s">
        <v>52</v>
      </c>
      <c r="T502" t="s">
        <v>1518</v>
      </c>
    </row>
    <row r="503" spans="1:20" x14ac:dyDescent="0.2">
      <c r="A503" t="s">
        <v>1354</v>
      </c>
      <c r="B503" t="s">
        <v>33</v>
      </c>
      <c r="C503" t="s">
        <v>21</v>
      </c>
      <c r="D503">
        <v>11</v>
      </c>
      <c r="E503">
        <v>278</v>
      </c>
      <c r="F503">
        <v>288</v>
      </c>
      <c r="G503">
        <v>2</v>
      </c>
      <c r="H503" s="1">
        <v>10000</v>
      </c>
      <c r="I503">
        <v>3</v>
      </c>
      <c r="J503" t="s">
        <v>23</v>
      </c>
      <c r="M503" t="s">
        <v>55</v>
      </c>
      <c r="N503" t="s">
        <v>56</v>
      </c>
      <c r="O503" t="s">
        <v>57</v>
      </c>
      <c r="P503" t="s">
        <v>58</v>
      </c>
      <c r="Q503" t="s">
        <v>59</v>
      </c>
      <c r="R503" t="s">
        <v>637</v>
      </c>
      <c r="S503" t="s">
        <v>634</v>
      </c>
      <c r="T503" t="s">
        <v>1518</v>
      </c>
    </row>
    <row r="504" spans="1:20" x14ac:dyDescent="0.2">
      <c r="A504" t="s">
        <v>1355</v>
      </c>
      <c r="B504" t="s">
        <v>33</v>
      </c>
      <c r="C504" t="s">
        <v>63</v>
      </c>
      <c r="D504">
        <v>13</v>
      </c>
      <c r="E504">
        <v>278</v>
      </c>
      <c r="F504">
        <v>290</v>
      </c>
      <c r="G504" t="s">
        <v>143</v>
      </c>
      <c r="H504" t="s">
        <v>1261</v>
      </c>
      <c r="I504">
        <v>2</v>
      </c>
      <c r="J504" t="s">
        <v>23</v>
      </c>
      <c r="M504" t="s">
        <v>55</v>
      </c>
      <c r="N504" t="s">
        <v>56</v>
      </c>
      <c r="O504" t="s">
        <v>57</v>
      </c>
      <c r="P504" t="s">
        <v>58</v>
      </c>
      <c r="Q504" t="s">
        <v>59</v>
      </c>
      <c r="R504" t="s">
        <v>637</v>
      </c>
      <c r="S504" t="s">
        <v>634</v>
      </c>
      <c r="T504" t="s">
        <v>1518</v>
      </c>
    </row>
    <row r="505" spans="1:20" x14ac:dyDescent="0.2">
      <c r="A505" t="s">
        <v>1356</v>
      </c>
      <c r="B505" t="s">
        <v>33</v>
      </c>
      <c r="C505" t="s">
        <v>67</v>
      </c>
      <c r="D505">
        <v>15</v>
      </c>
      <c r="E505">
        <v>278</v>
      </c>
      <c r="F505">
        <v>292</v>
      </c>
      <c r="G505">
        <v>3</v>
      </c>
      <c r="H505" t="s">
        <v>547</v>
      </c>
      <c r="I505">
        <v>1</v>
      </c>
      <c r="J505" t="s">
        <v>23</v>
      </c>
      <c r="M505" t="s">
        <v>55</v>
      </c>
      <c r="N505" t="s">
        <v>56</v>
      </c>
      <c r="O505" t="s">
        <v>57</v>
      </c>
      <c r="P505" t="s">
        <v>58</v>
      </c>
      <c r="Q505" t="s">
        <v>59</v>
      </c>
      <c r="R505" t="s">
        <v>637</v>
      </c>
      <c r="S505" t="s">
        <v>634</v>
      </c>
      <c r="T505" t="s">
        <v>1518</v>
      </c>
    </row>
    <row r="506" spans="1:20" x14ac:dyDescent="0.2">
      <c r="A506" t="s">
        <v>1357</v>
      </c>
      <c r="B506" t="s">
        <v>104</v>
      </c>
      <c r="C506" t="s">
        <v>67</v>
      </c>
      <c r="D506">
        <v>11</v>
      </c>
      <c r="E506">
        <v>347</v>
      </c>
      <c r="F506">
        <v>357</v>
      </c>
      <c r="G506">
        <v>2</v>
      </c>
      <c r="H506" t="s">
        <v>478</v>
      </c>
      <c r="I506">
        <v>1</v>
      </c>
      <c r="J506" t="s">
        <v>23</v>
      </c>
      <c r="M506" t="s">
        <v>48</v>
      </c>
      <c r="N506" t="s">
        <v>49</v>
      </c>
      <c r="O506" t="s">
        <v>50</v>
      </c>
      <c r="P506" t="s">
        <v>51</v>
      </c>
      <c r="Q506" t="s">
        <v>52</v>
      </c>
      <c r="T506" t="s">
        <v>1518</v>
      </c>
    </row>
    <row r="507" spans="1:20" x14ac:dyDescent="0.2">
      <c r="A507" t="s">
        <v>1358</v>
      </c>
      <c r="B507" t="s">
        <v>75</v>
      </c>
      <c r="C507" t="s">
        <v>75</v>
      </c>
      <c r="D507">
        <v>11</v>
      </c>
      <c r="E507">
        <v>220</v>
      </c>
      <c r="F507">
        <v>230</v>
      </c>
      <c r="G507">
        <v>2</v>
      </c>
      <c r="H507" t="s">
        <v>1359</v>
      </c>
      <c r="I507">
        <v>1</v>
      </c>
      <c r="J507" t="s">
        <v>23</v>
      </c>
      <c r="M507" t="s">
        <v>68</v>
      </c>
      <c r="N507" t="s">
        <v>69</v>
      </c>
      <c r="O507" t="s">
        <v>70</v>
      </c>
      <c r="P507" t="s">
        <v>71</v>
      </c>
      <c r="Q507" t="s">
        <v>72</v>
      </c>
      <c r="T507" t="s">
        <v>1518</v>
      </c>
    </row>
    <row r="508" spans="1:20" x14ac:dyDescent="0.2">
      <c r="A508" t="s">
        <v>1360</v>
      </c>
      <c r="B508" t="s">
        <v>75</v>
      </c>
      <c r="C508" t="s">
        <v>43</v>
      </c>
      <c r="D508">
        <v>12</v>
      </c>
      <c r="E508">
        <v>220</v>
      </c>
      <c r="F508">
        <v>231</v>
      </c>
      <c r="G508">
        <v>2</v>
      </c>
      <c r="H508" t="s">
        <v>1361</v>
      </c>
      <c r="I508">
        <v>1</v>
      </c>
      <c r="J508" t="s">
        <v>23</v>
      </c>
      <c r="M508" t="s">
        <v>68</v>
      </c>
      <c r="N508" t="s">
        <v>69</v>
      </c>
      <c r="O508" t="s">
        <v>70</v>
      </c>
      <c r="P508" t="s">
        <v>71</v>
      </c>
      <c r="Q508" t="s">
        <v>72</v>
      </c>
      <c r="T508" t="s">
        <v>1518</v>
      </c>
    </row>
    <row r="509" spans="1:20" x14ac:dyDescent="0.2">
      <c r="A509" t="s">
        <v>1362</v>
      </c>
      <c r="B509" t="s">
        <v>75</v>
      </c>
      <c r="C509" t="s">
        <v>67</v>
      </c>
      <c r="D509">
        <v>15</v>
      </c>
      <c r="E509">
        <v>220</v>
      </c>
      <c r="F509">
        <v>234</v>
      </c>
      <c r="G509">
        <v>2</v>
      </c>
      <c r="H509" t="s">
        <v>403</v>
      </c>
      <c r="I509">
        <v>1</v>
      </c>
      <c r="J509" t="s">
        <v>23</v>
      </c>
      <c r="M509" t="s">
        <v>68</v>
      </c>
      <c r="N509" t="s">
        <v>69</v>
      </c>
      <c r="O509" t="s">
        <v>70</v>
      </c>
      <c r="P509" t="s">
        <v>71</v>
      </c>
      <c r="Q509" t="s">
        <v>72</v>
      </c>
      <c r="T509" t="s">
        <v>1518</v>
      </c>
    </row>
    <row r="510" spans="1:20" x14ac:dyDescent="0.2">
      <c r="A510" t="s">
        <v>1363</v>
      </c>
      <c r="B510" t="s">
        <v>66</v>
      </c>
      <c r="C510" t="s">
        <v>67</v>
      </c>
      <c r="D510">
        <v>8</v>
      </c>
      <c r="E510">
        <v>340</v>
      </c>
      <c r="F510">
        <v>347</v>
      </c>
      <c r="G510">
        <v>2</v>
      </c>
      <c r="H510" t="s">
        <v>1343</v>
      </c>
      <c r="I510">
        <v>1</v>
      </c>
      <c r="J510" t="s">
        <v>23</v>
      </c>
      <c r="M510" t="s">
        <v>1364</v>
      </c>
      <c r="N510" t="s">
        <v>1365</v>
      </c>
      <c r="O510" t="s">
        <v>1366</v>
      </c>
      <c r="P510" t="s">
        <v>1367</v>
      </c>
      <c r="Q510" t="s">
        <v>1368</v>
      </c>
      <c r="T510" t="s">
        <v>1518</v>
      </c>
    </row>
    <row r="511" spans="1:20" x14ac:dyDescent="0.2">
      <c r="A511" t="s">
        <v>1369</v>
      </c>
      <c r="B511" t="s">
        <v>66</v>
      </c>
      <c r="C511" t="s">
        <v>67</v>
      </c>
      <c r="D511">
        <v>12</v>
      </c>
      <c r="E511">
        <v>348</v>
      </c>
      <c r="F511">
        <v>359</v>
      </c>
      <c r="G511">
        <v>2</v>
      </c>
      <c r="H511" t="s">
        <v>604</v>
      </c>
      <c r="I511">
        <v>1</v>
      </c>
      <c r="J511" t="s">
        <v>23</v>
      </c>
      <c r="M511" t="s">
        <v>35</v>
      </c>
      <c r="N511" t="s">
        <v>36</v>
      </c>
      <c r="O511" t="s">
        <v>37</v>
      </c>
      <c r="P511" t="s">
        <v>38</v>
      </c>
      <c r="Q511" t="s">
        <v>39</v>
      </c>
      <c r="T511" t="s">
        <v>1518</v>
      </c>
    </row>
    <row r="512" spans="1:20" x14ac:dyDescent="0.2">
      <c r="A512" t="s">
        <v>1370</v>
      </c>
      <c r="B512" t="s">
        <v>66</v>
      </c>
      <c r="C512" t="s">
        <v>32</v>
      </c>
      <c r="D512">
        <v>12</v>
      </c>
      <c r="E512">
        <v>28</v>
      </c>
      <c r="F512">
        <v>39</v>
      </c>
      <c r="G512">
        <v>2</v>
      </c>
      <c r="H512" t="s">
        <v>979</v>
      </c>
      <c r="I512">
        <v>1</v>
      </c>
      <c r="J512" t="s">
        <v>23</v>
      </c>
      <c r="M512" t="s">
        <v>1072</v>
      </c>
      <c r="N512" t="s">
        <v>1073</v>
      </c>
      <c r="O512" t="s">
        <v>1074</v>
      </c>
      <c r="P512" t="s">
        <v>1075</v>
      </c>
      <c r="Q512" t="s">
        <v>1076</v>
      </c>
      <c r="T512" t="s">
        <v>1518</v>
      </c>
    </row>
    <row r="513" spans="1:20" x14ac:dyDescent="0.2">
      <c r="A513" t="s">
        <v>1371</v>
      </c>
      <c r="B513" t="s">
        <v>66</v>
      </c>
      <c r="C513" t="s">
        <v>78</v>
      </c>
      <c r="D513">
        <v>16</v>
      </c>
      <c r="E513">
        <v>219</v>
      </c>
      <c r="F513">
        <v>234</v>
      </c>
      <c r="G513">
        <v>3</v>
      </c>
      <c r="H513" t="s">
        <v>800</v>
      </c>
      <c r="I513">
        <v>1</v>
      </c>
      <c r="J513" t="s">
        <v>23</v>
      </c>
      <c r="K513" t="s">
        <v>1372</v>
      </c>
      <c r="M513" t="s">
        <v>48</v>
      </c>
      <c r="N513" t="s">
        <v>49</v>
      </c>
      <c r="O513" t="s">
        <v>50</v>
      </c>
      <c r="P513" t="s">
        <v>51</v>
      </c>
      <c r="Q513" t="s">
        <v>52</v>
      </c>
      <c r="T513" t="s">
        <v>1518</v>
      </c>
    </row>
    <row r="514" spans="1:20" x14ac:dyDescent="0.2">
      <c r="A514" t="s">
        <v>1373</v>
      </c>
      <c r="B514" t="s">
        <v>77</v>
      </c>
      <c r="C514" t="s">
        <v>104</v>
      </c>
      <c r="D514">
        <v>8</v>
      </c>
      <c r="E514">
        <v>448</v>
      </c>
      <c r="F514">
        <v>455</v>
      </c>
      <c r="G514">
        <v>2</v>
      </c>
      <c r="H514" t="s">
        <v>896</v>
      </c>
      <c r="I514">
        <v>1</v>
      </c>
      <c r="J514" t="s">
        <v>23</v>
      </c>
      <c r="M514" t="s">
        <v>35</v>
      </c>
      <c r="N514" t="s">
        <v>36</v>
      </c>
      <c r="O514" t="s">
        <v>37</v>
      </c>
      <c r="P514" t="s">
        <v>38</v>
      </c>
      <c r="Q514" t="s">
        <v>39</v>
      </c>
      <c r="R514" t="s">
        <v>1374</v>
      </c>
      <c r="S514" t="s">
        <v>1375</v>
      </c>
      <c r="T514" t="s">
        <v>1518</v>
      </c>
    </row>
    <row r="515" spans="1:20" x14ac:dyDescent="0.2">
      <c r="A515" t="s">
        <v>1376</v>
      </c>
      <c r="B515" t="s">
        <v>74</v>
      </c>
      <c r="C515" t="s">
        <v>67</v>
      </c>
      <c r="D515">
        <v>10</v>
      </c>
      <c r="E515">
        <v>481</v>
      </c>
      <c r="F515">
        <v>490</v>
      </c>
      <c r="G515">
        <v>2</v>
      </c>
      <c r="H515" t="s">
        <v>449</v>
      </c>
      <c r="I515">
        <v>1</v>
      </c>
      <c r="J515" t="s">
        <v>23</v>
      </c>
      <c r="M515" t="s">
        <v>55</v>
      </c>
      <c r="N515" t="s">
        <v>56</v>
      </c>
      <c r="O515" t="s">
        <v>57</v>
      </c>
      <c r="P515" t="s">
        <v>58</v>
      </c>
      <c r="Q515" t="s">
        <v>59</v>
      </c>
      <c r="T515" t="s">
        <v>1518</v>
      </c>
    </row>
    <row r="516" spans="1:20" x14ac:dyDescent="0.2">
      <c r="A516" t="s">
        <v>1377</v>
      </c>
      <c r="B516" t="s">
        <v>67</v>
      </c>
      <c r="C516" t="s">
        <v>75</v>
      </c>
      <c r="D516">
        <v>23</v>
      </c>
      <c r="E516">
        <v>80</v>
      </c>
      <c r="F516">
        <v>102</v>
      </c>
      <c r="G516">
        <v>3</v>
      </c>
      <c r="H516" t="s">
        <v>704</v>
      </c>
      <c r="I516">
        <v>1</v>
      </c>
      <c r="J516" t="s">
        <v>23</v>
      </c>
      <c r="M516" t="s">
        <v>55</v>
      </c>
      <c r="N516" t="s">
        <v>56</v>
      </c>
      <c r="O516" t="s">
        <v>57</v>
      </c>
      <c r="P516" t="s">
        <v>58</v>
      </c>
      <c r="Q516" t="s">
        <v>59</v>
      </c>
      <c r="T516" t="s">
        <v>1518</v>
      </c>
    </row>
    <row r="517" spans="1:20" x14ac:dyDescent="0.2">
      <c r="A517" t="s">
        <v>1378</v>
      </c>
      <c r="B517" t="s">
        <v>67</v>
      </c>
      <c r="C517" t="s">
        <v>131</v>
      </c>
      <c r="D517">
        <v>15</v>
      </c>
      <c r="E517">
        <v>297</v>
      </c>
      <c r="F517">
        <v>311</v>
      </c>
      <c r="G517">
        <v>2</v>
      </c>
      <c r="H517" s="1">
        <v>10000</v>
      </c>
      <c r="I517">
        <v>1</v>
      </c>
      <c r="J517" t="s">
        <v>23</v>
      </c>
      <c r="M517" t="s">
        <v>185</v>
      </c>
      <c r="N517" t="s">
        <v>186</v>
      </c>
      <c r="O517" t="s">
        <v>187</v>
      </c>
      <c r="P517" t="s">
        <v>188</v>
      </c>
      <c r="Q517" t="s">
        <v>189</v>
      </c>
      <c r="T517" t="s">
        <v>1518</v>
      </c>
    </row>
    <row r="518" spans="1:20" x14ac:dyDescent="0.2">
      <c r="A518" t="s">
        <v>1379</v>
      </c>
      <c r="B518" t="s">
        <v>46</v>
      </c>
      <c r="C518" t="s">
        <v>270</v>
      </c>
      <c r="D518">
        <v>15</v>
      </c>
      <c r="E518">
        <v>141</v>
      </c>
      <c r="F518">
        <v>155</v>
      </c>
      <c r="G518">
        <v>2</v>
      </c>
      <c r="H518" t="s">
        <v>1380</v>
      </c>
      <c r="I518">
        <v>1</v>
      </c>
      <c r="J518" t="s">
        <v>23</v>
      </c>
      <c r="M518" t="s">
        <v>1381</v>
      </c>
      <c r="N518" t="s">
        <v>1382</v>
      </c>
      <c r="O518" t="s">
        <v>1383</v>
      </c>
      <c r="P518" t="s">
        <v>1384</v>
      </c>
      <c r="Q518" t="s">
        <v>1385</v>
      </c>
      <c r="T518" t="s">
        <v>1518</v>
      </c>
    </row>
    <row r="519" spans="1:20" x14ac:dyDescent="0.2">
      <c r="A519" t="s">
        <v>1386</v>
      </c>
      <c r="B519" t="s">
        <v>46</v>
      </c>
      <c r="C519" t="s">
        <v>66</v>
      </c>
      <c r="D519">
        <v>10</v>
      </c>
      <c r="E519">
        <v>210</v>
      </c>
      <c r="F519">
        <v>219</v>
      </c>
      <c r="G519">
        <v>2</v>
      </c>
      <c r="H519" t="s">
        <v>229</v>
      </c>
      <c r="I519">
        <v>2</v>
      </c>
      <c r="J519" t="s">
        <v>23</v>
      </c>
      <c r="M519" t="s">
        <v>283</v>
      </c>
      <c r="N519" t="s">
        <v>284</v>
      </c>
      <c r="O519" t="s">
        <v>285</v>
      </c>
      <c r="P519" t="s">
        <v>286</v>
      </c>
      <c r="Q519" t="s">
        <v>287</v>
      </c>
      <c r="T519" t="s">
        <v>1518</v>
      </c>
    </row>
    <row r="520" spans="1:20" x14ac:dyDescent="0.2">
      <c r="A520" t="s">
        <v>1387</v>
      </c>
      <c r="B520" t="s">
        <v>270</v>
      </c>
      <c r="C520" t="s">
        <v>63</v>
      </c>
      <c r="D520">
        <v>11</v>
      </c>
      <c r="E520">
        <v>98</v>
      </c>
      <c r="F520">
        <v>108</v>
      </c>
      <c r="G520">
        <v>3</v>
      </c>
      <c r="H520" t="s">
        <v>1183</v>
      </c>
      <c r="I520">
        <v>1</v>
      </c>
      <c r="J520" t="s">
        <v>23</v>
      </c>
      <c r="M520" t="s">
        <v>1388</v>
      </c>
      <c r="N520" t="s">
        <v>1389</v>
      </c>
      <c r="O520" t="s">
        <v>1390</v>
      </c>
      <c r="P520" t="s">
        <v>1391</v>
      </c>
      <c r="Q520" t="s">
        <v>1392</v>
      </c>
      <c r="T520" t="s">
        <v>1518</v>
      </c>
    </row>
    <row r="521" spans="1:20" x14ac:dyDescent="0.2">
      <c r="A521" t="s">
        <v>1393</v>
      </c>
      <c r="B521" t="s">
        <v>21</v>
      </c>
      <c r="C521" t="s">
        <v>66</v>
      </c>
      <c r="D521">
        <v>16</v>
      </c>
      <c r="E521">
        <v>254</v>
      </c>
      <c r="F521">
        <v>269</v>
      </c>
      <c r="G521">
        <v>3</v>
      </c>
      <c r="H521" s="1">
        <v>10000</v>
      </c>
      <c r="I521">
        <v>1</v>
      </c>
      <c r="J521" t="s">
        <v>23</v>
      </c>
      <c r="M521" t="s">
        <v>393</v>
      </c>
      <c r="N521" t="s">
        <v>394</v>
      </c>
      <c r="O521" t="s">
        <v>395</v>
      </c>
      <c r="P521" t="s">
        <v>396</v>
      </c>
      <c r="Q521" t="s">
        <v>397</v>
      </c>
      <c r="T521" t="s">
        <v>1518</v>
      </c>
    </row>
    <row r="522" spans="1:20" x14ac:dyDescent="0.2">
      <c r="A522" t="s">
        <v>1394</v>
      </c>
      <c r="B522" t="s">
        <v>270</v>
      </c>
      <c r="C522" t="s">
        <v>33</v>
      </c>
      <c r="D522">
        <v>9</v>
      </c>
      <c r="E522">
        <v>307</v>
      </c>
      <c r="F522">
        <v>315</v>
      </c>
      <c r="G522">
        <v>2</v>
      </c>
      <c r="H522" t="s">
        <v>1213</v>
      </c>
      <c r="I522">
        <v>1</v>
      </c>
      <c r="J522" t="s">
        <v>23</v>
      </c>
      <c r="K522" t="s">
        <v>271</v>
      </c>
      <c r="M522" t="s">
        <v>1395</v>
      </c>
      <c r="N522" t="s">
        <v>1396</v>
      </c>
      <c r="O522" t="s">
        <v>1397</v>
      </c>
      <c r="P522" t="s">
        <v>1398</v>
      </c>
      <c r="Q522" t="s">
        <v>1399</v>
      </c>
      <c r="S522" t="s">
        <v>1400</v>
      </c>
      <c r="T522" t="s">
        <v>1518</v>
      </c>
    </row>
    <row r="523" spans="1:20" x14ac:dyDescent="0.2">
      <c r="A523" t="s">
        <v>1401</v>
      </c>
      <c r="B523" t="s">
        <v>66</v>
      </c>
      <c r="C523" t="s">
        <v>66</v>
      </c>
      <c r="D523">
        <v>10</v>
      </c>
      <c r="E523">
        <v>64</v>
      </c>
      <c r="F523">
        <v>73</v>
      </c>
      <c r="G523">
        <v>2</v>
      </c>
      <c r="H523" t="s">
        <v>1402</v>
      </c>
      <c r="I523">
        <v>1</v>
      </c>
      <c r="J523" t="s">
        <v>23</v>
      </c>
      <c r="M523" t="s">
        <v>68</v>
      </c>
      <c r="N523" t="s">
        <v>69</v>
      </c>
      <c r="O523" t="s">
        <v>70</v>
      </c>
      <c r="P523" t="s">
        <v>71</v>
      </c>
      <c r="Q523" t="s">
        <v>72</v>
      </c>
      <c r="T523" t="s">
        <v>1518</v>
      </c>
    </row>
    <row r="524" spans="1:20" x14ac:dyDescent="0.2">
      <c r="A524" t="s">
        <v>1403</v>
      </c>
      <c r="B524" t="s">
        <v>46</v>
      </c>
      <c r="C524" t="s">
        <v>67</v>
      </c>
      <c r="D524">
        <v>8</v>
      </c>
      <c r="E524">
        <v>19</v>
      </c>
      <c r="F524">
        <v>26</v>
      </c>
      <c r="G524">
        <v>2</v>
      </c>
      <c r="H524" t="s">
        <v>1404</v>
      </c>
      <c r="I524">
        <v>1</v>
      </c>
      <c r="J524" t="s">
        <v>23</v>
      </c>
      <c r="M524" t="s">
        <v>1405</v>
      </c>
      <c r="N524" t="s">
        <v>1406</v>
      </c>
      <c r="O524" t="s">
        <v>1407</v>
      </c>
      <c r="P524" t="s">
        <v>1408</v>
      </c>
      <c r="Q524" t="s">
        <v>1409</v>
      </c>
      <c r="T524" t="s">
        <v>1518</v>
      </c>
    </row>
    <row r="525" spans="1:20" x14ac:dyDescent="0.2">
      <c r="A525" t="s">
        <v>1410</v>
      </c>
      <c r="B525" t="s">
        <v>66</v>
      </c>
      <c r="C525" t="s">
        <v>104</v>
      </c>
      <c r="D525">
        <v>16</v>
      </c>
      <c r="E525">
        <v>49</v>
      </c>
      <c r="F525">
        <v>64</v>
      </c>
      <c r="G525">
        <v>2</v>
      </c>
      <c r="H525" s="1">
        <v>10000</v>
      </c>
      <c r="I525">
        <v>1</v>
      </c>
      <c r="J525" t="s">
        <v>23</v>
      </c>
      <c r="M525" t="s">
        <v>1411</v>
      </c>
      <c r="N525" t="s">
        <v>1412</v>
      </c>
      <c r="O525" t="s">
        <v>1413</v>
      </c>
      <c r="P525" t="s">
        <v>1414</v>
      </c>
      <c r="Q525" t="s">
        <v>1415</v>
      </c>
      <c r="R525" t="s">
        <v>1416</v>
      </c>
      <c r="S525" t="s">
        <v>1417</v>
      </c>
      <c r="T525" t="s">
        <v>1518</v>
      </c>
    </row>
    <row r="526" spans="1:20" x14ac:dyDescent="0.2">
      <c r="A526" t="s">
        <v>1418</v>
      </c>
      <c r="B526" t="s">
        <v>66</v>
      </c>
      <c r="C526" t="s">
        <v>78</v>
      </c>
      <c r="D526">
        <v>18</v>
      </c>
      <c r="E526">
        <v>319</v>
      </c>
      <c r="F526">
        <v>336</v>
      </c>
      <c r="G526">
        <v>3</v>
      </c>
      <c r="H526" t="s">
        <v>1419</v>
      </c>
      <c r="I526">
        <v>1</v>
      </c>
      <c r="J526" t="s">
        <v>23</v>
      </c>
      <c r="M526" t="s">
        <v>765</v>
      </c>
      <c r="N526" t="s">
        <v>766</v>
      </c>
      <c r="O526" t="s">
        <v>767</v>
      </c>
      <c r="P526" t="s">
        <v>768</v>
      </c>
      <c r="Q526" t="s">
        <v>769</v>
      </c>
      <c r="T526" t="s">
        <v>1518</v>
      </c>
    </row>
    <row r="527" spans="1:20" x14ac:dyDescent="0.2">
      <c r="A527" t="s">
        <v>1420</v>
      </c>
      <c r="B527" t="s">
        <v>66</v>
      </c>
      <c r="C527" t="s">
        <v>63</v>
      </c>
      <c r="D527">
        <v>12</v>
      </c>
      <c r="E527">
        <v>68</v>
      </c>
      <c r="F527">
        <v>79</v>
      </c>
      <c r="G527">
        <v>2</v>
      </c>
      <c r="H527" t="s">
        <v>414</v>
      </c>
      <c r="I527">
        <v>1</v>
      </c>
      <c r="J527" t="s">
        <v>23</v>
      </c>
      <c r="M527" t="s">
        <v>55</v>
      </c>
      <c r="N527" t="s">
        <v>56</v>
      </c>
      <c r="O527" t="s">
        <v>57</v>
      </c>
      <c r="P527" t="s">
        <v>58</v>
      </c>
      <c r="Q527" t="s">
        <v>59</v>
      </c>
      <c r="T527" t="s">
        <v>1518</v>
      </c>
    </row>
    <row r="528" spans="1:20" x14ac:dyDescent="0.2">
      <c r="A528" t="s">
        <v>1421</v>
      </c>
      <c r="B528" t="s">
        <v>66</v>
      </c>
      <c r="C528" t="s">
        <v>75</v>
      </c>
      <c r="D528">
        <v>16</v>
      </c>
      <c r="E528">
        <v>68</v>
      </c>
      <c r="F528">
        <v>83</v>
      </c>
      <c r="G528">
        <v>3</v>
      </c>
      <c r="H528" t="s">
        <v>907</v>
      </c>
      <c r="I528">
        <v>1</v>
      </c>
      <c r="J528" t="s">
        <v>23</v>
      </c>
      <c r="M528" t="s">
        <v>55</v>
      </c>
      <c r="N528" t="s">
        <v>56</v>
      </c>
      <c r="O528" t="s">
        <v>57</v>
      </c>
      <c r="P528" t="s">
        <v>58</v>
      </c>
      <c r="Q528" t="s">
        <v>59</v>
      </c>
      <c r="T528" t="s">
        <v>1518</v>
      </c>
    </row>
    <row r="529" spans="1:20" x14ac:dyDescent="0.2">
      <c r="A529" t="s">
        <v>1422</v>
      </c>
      <c r="B529" t="s">
        <v>66</v>
      </c>
      <c r="C529" t="s">
        <v>75</v>
      </c>
      <c r="D529">
        <v>17</v>
      </c>
      <c r="E529">
        <v>68</v>
      </c>
      <c r="F529">
        <v>84</v>
      </c>
      <c r="G529">
        <v>3</v>
      </c>
      <c r="H529" s="1">
        <v>10000</v>
      </c>
      <c r="I529">
        <v>1</v>
      </c>
      <c r="J529" t="s">
        <v>23</v>
      </c>
      <c r="M529" t="s">
        <v>55</v>
      </c>
      <c r="N529" t="s">
        <v>56</v>
      </c>
      <c r="O529" t="s">
        <v>57</v>
      </c>
      <c r="P529" t="s">
        <v>58</v>
      </c>
      <c r="Q529" t="s">
        <v>59</v>
      </c>
      <c r="T529" t="s">
        <v>1518</v>
      </c>
    </row>
    <row r="530" spans="1:20" x14ac:dyDescent="0.2">
      <c r="A530" t="s">
        <v>1423</v>
      </c>
      <c r="B530" t="s">
        <v>66</v>
      </c>
      <c r="C530" t="s">
        <v>33</v>
      </c>
      <c r="D530">
        <v>18</v>
      </c>
      <c r="E530">
        <v>68</v>
      </c>
      <c r="F530">
        <v>85</v>
      </c>
      <c r="G530">
        <v>3</v>
      </c>
      <c r="H530" t="s">
        <v>1424</v>
      </c>
      <c r="I530">
        <v>1</v>
      </c>
      <c r="J530" t="s">
        <v>23</v>
      </c>
      <c r="M530" t="s">
        <v>55</v>
      </c>
      <c r="N530" t="s">
        <v>56</v>
      </c>
      <c r="O530" t="s">
        <v>57</v>
      </c>
      <c r="P530" t="s">
        <v>58</v>
      </c>
      <c r="Q530" t="s">
        <v>59</v>
      </c>
      <c r="T530" t="s">
        <v>1518</v>
      </c>
    </row>
    <row r="531" spans="1:20" x14ac:dyDescent="0.2">
      <c r="A531" t="s">
        <v>1425</v>
      </c>
      <c r="B531" t="s">
        <v>67</v>
      </c>
      <c r="C531" t="s">
        <v>21</v>
      </c>
      <c r="D531">
        <v>8</v>
      </c>
      <c r="E531">
        <v>68</v>
      </c>
      <c r="F531">
        <v>75</v>
      </c>
      <c r="G531">
        <v>2</v>
      </c>
      <c r="H531" t="s">
        <v>515</v>
      </c>
      <c r="I531">
        <v>1</v>
      </c>
      <c r="J531" t="s">
        <v>23</v>
      </c>
      <c r="M531" t="s">
        <v>1426</v>
      </c>
      <c r="N531" t="s">
        <v>1427</v>
      </c>
      <c r="O531" t="s">
        <v>1428</v>
      </c>
      <c r="P531" t="s">
        <v>1429</v>
      </c>
      <c r="Q531" t="s">
        <v>1430</v>
      </c>
      <c r="T531" t="s">
        <v>1518</v>
      </c>
    </row>
    <row r="532" spans="1:20" x14ac:dyDescent="0.2">
      <c r="A532" t="s">
        <v>1431</v>
      </c>
      <c r="B532" t="s">
        <v>46</v>
      </c>
      <c r="C532" t="s">
        <v>46</v>
      </c>
      <c r="D532">
        <v>11</v>
      </c>
      <c r="E532">
        <v>307</v>
      </c>
      <c r="F532">
        <v>317</v>
      </c>
      <c r="G532">
        <v>2</v>
      </c>
      <c r="H532" t="s">
        <v>1432</v>
      </c>
      <c r="I532">
        <v>2</v>
      </c>
      <c r="J532" t="s">
        <v>23</v>
      </c>
      <c r="M532" t="s">
        <v>48</v>
      </c>
      <c r="N532" t="s">
        <v>49</v>
      </c>
      <c r="O532" t="s">
        <v>50</v>
      </c>
      <c r="P532" t="s">
        <v>51</v>
      </c>
      <c r="Q532" t="s">
        <v>52</v>
      </c>
      <c r="T532" t="s">
        <v>1518</v>
      </c>
    </row>
    <row r="533" spans="1:20" x14ac:dyDescent="0.2">
      <c r="A533" t="s">
        <v>1433</v>
      </c>
      <c r="B533" t="s">
        <v>46</v>
      </c>
      <c r="C533" t="s">
        <v>66</v>
      </c>
      <c r="D533">
        <v>12</v>
      </c>
      <c r="E533">
        <v>307</v>
      </c>
      <c r="F533">
        <v>318</v>
      </c>
      <c r="G533">
        <v>2</v>
      </c>
      <c r="H533" s="1">
        <v>10000</v>
      </c>
      <c r="I533">
        <v>4</v>
      </c>
      <c r="J533" t="s">
        <v>23</v>
      </c>
      <c r="M533" t="s">
        <v>48</v>
      </c>
      <c r="N533" t="s">
        <v>49</v>
      </c>
      <c r="O533" t="s">
        <v>50</v>
      </c>
      <c r="P533" t="s">
        <v>51</v>
      </c>
      <c r="Q533" t="s">
        <v>52</v>
      </c>
      <c r="T533" t="s">
        <v>1518</v>
      </c>
    </row>
    <row r="534" spans="1:20" x14ac:dyDescent="0.2">
      <c r="A534" t="s">
        <v>1434</v>
      </c>
      <c r="B534" t="s">
        <v>46</v>
      </c>
      <c r="C534" t="s">
        <v>20</v>
      </c>
      <c r="D534">
        <v>19</v>
      </c>
      <c r="E534">
        <v>307</v>
      </c>
      <c r="F534">
        <v>325</v>
      </c>
      <c r="G534">
        <v>3</v>
      </c>
      <c r="H534" t="s">
        <v>1435</v>
      </c>
      <c r="I534">
        <v>1</v>
      </c>
      <c r="J534" t="s">
        <v>23</v>
      </c>
      <c r="M534" t="s">
        <v>48</v>
      </c>
      <c r="N534" t="s">
        <v>49</v>
      </c>
      <c r="O534" t="s">
        <v>50</v>
      </c>
      <c r="P534" t="s">
        <v>51</v>
      </c>
      <c r="Q534" t="s">
        <v>52</v>
      </c>
      <c r="T534" t="s">
        <v>1518</v>
      </c>
    </row>
    <row r="535" spans="1:20" x14ac:dyDescent="0.2">
      <c r="A535" t="s">
        <v>1436</v>
      </c>
      <c r="B535" t="s">
        <v>104</v>
      </c>
      <c r="C535" t="s">
        <v>75</v>
      </c>
      <c r="D535">
        <v>19</v>
      </c>
      <c r="E535">
        <v>902</v>
      </c>
      <c r="F535">
        <v>920</v>
      </c>
      <c r="G535">
        <v>3</v>
      </c>
      <c r="H535" t="s">
        <v>1432</v>
      </c>
      <c r="I535">
        <v>1</v>
      </c>
      <c r="J535" t="s">
        <v>23</v>
      </c>
      <c r="M535" t="s">
        <v>98</v>
      </c>
      <c r="N535" t="s">
        <v>99</v>
      </c>
      <c r="O535" t="s">
        <v>100</v>
      </c>
      <c r="P535" t="s">
        <v>101</v>
      </c>
      <c r="Q535" t="s">
        <v>102</v>
      </c>
      <c r="T535" t="s">
        <v>1518</v>
      </c>
    </row>
    <row r="536" spans="1:20" x14ac:dyDescent="0.2">
      <c r="A536" t="s">
        <v>1437</v>
      </c>
      <c r="B536" t="s">
        <v>104</v>
      </c>
      <c r="C536" t="s">
        <v>66</v>
      </c>
      <c r="D536">
        <v>20</v>
      </c>
      <c r="E536">
        <v>902</v>
      </c>
      <c r="F536">
        <v>921</v>
      </c>
      <c r="G536" t="s">
        <v>249</v>
      </c>
      <c r="H536" t="s">
        <v>515</v>
      </c>
      <c r="I536">
        <v>4</v>
      </c>
      <c r="J536" t="s">
        <v>23</v>
      </c>
      <c r="M536" t="s">
        <v>98</v>
      </c>
      <c r="N536" t="s">
        <v>99</v>
      </c>
      <c r="O536" t="s">
        <v>100</v>
      </c>
      <c r="P536" t="s">
        <v>101</v>
      </c>
      <c r="Q536" t="s">
        <v>102</v>
      </c>
      <c r="T536" t="s">
        <v>1518</v>
      </c>
    </row>
    <row r="537" spans="1:20" x14ac:dyDescent="0.2">
      <c r="A537" t="s">
        <v>1438</v>
      </c>
      <c r="B537" t="s">
        <v>75</v>
      </c>
      <c r="C537" t="s">
        <v>63</v>
      </c>
      <c r="D537">
        <v>14</v>
      </c>
      <c r="E537">
        <v>341</v>
      </c>
      <c r="F537">
        <v>354</v>
      </c>
      <c r="G537">
        <v>3</v>
      </c>
      <c r="H537" t="s">
        <v>1439</v>
      </c>
      <c r="I537">
        <v>1</v>
      </c>
      <c r="J537" t="s">
        <v>23</v>
      </c>
      <c r="K537" t="s">
        <v>271</v>
      </c>
      <c r="M537" t="s">
        <v>1440</v>
      </c>
      <c r="N537" t="s">
        <v>1441</v>
      </c>
      <c r="O537" t="s">
        <v>1442</v>
      </c>
      <c r="P537" t="s">
        <v>1443</v>
      </c>
      <c r="Q537" t="s">
        <v>1444</v>
      </c>
      <c r="T537" t="s">
        <v>1518</v>
      </c>
    </row>
    <row r="538" spans="1:20" x14ac:dyDescent="0.2">
      <c r="A538" t="s">
        <v>1445</v>
      </c>
      <c r="B538" t="s">
        <v>75</v>
      </c>
      <c r="C538" t="s">
        <v>78</v>
      </c>
      <c r="D538">
        <v>15</v>
      </c>
      <c r="E538">
        <v>341</v>
      </c>
      <c r="F538">
        <v>355</v>
      </c>
      <c r="G538">
        <v>3</v>
      </c>
      <c r="H538" t="s">
        <v>1446</v>
      </c>
      <c r="I538">
        <v>1</v>
      </c>
      <c r="J538" t="s">
        <v>23</v>
      </c>
      <c r="K538" t="s">
        <v>271</v>
      </c>
      <c r="M538" t="s">
        <v>1440</v>
      </c>
      <c r="N538" t="s">
        <v>1441</v>
      </c>
      <c r="O538" t="s">
        <v>1442</v>
      </c>
      <c r="P538" t="s">
        <v>1443</v>
      </c>
      <c r="Q538" t="s">
        <v>1444</v>
      </c>
      <c r="T538" t="s">
        <v>1518</v>
      </c>
    </row>
    <row r="539" spans="1:20" x14ac:dyDescent="0.2">
      <c r="A539" t="s">
        <v>1447</v>
      </c>
      <c r="B539" t="s">
        <v>78</v>
      </c>
      <c r="C539" t="s">
        <v>66</v>
      </c>
      <c r="D539">
        <v>15</v>
      </c>
      <c r="E539">
        <v>163</v>
      </c>
      <c r="F539">
        <v>177</v>
      </c>
      <c r="G539">
        <v>3</v>
      </c>
      <c r="H539" t="s">
        <v>515</v>
      </c>
      <c r="I539">
        <v>1</v>
      </c>
      <c r="J539" t="s">
        <v>23</v>
      </c>
      <c r="M539" t="s">
        <v>740</v>
      </c>
      <c r="N539" t="s">
        <v>741</v>
      </c>
      <c r="O539" t="s">
        <v>742</v>
      </c>
      <c r="P539" t="s">
        <v>743</v>
      </c>
      <c r="Q539" t="s">
        <v>744</v>
      </c>
      <c r="R539" t="s">
        <v>1448</v>
      </c>
      <c r="S539" t="s">
        <v>1449</v>
      </c>
      <c r="T539" t="s">
        <v>1518</v>
      </c>
    </row>
    <row r="540" spans="1:20" x14ac:dyDescent="0.2">
      <c r="A540" t="s">
        <v>1450</v>
      </c>
      <c r="B540" t="s">
        <v>66</v>
      </c>
      <c r="C540" t="s">
        <v>66</v>
      </c>
      <c r="D540">
        <v>14</v>
      </c>
      <c r="E540">
        <v>433</v>
      </c>
      <c r="F540">
        <v>446</v>
      </c>
      <c r="G540">
        <v>3</v>
      </c>
      <c r="H540" t="s">
        <v>1451</v>
      </c>
      <c r="I540">
        <v>1</v>
      </c>
      <c r="J540" t="s">
        <v>23</v>
      </c>
      <c r="M540" t="s">
        <v>723</v>
      </c>
      <c r="N540" t="s">
        <v>724</v>
      </c>
      <c r="O540" t="s">
        <v>725</v>
      </c>
      <c r="P540" t="s">
        <v>726</v>
      </c>
      <c r="Q540" t="s">
        <v>727</v>
      </c>
      <c r="T540" t="s">
        <v>1518</v>
      </c>
    </row>
    <row r="541" spans="1:20" x14ac:dyDescent="0.2">
      <c r="A541" t="s">
        <v>1452</v>
      </c>
      <c r="B541" t="s">
        <v>66</v>
      </c>
      <c r="C541" t="s">
        <v>63</v>
      </c>
      <c r="D541">
        <v>15</v>
      </c>
      <c r="E541">
        <v>433</v>
      </c>
      <c r="F541">
        <v>447</v>
      </c>
      <c r="G541" t="s">
        <v>143</v>
      </c>
      <c r="H541" s="1">
        <v>10000</v>
      </c>
      <c r="I541">
        <v>3</v>
      </c>
      <c r="J541" t="s">
        <v>23</v>
      </c>
      <c r="M541" t="s">
        <v>723</v>
      </c>
      <c r="N541" t="s">
        <v>724</v>
      </c>
      <c r="O541" t="s">
        <v>725</v>
      </c>
      <c r="P541" t="s">
        <v>726</v>
      </c>
      <c r="Q541" t="s">
        <v>727</v>
      </c>
      <c r="T541" t="s">
        <v>1518</v>
      </c>
    </row>
    <row r="542" spans="1:20" x14ac:dyDescent="0.2">
      <c r="A542" t="s">
        <v>1453</v>
      </c>
      <c r="B542" t="s">
        <v>66</v>
      </c>
      <c r="C542" t="s">
        <v>104</v>
      </c>
      <c r="D542">
        <v>16</v>
      </c>
      <c r="E542">
        <v>433</v>
      </c>
      <c r="F542">
        <v>448</v>
      </c>
      <c r="G542">
        <v>3</v>
      </c>
      <c r="H542" t="s">
        <v>372</v>
      </c>
      <c r="I542">
        <v>1</v>
      </c>
      <c r="J542" t="s">
        <v>23</v>
      </c>
      <c r="M542" t="s">
        <v>723</v>
      </c>
      <c r="N542" t="s">
        <v>724</v>
      </c>
      <c r="O542" t="s">
        <v>725</v>
      </c>
      <c r="P542" t="s">
        <v>726</v>
      </c>
      <c r="Q542" t="s">
        <v>727</v>
      </c>
      <c r="T542" t="s">
        <v>1518</v>
      </c>
    </row>
    <row r="543" spans="1:20" x14ac:dyDescent="0.2">
      <c r="A543" t="s">
        <v>1454</v>
      </c>
      <c r="B543" t="s">
        <v>67</v>
      </c>
      <c r="C543" t="s">
        <v>75</v>
      </c>
      <c r="D543">
        <v>28</v>
      </c>
      <c r="E543">
        <v>505</v>
      </c>
      <c r="F543">
        <v>532</v>
      </c>
      <c r="G543">
        <v>3</v>
      </c>
      <c r="H543" s="1">
        <v>10000</v>
      </c>
      <c r="I543">
        <v>1</v>
      </c>
      <c r="J543" t="s">
        <v>23</v>
      </c>
      <c r="M543" t="s">
        <v>55</v>
      </c>
      <c r="N543" t="s">
        <v>56</v>
      </c>
      <c r="O543" t="s">
        <v>57</v>
      </c>
      <c r="P543" t="s">
        <v>58</v>
      </c>
      <c r="Q543" t="s">
        <v>59</v>
      </c>
      <c r="T543" t="s">
        <v>1518</v>
      </c>
    </row>
    <row r="544" spans="1:20" x14ac:dyDescent="0.2">
      <c r="A544" t="s">
        <v>1455</v>
      </c>
      <c r="B544" t="s">
        <v>32</v>
      </c>
      <c r="C544" t="s">
        <v>67</v>
      </c>
      <c r="D544">
        <v>16</v>
      </c>
      <c r="E544">
        <v>501</v>
      </c>
      <c r="F544">
        <v>516</v>
      </c>
      <c r="G544">
        <v>2</v>
      </c>
      <c r="H544" t="s">
        <v>1456</v>
      </c>
      <c r="I544">
        <v>1</v>
      </c>
      <c r="J544" t="s">
        <v>23</v>
      </c>
      <c r="M544" t="s">
        <v>55</v>
      </c>
      <c r="N544" t="s">
        <v>56</v>
      </c>
      <c r="O544" t="s">
        <v>57</v>
      </c>
      <c r="P544" t="s">
        <v>58</v>
      </c>
      <c r="Q544" t="s">
        <v>59</v>
      </c>
      <c r="T544" t="s">
        <v>1518</v>
      </c>
    </row>
    <row r="545" spans="1:20" x14ac:dyDescent="0.2">
      <c r="A545" t="s">
        <v>1457</v>
      </c>
      <c r="B545" t="s">
        <v>32</v>
      </c>
      <c r="C545" t="s">
        <v>75</v>
      </c>
      <c r="D545">
        <v>19</v>
      </c>
      <c r="E545">
        <v>501</v>
      </c>
      <c r="F545">
        <v>519</v>
      </c>
      <c r="G545">
        <v>3</v>
      </c>
      <c r="H545" t="s">
        <v>1458</v>
      </c>
      <c r="I545">
        <v>1</v>
      </c>
      <c r="J545" t="s">
        <v>23</v>
      </c>
      <c r="M545" t="s">
        <v>55</v>
      </c>
      <c r="N545" t="s">
        <v>56</v>
      </c>
      <c r="O545" t="s">
        <v>57</v>
      </c>
      <c r="P545" t="s">
        <v>58</v>
      </c>
      <c r="Q545" t="s">
        <v>59</v>
      </c>
      <c r="T545" t="s">
        <v>1518</v>
      </c>
    </row>
    <row r="546" spans="1:20" x14ac:dyDescent="0.2">
      <c r="A546" t="s">
        <v>1459</v>
      </c>
      <c r="B546" t="s">
        <v>32</v>
      </c>
      <c r="C546" t="s">
        <v>75</v>
      </c>
      <c r="D546">
        <v>20</v>
      </c>
      <c r="E546">
        <v>501</v>
      </c>
      <c r="F546">
        <v>520</v>
      </c>
      <c r="G546">
        <v>3</v>
      </c>
      <c r="H546" s="1">
        <v>10000</v>
      </c>
      <c r="I546">
        <v>1</v>
      </c>
      <c r="J546" t="s">
        <v>23</v>
      </c>
      <c r="M546" t="s">
        <v>55</v>
      </c>
      <c r="N546" t="s">
        <v>56</v>
      </c>
      <c r="O546" t="s">
        <v>57</v>
      </c>
      <c r="P546" t="s">
        <v>58</v>
      </c>
      <c r="Q546" t="s">
        <v>59</v>
      </c>
      <c r="T546" t="s">
        <v>1518</v>
      </c>
    </row>
    <row r="547" spans="1:20" x14ac:dyDescent="0.2">
      <c r="A547" t="s">
        <v>1460</v>
      </c>
      <c r="B547" t="s">
        <v>32</v>
      </c>
      <c r="C547" t="s">
        <v>75</v>
      </c>
      <c r="D547">
        <v>21</v>
      </c>
      <c r="E547">
        <v>501</v>
      </c>
      <c r="F547">
        <v>521</v>
      </c>
      <c r="G547">
        <v>3</v>
      </c>
      <c r="H547" t="s">
        <v>154</v>
      </c>
      <c r="I547">
        <v>1</v>
      </c>
      <c r="J547" t="s">
        <v>23</v>
      </c>
      <c r="M547" t="s">
        <v>55</v>
      </c>
      <c r="N547" t="s">
        <v>56</v>
      </c>
      <c r="O547" t="s">
        <v>57</v>
      </c>
      <c r="P547" t="s">
        <v>58</v>
      </c>
      <c r="Q547" t="s">
        <v>59</v>
      </c>
      <c r="T547" t="s">
        <v>1518</v>
      </c>
    </row>
    <row r="548" spans="1:20" x14ac:dyDescent="0.2">
      <c r="A548" t="s">
        <v>1461</v>
      </c>
      <c r="B548" t="s">
        <v>32</v>
      </c>
      <c r="C548" t="s">
        <v>75</v>
      </c>
      <c r="D548">
        <v>22</v>
      </c>
      <c r="E548">
        <v>501</v>
      </c>
      <c r="F548">
        <v>522</v>
      </c>
      <c r="G548">
        <v>3</v>
      </c>
      <c r="H548" s="1">
        <v>10000</v>
      </c>
      <c r="I548">
        <v>1</v>
      </c>
      <c r="J548" t="s">
        <v>23</v>
      </c>
      <c r="M548" t="s">
        <v>55</v>
      </c>
      <c r="N548" t="s">
        <v>56</v>
      </c>
      <c r="O548" t="s">
        <v>57</v>
      </c>
      <c r="P548" t="s">
        <v>58</v>
      </c>
      <c r="Q548" t="s">
        <v>59</v>
      </c>
      <c r="T548" t="s">
        <v>1518</v>
      </c>
    </row>
    <row r="549" spans="1:20" x14ac:dyDescent="0.2">
      <c r="A549" t="s">
        <v>1462</v>
      </c>
      <c r="B549" t="s">
        <v>32</v>
      </c>
      <c r="C549" t="s">
        <v>75</v>
      </c>
      <c r="D549">
        <v>23</v>
      </c>
      <c r="E549">
        <v>501</v>
      </c>
      <c r="F549">
        <v>523</v>
      </c>
      <c r="G549">
        <v>3</v>
      </c>
      <c r="H549" t="s">
        <v>1463</v>
      </c>
      <c r="I549">
        <v>1</v>
      </c>
      <c r="J549" t="s">
        <v>23</v>
      </c>
      <c r="M549" t="s">
        <v>55</v>
      </c>
      <c r="N549" t="s">
        <v>56</v>
      </c>
      <c r="O549" t="s">
        <v>57</v>
      </c>
      <c r="P549" t="s">
        <v>58</v>
      </c>
      <c r="Q549" t="s">
        <v>59</v>
      </c>
      <c r="T549" t="s">
        <v>1518</v>
      </c>
    </row>
    <row r="550" spans="1:20" x14ac:dyDescent="0.2">
      <c r="A550" t="s">
        <v>1464</v>
      </c>
      <c r="B550" t="s">
        <v>32</v>
      </c>
      <c r="C550" t="s">
        <v>43</v>
      </c>
      <c r="D550">
        <v>24</v>
      </c>
      <c r="E550">
        <v>501</v>
      </c>
      <c r="F550">
        <v>524</v>
      </c>
      <c r="G550">
        <v>3</v>
      </c>
      <c r="H550" t="s">
        <v>1465</v>
      </c>
      <c r="I550">
        <v>1</v>
      </c>
      <c r="J550" t="s">
        <v>23</v>
      </c>
      <c r="M550" t="s">
        <v>55</v>
      </c>
      <c r="N550" t="s">
        <v>56</v>
      </c>
      <c r="O550" t="s">
        <v>57</v>
      </c>
      <c r="P550" t="s">
        <v>58</v>
      </c>
      <c r="Q550" t="s">
        <v>59</v>
      </c>
      <c r="T550" t="s">
        <v>1518</v>
      </c>
    </row>
    <row r="551" spans="1:20" x14ac:dyDescent="0.2">
      <c r="A551" t="s">
        <v>1466</v>
      </c>
      <c r="B551" t="s">
        <v>32</v>
      </c>
      <c r="C551" t="s">
        <v>67</v>
      </c>
      <c r="D551">
        <v>26</v>
      </c>
      <c r="E551">
        <v>501</v>
      </c>
      <c r="F551">
        <v>526</v>
      </c>
      <c r="G551">
        <v>3</v>
      </c>
      <c r="H551" t="s">
        <v>1467</v>
      </c>
      <c r="I551">
        <v>1</v>
      </c>
      <c r="J551" t="s">
        <v>23</v>
      </c>
      <c r="M551" t="s">
        <v>55</v>
      </c>
      <c r="N551" t="s">
        <v>56</v>
      </c>
      <c r="O551" t="s">
        <v>57</v>
      </c>
      <c r="P551" t="s">
        <v>58</v>
      </c>
      <c r="Q551" t="s">
        <v>59</v>
      </c>
      <c r="T551" t="s">
        <v>1518</v>
      </c>
    </row>
    <row r="552" spans="1:20" x14ac:dyDescent="0.2">
      <c r="A552" t="s">
        <v>1468</v>
      </c>
      <c r="B552" t="s">
        <v>270</v>
      </c>
      <c r="C552" t="s">
        <v>20</v>
      </c>
      <c r="D552">
        <v>11</v>
      </c>
      <c r="E552">
        <v>285</v>
      </c>
      <c r="F552">
        <v>295</v>
      </c>
      <c r="G552">
        <v>2</v>
      </c>
      <c r="H552" t="s">
        <v>229</v>
      </c>
      <c r="I552">
        <v>2</v>
      </c>
      <c r="J552" t="s">
        <v>23</v>
      </c>
      <c r="M552" t="s">
        <v>55</v>
      </c>
      <c r="N552" t="s">
        <v>56</v>
      </c>
      <c r="O552" t="s">
        <v>57</v>
      </c>
      <c r="P552" t="s">
        <v>58</v>
      </c>
      <c r="Q552" t="s">
        <v>59</v>
      </c>
      <c r="T552" t="s">
        <v>1518</v>
      </c>
    </row>
    <row r="553" spans="1:20" x14ac:dyDescent="0.2">
      <c r="A553" t="s">
        <v>1469</v>
      </c>
      <c r="B553" t="s">
        <v>67</v>
      </c>
      <c r="C553" t="s">
        <v>74</v>
      </c>
      <c r="D553">
        <v>14</v>
      </c>
      <c r="E553">
        <v>503</v>
      </c>
      <c r="F553">
        <v>516</v>
      </c>
      <c r="G553">
        <v>2</v>
      </c>
      <c r="H553" t="s">
        <v>989</v>
      </c>
      <c r="I553">
        <v>1</v>
      </c>
      <c r="J553" t="s">
        <v>23</v>
      </c>
      <c r="M553" t="s">
        <v>68</v>
      </c>
      <c r="N553" t="s">
        <v>69</v>
      </c>
      <c r="O553" t="s">
        <v>70</v>
      </c>
      <c r="P553" t="s">
        <v>71</v>
      </c>
      <c r="Q553" t="s">
        <v>72</v>
      </c>
      <c r="T553" t="s">
        <v>1518</v>
      </c>
    </row>
    <row r="554" spans="1:20" x14ac:dyDescent="0.2">
      <c r="A554" t="s">
        <v>1470</v>
      </c>
      <c r="B554" t="s">
        <v>66</v>
      </c>
      <c r="C554" t="s">
        <v>67</v>
      </c>
      <c r="D554">
        <v>10</v>
      </c>
      <c r="E554">
        <v>317</v>
      </c>
      <c r="F554">
        <v>326</v>
      </c>
      <c r="G554">
        <v>2</v>
      </c>
      <c r="H554" s="1">
        <v>10000</v>
      </c>
      <c r="I554">
        <v>3</v>
      </c>
      <c r="J554" t="s">
        <v>23</v>
      </c>
      <c r="M554" t="s">
        <v>68</v>
      </c>
      <c r="N554" t="s">
        <v>69</v>
      </c>
      <c r="O554" t="s">
        <v>70</v>
      </c>
      <c r="P554" t="s">
        <v>71</v>
      </c>
      <c r="Q554" t="s">
        <v>72</v>
      </c>
      <c r="T554" t="s">
        <v>1518</v>
      </c>
    </row>
    <row r="555" spans="1:20" x14ac:dyDescent="0.2">
      <c r="A555" t="s">
        <v>1471</v>
      </c>
      <c r="B555" t="s">
        <v>21</v>
      </c>
      <c r="C555" t="s">
        <v>21</v>
      </c>
      <c r="D555">
        <v>19</v>
      </c>
      <c r="E555">
        <v>270</v>
      </c>
      <c r="F555">
        <v>288</v>
      </c>
      <c r="G555">
        <v>4</v>
      </c>
      <c r="H555" s="1">
        <v>10000</v>
      </c>
      <c r="I555">
        <v>1</v>
      </c>
      <c r="J555" t="s">
        <v>23</v>
      </c>
      <c r="M555" t="s">
        <v>55</v>
      </c>
      <c r="N555" t="s">
        <v>56</v>
      </c>
      <c r="O555" t="s">
        <v>57</v>
      </c>
      <c r="P555" t="s">
        <v>58</v>
      </c>
      <c r="Q555" t="s">
        <v>59</v>
      </c>
      <c r="R555" t="s">
        <v>637</v>
      </c>
      <c r="S555" t="s">
        <v>634</v>
      </c>
      <c r="T555" t="s">
        <v>1518</v>
      </c>
    </row>
    <row r="556" spans="1:20" x14ac:dyDescent="0.2">
      <c r="A556" t="s">
        <v>1472</v>
      </c>
      <c r="B556" t="s">
        <v>77</v>
      </c>
      <c r="C556" t="s">
        <v>67</v>
      </c>
      <c r="D556">
        <v>13</v>
      </c>
      <c r="E556">
        <v>358</v>
      </c>
      <c r="F556">
        <v>370</v>
      </c>
      <c r="G556" t="s">
        <v>143</v>
      </c>
      <c r="H556" s="1">
        <v>10000</v>
      </c>
      <c r="I556">
        <v>5</v>
      </c>
      <c r="J556" t="s">
        <v>23</v>
      </c>
      <c r="M556" t="s">
        <v>55</v>
      </c>
      <c r="N556" t="s">
        <v>56</v>
      </c>
      <c r="O556" t="s">
        <v>57</v>
      </c>
      <c r="P556" t="s">
        <v>58</v>
      </c>
      <c r="Q556" t="s">
        <v>59</v>
      </c>
      <c r="R556" t="s">
        <v>140</v>
      </c>
      <c r="S556" t="s">
        <v>141</v>
      </c>
      <c r="T556" t="s">
        <v>1518</v>
      </c>
    </row>
    <row r="557" spans="1:20" x14ac:dyDescent="0.2">
      <c r="A557" t="s">
        <v>1473</v>
      </c>
      <c r="B557" t="s">
        <v>77</v>
      </c>
      <c r="C557" t="s">
        <v>43</v>
      </c>
      <c r="D557">
        <v>15</v>
      </c>
      <c r="E557">
        <v>358</v>
      </c>
      <c r="F557">
        <v>372</v>
      </c>
      <c r="G557" t="s">
        <v>143</v>
      </c>
      <c r="H557" t="s">
        <v>685</v>
      </c>
      <c r="I557">
        <v>2</v>
      </c>
      <c r="J557" t="s">
        <v>23</v>
      </c>
      <c r="M557" t="s">
        <v>55</v>
      </c>
      <c r="N557" t="s">
        <v>56</v>
      </c>
      <c r="O557" t="s">
        <v>57</v>
      </c>
      <c r="P557" t="s">
        <v>58</v>
      </c>
      <c r="Q557" t="s">
        <v>59</v>
      </c>
      <c r="T557" t="s">
        <v>1518</v>
      </c>
    </row>
    <row r="558" spans="1:20" x14ac:dyDescent="0.2">
      <c r="A558" t="s">
        <v>1474</v>
      </c>
      <c r="B558" t="s">
        <v>77</v>
      </c>
      <c r="C558" t="s">
        <v>43</v>
      </c>
      <c r="D558">
        <v>15</v>
      </c>
      <c r="E558">
        <v>356</v>
      </c>
      <c r="F558">
        <v>370</v>
      </c>
      <c r="G558" t="s">
        <v>143</v>
      </c>
      <c r="H558" s="1">
        <v>10000</v>
      </c>
      <c r="I558">
        <v>3</v>
      </c>
      <c r="J558" t="s">
        <v>23</v>
      </c>
      <c r="M558" t="s">
        <v>68</v>
      </c>
      <c r="N558" t="s">
        <v>69</v>
      </c>
      <c r="O558" t="s">
        <v>70</v>
      </c>
      <c r="P558" t="s">
        <v>71</v>
      </c>
      <c r="Q558" t="s">
        <v>72</v>
      </c>
      <c r="T558" t="s">
        <v>1518</v>
      </c>
    </row>
    <row r="559" spans="1:20" x14ac:dyDescent="0.2">
      <c r="A559" t="s">
        <v>1475</v>
      </c>
      <c r="B559" t="s">
        <v>21</v>
      </c>
      <c r="C559" t="s">
        <v>67</v>
      </c>
      <c r="D559">
        <v>13</v>
      </c>
      <c r="E559">
        <v>377</v>
      </c>
      <c r="F559">
        <v>389</v>
      </c>
      <c r="G559">
        <v>3</v>
      </c>
      <c r="H559" t="s">
        <v>1476</v>
      </c>
      <c r="I559">
        <v>1</v>
      </c>
      <c r="J559" t="s">
        <v>23</v>
      </c>
      <c r="M559" t="s">
        <v>55</v>
      </c>
      <c r="N559" t="s">
        <v>56</v>
      </c>
      <c r="O559" t="s">
        <v>57</v>
      </c>
      <c r="P559" t="s">
        <v>58</v>
      </c>
      <c r="Q559" t="s">
        <v>59</v>
      </c>
      <c r="T559" t="s">
        <v>1518</v>
      </c>
    </row>
    <row r="560" spans="1:20" x14ac:dyDescent="0.2">
      <c r="A560" t="s">
        <v>1477</v>
      </c>
      <c r="B560" t="s">
        <v>21</v>
      </c>
      <c r="C560" t="s">
        <v>77</v>
      </c>
      <c r="D560">
        <v>8</v>
      </c>
      <c r="E560">
        <v>238</v>
      </c>
      <c r="F560">
        <v>245</v>
      </c>
      <c r="G560">
        <v>2</v>
      </c>
      <c r="H560" t="s">
        <v>1478</v>
      </c>
      <c r="I560">
        <v>2</v>
      </c>
      <c r="J560" t="s">
        <v>23</v>
      </c>
      <c r="M560" t="s">
        <v>35</v>
      </c>
      <c r="N560" t="s">
        <v>36</v>
      </c>
      <c r="O560" t="s">
        <v>37</v>
      </c>
      <c r="P560" t="s">
        <v>38</v>
      </c>
      <c r="Q560" t="s">
        <v>39</v>
      </c>
      <c r="T560" t="s">
        <v>1518</v>
      </c>
    </row>
    <row r="561" spans="1:20" x14ac:dyDescent="0.2">
      <c r="A561" t="s">
        <v>1479</v>
      </c>
      <c r="B561" t="s">
        <v>21</v>
      </c>
      <c r="C561" t="s">
        <v>67</v>
      </c>
      <c r="D561">
        <v>9</v>
      </c>
      <c r="E561">
        <v>238</v>
      </c>
      <c r="F561">
        <v>246</v>
      </c>
      <c r="G561">
        <v>2</v>
      </c>
      <c r="H561" s="1">
        <v>10000</v>
      </c>
      <c r="I561">
        <v>2</v>
      </c>
      <c r="J561" t="s">
        <v>23</v>
      </c>
      <c r="M561" t="s">
        <v>35</v>
      </c>
      <c r="N561" t="s">
        <v>36</v>
      </c>
      <c r="O561" t="s">
        <v>37</v>
      </c>
      <c r="P561" t="s">
        <v>38</v>
      </c>
      <c r="Q561" t="s">
        <v>39</v>
      </c>
      <c r="T561" t="s">
        <v>1518</v>
      </c>
    </row>
    <row r="562" spans="1:20" x14ac:dyDescent="0.2">
      <c r="A562" t="s">
        <v>1480</v>
      </c>
      <c r="B562" t="s">
        <v>21</v>
      </c>
      <c r="C562" t="s">
        <v>63</v>
      </c>
      <c r="D562">
        <v>10</v>
      </c>
      <c r="E562">
        <v>238</v>
      </c>
      <c r="F562">
        <v>247</v>
      </c>
      <c r="G562">
        <v>2</v>
      </c>
      <c r="H562" t="s">
        <v>1245</v>
      </c>
      <c r="I562">
        <v>1</v>
      </c>
      <c r="J562" t="s">
        <v>23</v>
      </c>
      <c r="M562" t="s">
        <v>35</v>
      </c>
      <c r="N562" t="s">
        <v>36</v>
      </c>
      <c r="O562" t="s">
        <v>37</v>
      </c>
      <c r="P562" t="s">
        <v>38</v>
      </c>
      <c r="Q562" t="s">
        <v>39</v>
      </c>
      <c r="T562" t="s">
        <v>1518</v>
      </c>
    </row>
    <row r="563" spans="1:20" x14ac:dyDescent="0.2">
      <c r="A563" t="s">
        <v>1481</v>
      </c>
      <c r="B563" t="s">
        <v>33</v>
      </c>
      <c r="C563" t="s">
        <v>66</v>
      </c>
      <c r="D563">
        <v>16</v>
      </c>
      <c r="E563">
        <v>205</v>
      </c>
      <c r="F563">
        <v>220</v>
      </c>
      <c r="G563">
        <v>2</v>
      </c>
      <c r="H563" s="1">
        <v>10000</v>
      </c>
      <c r="I563">
        <v>3</v>
      </c>
      <c r="J563" t="s">
        <v>23</v>
      </c>
      <c r="K563" t="s">
        <v>609</v>
      </c>
      <c r="M563" t="s">
        <v>1482</v>
      </c>
      <c r="N563" t="s">
        <v>1483</v>
      </c>
      <c r="O563" t="s">
        <v>1484</v>
      </c>
      <c r="P563" t="s">
        <v>1485</v>
      </c>
      <c r="Q563" t="s">
        <v>1486</v>
      </c>
      <c r="T563" t="s">
        <v>1518</v>
      </c>
    </row>
    <row r="564" spans="1:20" x14ac:dyDescent="0.2">
      <c r="A564" t="s">
        <v>1487</v>
      </c>
      <c r="B564" t="s">
        <v>75</v>
      </c>
      <c r="C564" t="s">
        <v>67</v>
      </c>
      <c r="D564">
        <v>14</v>
      </c>
      <c r="E564">
        <v>74</v>
      </c>
      <c r="F564">
        <v>87</v>
      </c>
      <c r="G564">
        <v>2</v>
      </c>
      <c r="H564" s="1">
        <v>10000</v>
      </c>
      <c r="I564">
        <v>1</v>
      </c>
      <c r="J564" t="s">
        <v>23</v>
      </c>
      <c r="M564" t="s">
        <v>35</v>
      </c>
      <c r="N564" t="s">
        <v>36</v>
      </c>
      <c r="O564" t="s">
        <v>37</v>
      </c>
      <c r="P564" t="s">
        <v>38</v>
      </c>
      <c r="Q564" t="s">
        <v>39</v>
      </c>
      <c r="T564" t="s">
        <v>1518</v>
      </c>
    </row>
    <row r="565" spans="1:20" x14ac:dyDescent="0.2">
      <c r="A565" t="s">
        <v>1488</v>
      </c>
      <c r="B565" t="s">
        <v>67</v>
      </c>
      <c r="C565" t="s">
        <v>75</v>
      </c>
      <c r="D565">
        <v>27</v>
      </c>
      <c r="E565">
        <v>566</v>
      </c>
      <c r="F565">
        <v>592</v>
      </c>
      <c r="G565">
        <v>3</v>
      </c>
      <c r="H565" t="s">
        <v>1489</v>
      </c>
      <c r="I565">
        <v>1</v>
      </c>
      <c r="J565" t="s">
        <v>23</v>
      </c>
      <c r="M565" t="s">
        <v>55</v>
      </c>
      <c r="N565" t="s">
        <v>56</v>
      </c>
      <c r="O565" t="s">
        <v>57</v>
      </c>
      <c r="P565" t="s">
        <v>58</v>
      </c>
      <c r="Q565" t="s">
        <v>59</v>
      </c>
      <c r="T565" t="s">
        <v>1518</v>
      </c>
    </row>
    <row r="566" spans="1:20" x14ac:dyDescent="0.2">
      <c r="A566" t="s">
        <v>1490</v>
      </c>
      <c r="B566" t="s">
        <v>78</v>
      </c>
      <c r="C566" t="s">
        <v>270</v>
      </c>
      <c r="D566">
        <v>11</v>
      </c>
      <c r="E566">
        <v>454</v>
      </c>
      <c r="F566">
        <v>464</v>
      </c>
      <c r="G566">
        <v>2</v>
      </c>
      <c r="H566" t="s">
        <v>1261</v>
      </c>
      <c r="I566">
        <v>1</v>
      </c>
      <c r="J566" t="s">
        <v>23</v>
      </c>
      <c r="M566" t="s">
        <v>48</v>
      </c>
      <c r="N566" t="s">
        <v>49</v>
      </c>
      <c r="O566" t="s">
        <v>50</v>
      </c>
      <c r="P566" t="s">
        <v>51</v>
      </c>
      <c r="Q566" t="s">
        <v>52</v>
      </c>
      <c r="T566" t="s">
        <v>1518</v>
      </c>
    </row>
    <row r="567" spans="1:20" x14ac:dyDescent="0.2">
      <c r="A567" t="s">
        <v>1491</v>
      </c>
      <c r="B567" t="s">
        <v>43</v>
      </c>
      <c r="C567" t="s">
        <v>66</v>
      </c>
      <c r="D567">
        <v>10</v>
      </c>
      <c r="E567">
        <v>200</v>
      </c>
      <c r="F567">
        <v>209</v>
      </c>
      <c r="G567" t="s">
        <v>143</v>
      </c>
      <c r="H567" t="s">
        <v>403</v>
      </c>
      <c r="I567">
        <v>3</v>
      </c>
      <c r="J567" t="s">
        <v>23</v>
      </c>
      <c r="M567" t="s">
        <v>35</v>
      </c>
      <c r="N567" t="s">
        <v>36</v>
      </c>
      <c r="O567" t="s">
        <v>37</v>
      </c>
      <c r="P567" t="s">
        <v>38</v>
      </c>
      <c r="Q567" t="s">
        <v>39</v>
      </c>
      <c r="T567" t="s">
        <v>1518</v>
      </c>
    </row>
    <row r="568" spans="1:20" x14ac:dyDescent="0.2">
      <c r="A568" t="s">
        <v>1492</v>
      </c>
      <c r="B568" t="s">
        <v>43</v>
      </c>
      <c r="C568" t="s">
        <v>32</v>
      </c>
      <c r="D568">
        <v>12</v>
      </c>
      <c r="E568">
        <v>200</v>
      </c>
      <c r="F568">
        <v>211</v>
      </c>
      <c r="G568">
        <v>2</v>
      </c>
      <c r="H568" t="s">
        <v>669</v>
      </c>
      <c r="I568">
        <v>1</v>
      </c>
      <c r="J568" t="s">
        <v>23</v>
      </c>
      <c r="M568" t="s">
        <v>35</v>
      </c>
      <c r="N568" t="s">
        <v>36</v>
      </c>
      <c r="O568" t="s">
        <v>37</v>
      </c>
      <c r="P568" t="s">
        <v>38</v>
      </c>
      <c r="Q568" t="s">
        <v>39</v>
      </c>
      <c r="T568" t="s">
        <v>1518</v>
      </c>
    </row>
    <row r="569" spans="1:20" x14ac:dyDescent="0.2">
      <c r="A569" t="s">
        <v>1493</v>
      </c>
      <c r="B569" t="s">
        <v>104</v>
      </c>
      <c r="C569" t="s">
        <v>131</v>
      </c>
      <c r="D569">
        <v>11</v>
      </c>
      <c r="E569">
        <v>173</v>
      </c>
      <c r="F569">
        <v>183</v>
      </c>
      <c r="G569">
        <v>2</v>
      </c>
      <c r="H569" s="1">
        <v>10000</v>
      </c>
      <c r="I569">
        <v>1</v>
      </c>
      <c r="J569" t="s">
        <v>23</v>
      </c>
      <c r="M569" t="s">
        <v>133</v>
      </c>
      <c r="N569" t="s">
        <v>134</v>
      </c>
      <c r="O569" t="s">
        <v>135</v>
      </c>
      <c r="P569" t="s">
        <v>136</v>
      </c>
      <c r="Q569" t="s">
        <v>137</v>
      </c>
      <c r="R569" t="s">
        <v>323</v>
      </c>
      <c r="S569" t="s">
        <v>324</v>
      </c>
      <c r="T569" t="s">
        <v>1518</v>
      </c>
    </row>
    <row r="570" spans="1:20" x14ac:dyDescent="0.2">
      <c r="A570" t="s">
        <v>1494</v>
      </c>
      <c r="B570" t="s">
        <v>67</v>
      </c>
      <c r="C570" t="s">
        <v>67</v>
      </c>
      <c r="D570">
        <v>20</v>
      </c>
      <c r="E570">
        <v>10</v>
      </c>
      <c r="F570">
        <v>29</v>
      </c>
      <c r="G570">
        <v>3</v>
      </c>
      <c r="H570" t="s">
        <v>1495</v>
      </c>
      <c r="I570">
        <v>1</v>
      </c>
      <c r="J570" t="s">
        <v>23</v>
      </c>
      <c r="M570" t="s">
        <v>48</v>
      </c>
      <c r="N570" t="s">
        <v>49</v>
      </c>
      <c r="O570" t="s">
        <v>50</v>
      </c>
      <c r="P570" t="s">
        <v>51</v>
      </c>
      <c r="Q570" t="s">
        <v>52</v>
      </c>
      <c r="T570" t="s">
        <v>1518</v>
      </c>
    </row>
    <row r="571" spans="1:20" x14ac:dyDescent="0.2">
      <c r="A571" t="s">
        <v>1496</v>
      </c>
      <c r="B571" t="s">
        <v>67</v>
      </c>
      <c r="C571" t="s">
        <v>67</v>
      </c>
      <c r="D571">
        <v>23</v>
      </c>
      <c r="E571">
        <v>10</v>
      </c>
      <c r="F571">
        <v>32</v>
      </c>
      <c r="G571">
        <v>3</v>
      </c>
      <c r="H571" s="1">
        <v>10000</v>
      </c>
      <c r="I571">
        <v>1</v>
      </c>
      <c r="J571" t="s">
        <v>23</v>
      </c>
      <c r="M571" t="s">
        <v>48</v>
      </c>
      <c r="N571" t="s">
        <v>49</v>
      </c>
      <c r="O571" t="s">
        <v>50</v>
      </c>
      <c r="P571" t="s">
        <v>51</v>
      </c>
      <c r="Q571" t="s">
        <v>52</v>
      </c>
      <c r="T571" t="s">
        <v>1518</v>
      </c>
    </row>
    <row r="572" spans="1:20" x14ac:dyDescent="0.2">
      <c r="A572" t="s">
        <v>1497</v>
      </c>
      <c r="B572" t="s">
        <v>43</v>
      </c>
      <c r="C572" t="s">
        <v>66</v>
      </c>
      <c r="D572">
        <v>10</v>
      </c>
      <c r="E572">
        <v>205</v>
      </c>
      <c r="F572">
        <v>214</v>
      </c>
      <c r="G572">
        <v>2</v>
      </c>
      <c r="H572" t="s">
        <v>1498</v>
      </c>
      <c r="I572">
        <v>1</v>
      </c>
      <c r="J572" t="s">
        <v>23</v>
      </c>
      <c r="M572" t="s">
        <v>48</v>
      </c>
      <c r="N572" t="s">
        <v>49</v>
      </c>
      <c r="O572" t="s">
        <v>50</v>
      </c>
      <c r="P572" t="s">
        <v>51</v>
      </c>
      <c r="Q572" t="s">
        <v>52</v>
      </c>
      <c r="T572" t="s">
        <v>1518</v>
      </c>
    </row>
    <row r="573" spans="1:20" x14ac:dyDescent="0.2">
      <c r="A573" t="s">
        <v>1499</v>
      </c>
      <c r="B573" t="s">
        <v>43</v>
      </c>
      <c r="C573" t="s">
        <v>66</v>
      </c>
      <c r="D573">
        <v>13</v>
      </c>
      <c r="E573">
        <v>205</v>
      </c>
      <c r="F573">
        <v>217</v>
      </c>
      <c r="G573">
        <v>2</v>
      </c>
      <c r="H573" t="s">
        <v>449</v>
      </c>
      <c r="I573">
        <v>1</v>
      </c>
      <c r="J573" t="s">
        <v>23</v>
      </c>
      <c r="M573" t="s">
        <v>48</v>
      </c>
      <c r="N573" t="s">
        <v>49</v>
      </c>
      <c r="O573" t="s">
        <v>50</v>
      </c>
      <c r="P573" t="s">
        <v>51</v>
      </c>
      <c r="Q573" t="s">
        <v>52</v>
      </c>
      <c r="T573" t="s">
        <v>1518</v>
      </c>
    </row>
    <row r="574" spans="1:20" x14ac:dyDescent="0.2">
      <c r="A574" t="s">
        <v>1500</v>
      </c>
      <c r="B574" t="s">
        <v>43</v>
      </c>
      <c r="C574" t="s">
        <v>78</v>
      </c>
      <c r="D574">
        <v>14</v>
      </c>
      <c r="E574">
        <v>205</v>
      </c>
      <c r="F574">
        <v>218</v>
      </c>
      <c r="G574">
        <v>2</v>
      </c>
      <c r="H574" s="1">
        <v>10000</v>
      </c>
      <c r="I574">
        <v>3</v>
      </c>
      <c r="J574" t="s">
        <v>23</v>
      </c>
      <c r="M574" t="s">
        <v>48</v>
      </c>
      <c r="N574" t="s">
        <v>49</v>
      </c>
      <c r="O574" t="s">
        <v>50</v>
      </c>
      <c r="P574" t="s">
        <v>51</v>
      </c>
      <c r="Q574" t="s">
        <v>52</v>
      </c>
      <c r="T574" t="s">
        <v>1518</v>
      </c>
    </row>
    <row r="575" spans="1:20" x14ac:dyDescent="0.2">
      <c r="A575" t="s">
        <v>1501</v>
      </c>
      <c r="B575" t="s">
        <v>43</v>
      </c>
      <c r="C575" t="s">
        <v>66</v>
      </c>
      <c r="D575">
        <v>22</v>
      </c>
      <c r="E575">
        <v>205</v>
      </c>
      <c r="F575">
        <v>226</v>
      </c>
      <c r="G575">
        <v>3</v>
      </c>
      <c r="H575" t="s">
        <v>1502</v>
      </c>
      <c r="I575">
        <v>1</v>
      </c>
      <c r="J575" t="s">
        <v>23</v>
      </c>
      <c r="M575" t="s">
        <v>48</v>
      </c>
      <c r="N575" t="s">
        <v>49</v>
      </c>
      <c r="O575" t="s">
        <v>50</v>
      </c>
      <c r="P575" t="s">
        <v>51</v>
      </c>
      <c r="Q575" t="s">
        <v>52</v>
      </c>
      <c r="T575" t="s">
        <v>1518</v>
      </c>
    </row>
    <row r="576" spans="1:20" x14ac:dyDescent="0.2">
      <c r="A576" t="s">
        <v>1503</v>
      </c>
      <c r="B576" t="s">
        <v>104</v>
      </c>
      <c r="C576" t="s">
        <v>66</v>
      </c>
      <c r="D576">
        <v>12</v>
      </c>
      <c r="E576">
        <v>463</v>
      </c>
      <c r="F576">
        <v>474</v>
      </c>
      <c r="G576">
        <v>2</v>
      </c>
      <c r="H576" t="s">
        <v>304</v>
      </c>
      <c r="I576">
        <v>1</v>
      </c>
      <c r="J576" t="s">
        <v>23</v>
      </c>
      <c r="K576" t="s">
        <v>609</v>
      </c>
      <c r="M576" t="s">
        <v>68</v>
      </c>
      <c r="N576" t="s">
        <v>69</v>
      </c>
      <c r="O576" t="s">
        <v>70</v>
      </c>
      <c r="P576" t="s">
        <v>71</v>
      </c>
      <c r="Q576" t="s">
        <v>72</v>
      </c>
      <c r="R576" t="s">
        <v>1504</v>
      </c>
      <c r="S576" t="s">
        <v>1505</v>
      </c>
      <c r="T576" t="s">
        <v>1518</v>
      </c>
    </row>
    <row r="577" spans="1:20" x14ac:dyDescent="0.2">
      <c r="A577" t="s">
        <v>1506</v>
      </c>
      <c r="B577" t="s">
        <v>66</v>
      </c>
      <c r="C577" t="s">
        <v>131</v>
      </c>
      <c r="D577">
        <v>17</v>
      </c>
      <c r="E577">
        <v>208</v>
      </c>
      <c r="F577">
        <v>224</v>
      </c>
      <c r="G577">
        <v>2</v>
      </c>
      <c r="H577" s="1">
        <v>10000</v>
      </c>
      <c r="I577">
        <v>2</v>
      </c>
      <c r="J577" t="s">
        <v>23</v>
      </c>
      <c r="M577" t="s">
        <v>1029</v>
      </c>
      <c r="N577" t="s">
        <v>1030</v>
      </c>
      <c r="O577" t="s">
        <v>1031</v>
      </c>
      <c r="P577" t="s">
        <v>1032</v>
      </c>
      <c r="Q577" t="s">
        <v>1033</v>
      </c>
      <c r="T577" t="s">
        <v>1518</v>
      </c>
    </row>
    <row r="578" spans="1:20" x14ac:dyDescent="0.2">
      <c r="A578" t="s">
        <v>1507</v>
      </c>
      <c r="B578" t="s">
        <v>270</v>
      </c>
      <c r="C578" t="s">
        <v>77</v>
      </c>
      <c r="D578">
        <v>8</v>
      </c>
      <c r="E578">
        <v>373</v>
      </c>
      <c r="F578">
        <v>380</v>
      </c>
      <c r="G578">
        <v>2</v>
      </c>
      <c r="H578" s="1">
        <v>10000</v>
      </c>
      <c r="I578">
        <v>3</v>
      </c>
      <c r="J578" t="s">
        <v>23</v>
      </c>
      <c r="M578" t="s">
        <v>55</v>
      </c>
      <c r="N578" t="s">
        <v>56</v>
      </c>
      <c r="O578" t="s">
        <v>57</v>
      </c>
      <c r="P578" t="s">
        <v>58</v>
      </c>
      <c r="Q578" t="s">
        <v>59</v>
      </c>
      <c r="R578" t="s">
        <v>637</v>
      </c>
      <c r="S578" t="s">
        <v>634</v>
      </c>
      <c r="T578" t="s">
        <v>1518</v>
      </c>
    </row>
    <row r="579" spans="1:20" x14ac:dyDescent="0.2">
      <c r="A579" t="s">
        <v>1508</v>
      </c>
      <c r="B579" t="s">
        <v>75</v>
      </c>
      <c r="C579" t="s">
        <v>66</v>
      </c>
      <c r="D579">
        <v>14</v>
      </c>
      <c r="E579">
        <v>11</v>
      </c>
      <c r="F579">
        <v>24</v>
      </c>
      <c r="G579">
        <v>2</v>
      </c>
      <c r="H579" t="s">
        <v>350</v>
      </c>
      <c r="I579">
        <v>1</v>
      </c>
      <c r="J579" t="s">
        <v>23</v>
      </c>
      <c r="M579" t="s">
        <v>55</v>
      </c>
      <c r="N579" t="s">
        <v>56</v>
      </c>
      <c r="O579" t="s">
        <v>57</v>
      </c>
      <c r="P579" t="s">
        <v>58</v>
      </c>
      <c r="Q579" t="s">
        <v>59</v>
      </c>
      <c r="T579" t="s">
        <v>1518</v>
      </c>
    </row>
    <row r="580" spans="1:20" x14ac:dyDescent="0.2">
      <c r="A580" t="s">
        <v>1509</v>
      </c>
      <c r="B580" t="s">
        <v>75</v>
      </c>
      <c r="C580" t="s">
        <v>20</v>
      </c>
      <c r="D580">
        <v>8</v>
      </c>
      <c r="E580">
        <v>318</v>
      </c>
      <c r="F580">
        <v>325</v>
      </c>
      <c r="G580">
        <v>2</v>
      </c>
      <c r="H580" t="s">
        <v>704</v>
      </c>
      <c r="I580">
        <v>1</v>
      </c>
      <c r="J580" t="s">
        <v>23</v>
      </c>
      <c r="M580" t="s">
        <v>148</v>
      </c>
      <c r="N580" t="s">
        <v>149</v>
      </c>
      <c r="O580" t="s">
        <v>150</v>
      </c>
      <c r="P580" t="s">
        <v>151</v>
      </c>
      <c r="Q580" t="s">
        <v>152</v>
      </c>
      <c r="R580" t="s">
        <v>586</v>
      </c>
      <c r="S580" t="s">
        <v>587</v>
      </c>
      <c r="T580" t="s">
        <v>1518</v>
      </c>
    </row>
    <row r="581" spans="1:20" x14ac:dyDescent="0.2">
      <c r="A581" t="s">
        <v>1510</v>
      </c>
      <c r="B581" t="s">
        <v>43</v>
      </c>
      <c r="C581" t="s">
        <v>66</v>
      </c>
      <c r="D581">
        <v>18</v>
      </c>
      <c r="E581">
        <v>394</v>
      </c>
      <c r="F581">
        <v>411</v>
      </c>
      <c r="G581">
        <v>4</v>
      </c>
      <c r="H581" t="s">
        <v>1511</v>
      </c>
      <c r="I581">
        <v>1</v>
      </c>
      <c r="J581" t="s">
        <v>23</v>
      </c>
      <c r="M581" t="s">
        <v>1512</v>
      </c>
      <c r="N581" t="s">
        <v>1513</v>
      </c>
      <c r="O581" t="s">
        <v>1514</v>
      </c>
      <c r="P581" t="s">
        <v>1515</v>
      </c>
      <c r="Q581" t="s">
        <v>1516</v>
      </c>
      <c r="T581" t="s">
        <v>1518</v>
      </c>
    </row>
  </sheetData>
  <autoFilter ref="A1:T581" xr:uid="{90FD532A-8F1E-4C51-B91E-CC9F8C79705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F753F-F171-4703-A61D-60EA430655E3}">
  <sheetPr codeName="Hoja2"/>
  <dimension ref="A3:C584"/>
  <sheetViews>
    <sheetView workbookViewId="0">
      <selection activeCell="A6" sqref="A5:A584"/>
      <pivotSelection pane="bottomRight" showHeader="1" activeRow="5" click="1" r:id="rId1">
        <pivotArea dataOnly="0" labelOnly="1" fieldPosition="0">
          <references count="1">
            <reference field="16" count="0"/>
          </references>
        </pivotArea>
      </pivotSelection>
    </sheetView>
  </sheetViews>
  <sheetFormatPr baseColWidth="10" defaultRowHeight="15" x14ac:dyDescent="0.2"/>
  <cols>
    <col min="1" max="1" width="54.1640625" customWidth="1"/>
    <col min="2" max="2" width="25" customWidth="1"/>
    <col min="3" max="3" width="11.5" bestFit="1" customWidth="1"/>
    <col min="4" max="4" width="20.33203125" bestFit="1" customWidth="1"/>
    <col min="5" max="5" width="12.83203125" bestFit="1" customWidth="1"/>
    <col min="6" max="6" width="9.83203125" bestFit="1" customWidth="1"/>
    <col min="7" max="7" width="12.1640625" bestFit="1" customWidth="1"/>
    <col min="8" max="8" width="14.6640625" bestFit="1" customWidth="1"/>
    <col min="9" max="9" width="27.83203125" bestFit="1" customWidth="1"/>
    <col min="10" max="10" width="14.6640625" bestFit="1" customWidth="1"/>
    <col min="11" max="11" width="16.6640625" bestFit="1" customWidth="1"/>
    <col min="12" max="12" width="11.33203125" bestFit="1" customWidth="1"/>
    <col min="13" max="13" width="13.33203125" bestFit="1" customWidth="1"/>
    <col min="14" max="14" width="15.33203125" bestFit="1" customWidth="1"/>
    <col min="15" max="15" width="18.1640625" bestFit="1" customWidth="1"/>
    <col min="16" max="16" width="20" bestFit="1" customWidth="1"/>
    <col min="17" max="17" width="17.5" bestFit="1" customWidth="1"/>
    <col min="18" max="18" width="19.33203125" bestFit="1" customWidth="1"/>
    <col min="19" max="19" width="18.83203125" bestFit="1" customWidth="1"/>
    <col min="20" max="20" width="21.5" bestFit="1" customWidth="1"/>
    <col min="21" max="21" width="14.83203125" bestFit="1" customWidth="1"/>
    <col min="22" max="22" width="17" bestFit="1" customWidth="1"/>
    <col min="23" max="23" width="27.83203125" bestFit="1" customWidth="1"/>
    <col min="24" max="24" width="11.1640625" bestFit="1" customWidth="1"/>
    <col min="25" max="25" width="10.6640625" bestFit="1" customWidth="1"/>
    <col min="26" max="27" width="10.5" bestFit="1" customWidth="1"/>
    <col min="28" max="28" width="9.33203125" bestFit="1" customWidth="1"/>
    <col min="29" max="29" width="15.33203125" bestFit="1" customWidth="1"/>
    <col min="30" max="30" width="18.6640625" bestFit="1" customWidth="1"/>
    <col min="31" max="31" width="19.83203125" bestFit="1" customWidth="1"/>
    <col min="32" max="32" width="20.83203125" bestFit="1" customWidth="1"/>
    <col min="33" max="33" width="9.6640625" bestFit="1" customWidth="1"/>
    <col min="34" max="34" width="10.6640625" bestFit="1" customWidth="1"/>
    <col min="35" max="35" width="10.33203125" bestFit="1" customWidth="1"/>
    <col min="36" max="36" width="14.6640625" bestFit="1" customWidth="1"/>
    <col min="37" max="37" width="14.5" bestFit="1" customWidth="1"/>
    <col min="38" max="38" width="15.5" bestFit="1" customWidth="1"/>
    <col min="39" max="39" width="17.83203125" bestFit="1" customWidth="1"/>
    <col min="40" max="40" width="20.1640625" bestFit="1" customWidth="1"/>
    <col min="41" max="41" width="18.33203125" bestFit="1" customWidth="1"/>
    <col min="42" max="42" width="11.5" bestFit="1" customWidth="1"/>
    <col min="43" max="43" width="10.5" bestFit="1" customWidth="1"/>
    <col min="44" max="44" width="15.5" bestFit="1" customWidth="1"/>
    <col min="45" max="45" width="17.33203125" bestFit="1" customWidth="1"/>
    <col min="46" max="46" width="13.83203125" bestFit="1" customWidth="1"/>
    <col min="47" max="47" width="11.33203125" bestFit="1" customWidth="1"/>
    <col min="48" max="48" width="13.1640625" bestFit="1" customWidth="1"/>
    <col min="49" max="49" width="16.1640625" bestFit="1" customWidth="1"/>
    <col min="50" max="50" width="18.6640625" bestFit="1" customWidth="1"/>
    <col min="51" max="51" width="15.5" bestFit="1" customWidth="1"/>
    <col min="52" max="52" width="16.6640625" bestFit="1" customWidth="1"/>
    <col min="53" max="53" width="17.83203125" bestFit="1" customWidth="1"/>
    <col min="54" max="54" width="17.1640625" bestFit="1" customWidth="1"/>
    <col min="55" max="56" width="17.6640625" bestFit="1" customWidth="1"/>
    <col min="57" max="57" width="18.83203125" bestFit="1" customWidth="1"/>
    <col min="58" max="58" width="35.1640625" bestFit="1" customWidth="1"/>
    <col min="59" max="59" width="15.1640625" bestFit="1" customWidth="1"/>
    <col min="60" max="60" width="11.5" bestFit="1" customWidth="1"/>
    <col min="61" max="61" width="19.1640625" bestFit="1" customWidth="1"/>
    <col min="62" max="62" width="10.33203125" bestFit="1" customWidth="1"/>
    <col min="63" max="63" width="13.6640625" bestFit="1" customWidth="1"/>
    <col min="64" max="64" width="16.33203125" bestFit="1" customWidth="1"/>
    <col min="65" max="65" width="17.5" bestFit="1" customWidth="1"/>
    <col min="66" max="66" width="18.83203125" bestFit="1" customWidth="1"/>
    <col min="67" max="67" width="19.83203125" bestFit="1" customWidth="1"/>
    <col min="68" max="68" width="21.33203125" bestFit="1" customWidth="1"/>
    <col min="69" max="69" width="22.5" bestFit="1" customWidth="1"/>
    <col min="70" max="70" width="23.6640625" bestFit="1" customWidth="1"/>
    <col min="71" max="71" width="26.1640625" bestFit="1" customWidth="1"/>
    <col min="72" max="72" width="28.5" bestFit="1" customWidth="1"/>
    <col min="73" max="73" width="9.83203125" bestFit="1" customWidth="1"/>
    <col min="74" max="74" width="21.33203125" bestFit="1" customWidth="1"/>
    <col min="75" max="75" width="38.6640625" bestFit="1" customWidth="1"/>
    <col min="76" max="76" width="15.1640625" bestFit="1" customWidth="1"/>
    <col min="77" max="77" width="16.33203125" bestFit="1" customWidth="1"/>
    <col min="78" max="78" width="32.5" bestFit="1" customWidth="1"/>
    <col min="79" max="79" width="13.33203125" bestFit="1" customWidth="1"/>
    <col min="80" max="80" width="18.1640625" bestFit="1" customWidth="1"/>
    <col min="81" max="81" width="20.1640625" bestFit="1" customWidth="1"/>
    <col min="82" max="82" width="16.83203125" bestFit="1" customWidth="1"/>
    <col min="83" max="83" width="19.1640625" bestFit="1" customWidth="1"/>
    <col min="84" max="84" width="13.5" bestFit="1" customWidth="1"/>
    <col min="85" max="85" width="22.83203125" bestFit="1" customWidth="1"/>
    <col min="86" max="86" width="22.5" bestFit="1" customWidth="1"/>
    <col min="87" max="87" width="19" bestFit="1" customWidth="1"/>
    <col min="88" max="88" width="16.1640625" bestFit="1" customWidth="1"/>
    <col min="89" max="89" width="35.33203125" bestFit="1" customWidth="1"/>
    <col min="90" max="90" width="36.5" bestFit="1" customWidth="1"/>
    <col min="91" max="91" width="14.6640625" bestFit="1" customWidth="1"/>
    <col min="92" max="92" width="15.1640625" bestFit="1" customWidth="1"/>
    <col min="93" max="93" width="16.5" bestFit="1" customWidth="1"/>
    <col min="94" max="94" width="20" bestFit="1" customWidth="1"/>
    <col min="95" max="95" width="21.33203125" bestFit="1" customWidth="1"/>
    <col min="96" max="96" width="22.6640625" bestFit="1" customWidth="1"/>
    <col min="97" max="97" width="40" bestFit="1" customWidth="1"/>
    <col min="98" max="98" width="17.83203125" bestFit="1" customWidth="1"/>
    <col min="99" max="99" width="17.6640625" bestFit="1" customWidth="1"/>
    <col min="100" max="100" width="14.83203125" bestFit="1" customWidth="1"/>
    <col min="101" max="101" width="15.1640625" bestFit="1" customWidth="1"/>
    <col min="102" max="102" width="17.5" bestFit="1" customWidth="1"/>
    <col min="103" max="103" width="18.83203125" bestFit="1" customWidth="1"/>
    <col min="104" max="104" width="16.83203125" bestFit="1" customWidth="1"/>
    <col min="105" max="105" width="18.1640625" bestFit="1" customWidth="1"/>
    <col min="106" max="106" width="15.83203125" bestFit="1" customWidth="1"/>
    <col min="107" max="107" width="17.1640625" bestFit="1" customWidth="1"/>
    <col min="108" max="108" width="18.1640625" bestFit="1" customWidth="1"/>
    <col min="109" max="109" width="21.6640625" bestFit="1" customWidth="1"/>
    <col min="110" max="110" width="23" bestFit="1" customWidth="1"/>
    <col min="111" max="111" width="24.1640625" bestFit="1" customWidth="1"/>
    <col min="112" max="112" width="37.6640625" bestFit="1" customWidth="1"/>
    <col min="113" max="113" width="21.33203125" bestFit="1" customWidth="1"/>
    <col min="114" max="114" width="23.83203125" bestFit="1" customWidth="1"/>
    <col min="115" max="115" width="28.6640625" bestFit="1" customWidth="1"/>
    <col min="116" max="116" width="17.83203125" bestFit="1" customWidth="1"/>
    <col min="117" max="117" width="18.83203125" bestFit="1" customWidth="1"/>
    <col min="118" max="118" width="14.83203125" bestFit="1" customWidth="1"/>
    <col min="119" max="119" width="16.33203125" bestFit="1" customWidth="1"/>
    <col min="120" max="120" width="18.5" bestFit="1" customWidth="1"/>
    <col min="121" max="121" width="16.5" bestFit="1" customWidth="1"/>
    <col min="122" max="122" width="18.83203125" bestFit="1" customWidth="1"/>
    <col min="123" max="123" width="20.1640625" bestFit="1" customWidth="1"/>
    <col min="124" max="124" width="17.83203125" bestFit="1" customWidth="1"/>
    <col min="125" max="125" width="20" bestFit="1" customWidth="1"/>
    <col min="126" max="126" width="18" bestFit="1" customWidth="1"/>
    <col min="127" max="127" width="19.33203125" bestFit="1" customWidth="1"/>
    <col min="128" max="128" width="19.5" bestFit="1" customWidth="1"/>
    <col min="129" max="129" width="23" bestFit="1" customWidth="1"/>
    <col min="130" max="130" width="24.33203125" bestFit="1" customWidth="1"/>
    <col min="131" max="131" width="25.1640625" bestFit="1" customWidth="1"/>
    <col min="132" max="132" width="23.83203125" bestFit="1" customWidth="1"/>
    <col min="133" max="134" width="17.1640625" bestFit="1" customWidth="1"/>
    <col min="135" max="135" width="20.6640625" bestFit="1" customWidth="1"/>
    <col min="136" max="136" width="13.83203125" bestFit="1" customWidth="1"/>
    <col min="137" max="137" width="11.6640625" bestFit="1" customWidth="1"/>
    <col min="138" max="138" width="19.1640625" bestFit="1" customWidth="1"/>
    <col min="139" max="139" width="21.83203125" bestFit="1" customWidth="1"/>
    <col min="140" max="140" width="25.1640625" bestFit="1" customWidth="1"/>
    <col min="141" max="141" width="32.33203125" bestFit="1" customWidth="1"/>
    <col min="142" max="142" width="33.6640625" bestFit="1" customWidth="1"/>
    <col min="143" max="143" width="34.83203125" bestFit="1" customWidth="1"/>
    <col min="144" max="144" width="19.1640625" bestFit="1" customWidth="1"/>
    <col min="145" max="145" width="28.5" bestFit="1" customWidth="1"/>
    <col min="146" max="146" width="20.1640625" bestFit="1" customWidth="1"/>
    <col min="147" max="147" width="21.33203125" bestFit="1" customWidth="1"/>
    <col min="148" max="148" width="27.1640625" bestFit="1" customWidth="1"/>
    <col min="149" max="149" width="28.5" bestFit="1" customWidth="1"/>
    <col min="150" max="150" width="29.6640625" bestFit="1" customWidth="1"/>
    <col min="151" max="151" width="30.33203125" bestFit="1" customWidth="1"/>
    <col min="152" max="152" width="18.83203125" bestFit="1" customWidth="1"/>
    <col min="153" max="153" width="19.83203125" bestFit="1" customWidth="1"/>
    <col min="154" max="154" width="17.5" bestFit="1" customWidth="1"/>
    <col min="155" max="155" width="18.6640625" bestFit="1" customWidth="1"/>
    <col min="156" max="156" width="29.83203125" bestFit="1" customWidth="1"/>
    <col min="157" max="157" width="22.5" bestFit="1" customWidth="1"/>
    <col min="158" max="158" width="16.5" bestFit="1" customWidth="1"/>
    <col min="159" max="159" width="33.1640625" bestFit="1" customWidth="1"/>
    <col min="160" max="160" width="15.33203125" bestFit="1" customWidth="1"/>
    <col min="161" max="161" width="19.5" bestFit="1" customWidth="1"/>
    <col min="162" max="162" width="20.5" bestFit="1" customWidth="1"/>
    <col min="163" max="163" width="21.6640625" bestFit="1" customWidth="1"/>
    <col min="164" max="164" width="22.83203125" bestFit="1" customWidth="1"/>
    <col min="165" max="165" width="30.5" bestFit="1" customWidth="1"/>
    <col min="166" max="166" width="33.6640625" bestFit="1" customWidth="1"/>
    <col min="167" max="167" width="17.33203125" bestFit="1" customWidth="1"/>
    <col min="168" max="168" width="17" bestFit="1" customWidth="1"/>
    <col min="169" max="169" width="34.83203125" bestFit="1" customWidth="1"/>
    <col min="170" max="170" width="19.1640625" bestFit="1" customWidth="1"/>
    <col min="171" max="171" width="21.33203125" bestFit="1" customWidth="1"/>
    <col min="172" max="172" width="16.5" bestFit="1" customWidth="1"/>
    <col min="173" max="173" width="17.83203125" bestFit="1" customWidth="1"/>
    <col min="174" max="174" width="22.83203125" bestFit="1" customWidth="1"/>
    <col min="175" max="175" width="16.83203125" bestFit="1" customWidth="1"/>
    <col min="176" max="176" width="17.33203125" bestFit="1" customWidth="1"/>
    <col min="177" max="177" width="14.83203125" bestFit="1" customWidth="1"/>
    <col min="178" max="178" width="18.5" bestFit="1" customWidth="1"/>
    <col min="179" max="179" width="14" bestFit="1" customWidth="1"/>
    <col min="180" max="180" width="18" bestFit="1" customWidth="1"/>
    <col min="181" max="181" width="18.33203125" bestFit="1" customWidth="1"/>
    <col min="182" max="182" width="19.33203125" bestFit="1" customWidth="1"/>
    <col min="183" max="183" width="20.33203125" bestFit="1" customWidth="1"/>
    <col min="184" max="184" width="29.1640625" bestFit="1" customWidth="1"/>
    <col min="185" max="185" width="12.33203125" bestFit="1" customWidth="1"/>
    <col min="186" max="186" width="13.33203125" bestFit="1" customWidth="1"/>
    <col min="187" max="187" width="17.33203125" bestFit="1" customWidth="1"/>
    <col min="188" max="188" width="18.5" bestFit="1" customWidth="1"/>
    <col min="189" max="189" width="19.5" bestFit="1" customWidth="1"/>
    <col min="190" max="190" width="20.6640625" bestFit="1" customWidth="1"/>
    <col min="191" max="191" width="19.6640625" bestFit="1" customWidth="1"/>
    <col min="192" max="192" width="23.6640625" bestFit="1" customWidth="1"/>
    <col min="193" max="193" width="16.33203125" bestFit="1" customWidth="1"/>
    <col min="194" max="194" width="12.83203125" bestFit="1" customWidth="1"/>
    <col min="195" max="195" width="20.33203125" bestFit="1" customWidth="1"/>
    <col min="196" max="196" width="14.83203125" bestFit="1" customWidth="1"/>
    <col min="197" max="197" width="42.5" bestFit="1" customWidth="1"/>
    <col min="198" max="198" width="14.5" bestFit="1" customWidth="1"/>
    <col min="199" max="199" width="18" bestFit="1" customWidth="1"/>
    <col min="200" max="200" width="14.5" bestFit="1" customWidth="1"/>
    <col min="201" max="201" width="20.5" bestFit="1" customWidth="1"/>
    <col min="202" max="202" width="23.1640625" bestFit="1" customWidth="1"/>
    <col min="203" max="203" width="30.5" bestFit="1" customWidth="1"/>
    <col min="204" max="204" width="31.6640625" bestFit="1" customWidth="1"/>
    <col min="205" max="205" width="33.6640625" bestFit="1" customWidth="1"/>
    <col min="206" max="206" width="16.1640625" bestFit="1" customWidth="1"/>
    <col min="207" max="207" width="17.1640625" bestFit="1" customWidth="1"/>
    <col min="208" max="208" width="18.33203125" bestFit="1" customWidth="1"/>
    <col min="209" max="209" width="18.6640625" bestFit="1" customWidth="1"/>
    <col min="210" max="210" width="27.6640625" bestFit="1" customWidth="1"/>
    <col min="211" max="211" width="18.6640625" bestFit="1" customWidth="1"/>
    <col min="212" max="212" width="18.83203125" bestFit="1" customWidth="1"/>
    <col min="213" max="213" width="10.33203125" bestFit="1" customWidth="1"/>
    <col min="214" max="214" width="16.5" bestFit="1" customWidth="1"/>
    <col min="215" max="215" width="17.83203125" bestFit="1" customWidth="1"/>
    <col min="216" max="216" width="13.83203125" bestFit="1" customWidth="1"/>
    <col min="217" max="217" width="15.1640625" bestFit="1" customWidth="1"/>
    <col min="218" max="218" width="16.33203125" bestFit="1" customWidth="1"/>
    <col min="219" max="219" width="17.5" bestFit="1" customWidth="1"/>
    <col min="220" max="220" width="10.5" bestFit="1" customWidth="1"/>
    <col min="221" max="221" width="11.5" bestFit="1" customWidth="1"/>
    <col min="222" max="222" width="21.6640625" bestFit="1" customWidth="1"/>
    <col min="223" max="223" width="11.5" bestFit="1" customWidth="1"/>
    <col min="224" max="224" width="17.5" bestFit="1" customWidth="1"/>
    <col min="225" max="225" width="18.5" bestFit="1" customWidth="1"/>
    <col min="226" max="226" width="19.5" bestFit="1" customWidth="1"/>
    <col min="227" max="227" width="20.5" bestFit="1" customWidth="1"/>
    <col min="228" max="228" width="9" bestFit="1" customWidth="1"/>
    <col min="229" max="229" width="16.6640625" bestFit="1" customWidth="1"/>
    <col min="230" max="230" width="17.83203125" bestFit="1" customWidth="1"/>
    <col min="231" max="231" width="19" bestFit="1" customWidth="1"/>
    <col min="232" max="232" width="13.83203125" bestFit="1" customWidth="1"/>
    <col min="233" max="233" width="25.5" bestFit="1" customWidth="1"/>
    <col min="234" max="234" width="29.1640625" bestFit="1" customWidth="1"/>
    <col min="235" max="235" width="32.6640625" bestFit="1" customWidth="1"/>
    <col min="236" max="236" width="15.1640625" bestFit="1" customWidth="1"/>
    <col min="237" max="237" width="11.6640625" bestFit="1" customWidth="1"/>
    <col min="238" max="238" width="10.33203125" bestFit="1" customWidth="1"/>
    <col min="239" max="239" width="21.1640625" bestFit="1" customWidth="1"/>
    <col min="240" max="240" width="10" bestFit="1" customWidth="1"/>
    <col min="241" max="241" width="18.33203125" bestFit="1" customWidth="1"/>
    <col min="242" max="242" width="16.6640625" bestFit="1" customWidth="1"/>
    <col min="243" max="243" width="17.83203125" bestFit="1" customWidth="1"/>
    <col min="244" max="244" width="19" bestFit="1" customWidth="1"/>
    <col min="245" max="245" width="20.5" bestFit="1" customWidth="1"/>
    <col min="246" max="246" width="21.6640625" bestFit="1" customWidth="1"/>
    <col min="247" max="247" width="12.5" bestFit="1" customWidth="1"/>
    <col min="248" max="248" width="15.83203125" bestFit="1" customWidth="1"/>
    <col min="249" max="249" width="17.83203125" bestFit="1" customWidth="1"/>
    <col min="250" max="250" width="21.83203125" bestFit="1" customWidth="1"/>
    <col min="251" max="251" width="21.33203125" bestFit="1" customWidth="1"/>
    <col min="252" max="252" width="15.33203125" bestFit="1" customWidth="1"/>
    <col min="253" max="253" width="15" bestFit="1" customWidth="1"/>
    <col min="254" max="254" width="10.5" bestFit="1" customWidth="1"/>
    <col min="255" max="255" width="17.33203125" bestFit="1" customWidth="1"/>
    <col min="256" max="256" width="16.5" bestFit="1" customWidth="1"/>
    <col min="257" max="257" width="17.5" bestFit="1" customWidth="1"/>
    <col min="258" max="258" width="11.5" bestFit="1" customWidth="1"/>
    <col min="259" max="259" width="12.6640625" bestFit="1" customWidth="1"/>
    <col min="260" max="260" width="20.6640625" bestFit="1" customWidth="1"/>
    <col min="261" max="261" width="25.6640625" bestFit="1" customWidth="1"/>
    <col min="262" max="262" width="14.5" bestFit="1" customWidth="1"/>
    <col min="263" max="263" width="17.1640625" bestFit="1" customWidth="1"/>
    <col min="264" max="264" width="9.33203125" bestFit="1" customWidth="1"/>
    <col min="265" max="265" width="12.33203125" bestFit="1" customWidth="1"/>
    <col min="266" max="266" width="11.33203125" bestFit="1" customWidth="1"/>
    <col min="267" max="267" width="13.6640625" bestFit="1" customWidth="1"/>
    <col min="268" max="268" width="17.1640625" bestFit="1" customWidth="1"/>
    <col min="269" max="269" width="16.6640625" bestFit="1" customWidth="1"/>
    <col min="270" max="270" width="15.6640625" bestFit="1" customWidth="1"/>
    <col min="271" max="271" width="7.1640625" bestFit="1" customWidth="1"/>
    <col min="272" max="272" width="8.1640625" bestFit="1" customWidth="1"/>
    <col min="273" max="273" width="9" bestFit="1" customWidth="1"/>
    <col min="274" max="274" width="15" bestFit="1" customWidth="1"/>
    <col min="275" max="275" width="15.1640625" bestFit="1" customWidth="1"/>
    <col min="276" max="276" width="16.1640625" bestFit="1" customWidth="1"/>
    <col min="277" max="277" width="13.5" bestFit="1" customWidth="1"/>
    <col min="278" max="278" width="18.5" bestFit="1" customWidth="1"/>
    <col min="279" max="279" width="22.1640625" bestFit="1" customWidth="1"/>
    <col min="280" max="280" width="15" bestFit="1" customWidth="1"/>
    <col min="281" max="281" width="18.33203125" bestFit="1" customWidth="1"/>
    <col min="282" max="282" width="10.83203125" bestFit="1" customWidth="1"/>
    <col min="283" max="283" width="13.6640625" bestFit="1" customWidth="1"/>
    <col min="284" max="284" width="22.83203125" bestFit="1" customWidth="1"/>
    <col min="285" max="285" width="26.1640625" bestFit="1" customWidth="1"/>
    <col min="286" max="286" width="14.1640625" bestFit="1" customWidth="1"/>
    <col min="287" max="287" width="10.33203125" bestFit="1" customWidth="1"/>
    <col min="288" max="288" width="17" bestFit="1" customWidth="1"/>
    <col min="289" max="289" width="17.83203125" bestFit="1" customWidth="1"/>
    <col min="290" max="290" width="19" bestFit="1" customWidth="1"/>
    <col min="291" max="291" width="12.5" bestFit="1" customWidth="1"/>
    <col min="292" max="292" width="15.5" bestFit="1" customWidth="1"/>
    <col min="293" max="293" width="19.33203125" bestFit="1" customWidth="1"/>
    <col min="294" max="294" width="21.6640625" bestFit="1" customWidth="1"/>
    <col min="295" max="295" width="12.33203125" bestFit="1" customWidth="1"/>
    <col min="296" max="296" width="15.33203125" bestFit="1" customWidth="1"/>
    <col min="297" max="297" width="19.5" bestFit="1" customWidth="1"/>
    <col min="298" max="298" width="27.5" bestFit="1" customWidth="1"/>
    <col min="299" max="299" width="11.33203125" bestFit="1" customWidth="1"/>
    <col min="300" max="300" width="13" bestFit="1" customWidth="1"/>
    <col min="301" max="301" width="11.1640625" bestFit="1" customWidth="1"/>
    <col min="302" max="302" width="11" bestFit="1" customWidth="1"/>
    <col min="303" max="303" width="11.6640625" bestFit="1" customWidth="1"/>
    <col min="304" max="304" width="12.5" bestFit="1" customWidth="1"/>
    <col min="305" max="305" width="16.33203125" bestFit="1" customWidth="1"/>
    <col min="306" max="306" width="15.6640625" bestFit="1" customWidth="1"/>
    <col min="307" max="307" width="17.6640625" bestFit="1" customWidth="1"/>
    <col min="308" max="308" width="18.5" bestFit="1" customWidth="1"/>
    <col min="309" max="309" width="13.6640625" bestFit="1" customWidth="1"/>
    <col min="310" max="310" width="16" bestFit="1" customWidth="1"/>
    <col min="311" max="311" width="12.1640625" bestFit="1" customWidth="1"/>
    <col min="312" max="312" width="14.33203125" bestFit="1" customWidth="1"/>
    <col min="313" max="313" width="12" bestFit="1" customWidth="1"/>
    <col min="314" max="315" width="9.83203125" bestFit="1" customWidth="1"/>
    <col min="316" max="316" width="10.5" bestFit="1" customWidth="1"/>
    <col min="317" max="317" width="16.5" bestFit="1" customWidth="1"/>
    <col min="318" max="318" width="17.6640625" bestFit="1" customWidth="1"/>
    <col min="319" max="319" width="13.83203125" bestFit="1" customWidth="1"/>
    <col min="320" max="320" width="25.5" bestFit="1" customWidth="1"/>
    <col min="321" max="321" width="16.6640625" bestFit="1" customWidth="1"/>
    <col min="322" max="322" width="36.1640625" bestFit="1" customWidth="1"/>
    <col min="323" max="323" width="30.1640625" bestFit="1" customWidth="1"/>
    <col min="324" max="324" width="12.83203125" bestFit="1" customWidth="1"/>
    <col min="325" max="325" width="20.33203125" bestFit="1" customWidth="1"/>
    <col min="326" max="326" width="14.1640625" bestFit="1" customWidth="1"/>
    <col min="327" max="327" width="14" bestFit="1" customWidth="1"/>
    <col min="328" max="328" width="15.1640625" bestFit="1" customWidth="1"/>
    <col min="329" max="329" width="17.5" bestFit="1" customWidth="1"/>
    <col min="330" max="330" width="19.33203125" bestFit="1" customWidth="1"/>
    <col min="331" max="331" width="14.1640625" bestFit="1" customWidth="1"/>
    <col min="332" max="332" width="20.1640625" bestFit="1" customWidth="1"/>
    <col min="333" max="333" width="17.5" bestFit="1" customWidth="1"/>
    <col min="334" max="334" width="18.1640625" bestFit="1" customWidth="1"/>
    <col min="335" max="335" width="25" bestFit="1" customWidth="1"/>
    <col min="336" max="336" width="14.5" bestFit="1" customWidth="1"/>
    <col min="337" max="337" width="13.6640625" bestFit="1" customWidth="1"/>
    <col min="338" max="338" width="22.5" bestFit="1" customWidth="1"/>
    <col min="339" max="339" width="18.6640625" bestFit="1" customWidth="1"/>
    <col min="340" max="340" width="15.6640625" bestFit="1" customWidth="1"/>
    <col min="341" max="341" width="17.1640625" bestFit="1" customWidth="1"/>
    <col min="342" max="342" width="15.1640625" bestFit="1" customWidth="1"/>
    <col min="343" max="343" width="16.33203125" bestFit="1" customWidth="1"/>
    <col min="344" max="344" width="17.1640625" bestFit="1" customWidth="1"/>
    <col min="345" max="345" width="11.83203125" bestFit="1" customWidth="1"/>
    <col min="346" max="346" width="16.33203125" bestFit="1" customWidth="1"/>
    <col min="347" max="347" width="16.83203125" bestFit="1" customWidth="1"/>
    <col min="348" max="348" width="18.83203125" bestFit="1" customWidth="1"/>
    <col min="349" max="349" width="13.33203125" bestFit="1" customWidth="1"/>
    <col min="350" max="350" width="14.83203125" bestFit="1" customWidth="1"/>
    <col min="351" max="351" width="16.1640625" bestFit="1" customWidth="1"/>
    <col min="352" max="352" width="18.6640625" bestFit="1" customWidth="1"/>
    <col min="353" max="353" width="13.33203125" bestFit="1" customWidth="1"/>
    <col min="354" max="354" width="14.33203125" bestFit="1" customWidth="1"/>
    <col min="355" max="355" width="16" bestFit="1" customWidth="1"/>
    <col min="356" max="356" width="24.1640625" bestFit="1" customWidth="1"/>
    <col min="357" max="357" width="25.1640625" bestFit="1" customWidth="1"/>
    <col min="358" max="358" width="24" bestFit="1" customWidth="1"/>
    <col min="359" max="359" width="13.83203125" bestFit="1" customWidth="1"/>
    <col min="360" max="360" width="13.1640625" bestFit="1" customWidth="1"/>
    <col min="361" max="361" width="12.33203125" bestFit="1" customWidth="1"/>
    <col min="362" max="362" width="14.5" bestFit="1" customWidth="1"/>
    <col min="363" max="363" width="11.83203125" bestFit="1" customWidth="1"/>
    <col min="364" max="364" width="14.33203125" bestFit="1" customWidth="1"/>
    <col min="365" max="365" width="15.6640625" bestFit="1" customWidth="1"/>
    <col min="366" max="366" width="21.6640625" bestFit="1" customWidth="1"/>
    <col min="367" max="367" width="14.33203125" bestFit="1" customWidth="1"/>
    <col min="368" max="368" width="15.6640625" bestFit="1" customWidth="1"/>
    <col min="369" max="369" width="19.1640625" bestFit="1" customWidth="1"/>
    <col min="370" max="370" width="20.5" bestFit="1" customWidth="1"/>
    <col min="371" max="371" width="16.6640625" bestFit="1" customWidth="1"/>
    <col min="372" max="372" width="17.83203125" bestFit="1" customWidth="1"/>
    <col min="373" max="373" width="18.5" bestFit="1" customWidth="1"/>
    <col min="374" max="374" width="41.1640625" bestFit="1" customWidth="1"/>
    <col min="375" max="375" width="23.6640625" bestFit="1" customWidth="1"/>
    <col min="376" max="376" width="18.83203125" bestFit="1" customWidth="1"/>
    <col min="377" max="377" width="20.1640625" bestFit="1" customWidth="1"/>
    <col min="378" max="378" width="21.5" bestFit="1" customWidth="1"/>
    <col min="379" max="379" width="22.5" bestFit="1" customWidth="1"/>
    <col min="380" max="380" width="22.83203125" bestFit="1" customWidth="1"/>
    <col min="381" max="381" width="18.5" bestFit="1" customWidth="1"/>
    <col min="382" max="382" width="34.1640625" bestFit="1" customWidth="1"/>
    <col min="383" max="383" width="21.1640625" bestFit="1" customWidth="1"/>
    <col min="384" max="384" width="26.83203125" bestFit="1" customWidth="1"/>
    <col min="385" max="385" width="18.6640625" bestFit="1" customWidth="1"/>
    <col min="386" max="386" width="20.6640625" bestFit="1" customWidth="1"/>
    <col min="387" max="387" width="21.83203125" bestFit="1" customWidth="1"/>
    <col min="388" max="388" width="30.6640625" bestFit="1" customWidth="1"/>
    <col min="389" max="389" width="18.83203125" bestFit="1" customWidth="1"/>
    <col min="390" max="390" width="17" bestFit="1" customWidth="1"/>
    <col min="391" max="391" width="9.6640625" bestFit="1" customWidth="1"/>
    <col min="392" max="392" width="10.6640625" bestFit="1" customWidth="1"/>
    <col min="393" max="393" width="11.6640625" bestFit="1" customWidth="1"/>
    <col min="394" max="394" width="13" bestFit="1" customWidth="1"/>
    <col min="395" max="395" width="16.83203125" bestFit="1" customWidth="1"/>
    <col min="396" max="396" width="12.33203125" bestFit="1" customWidth="1"/>
    <col min="397" max="397" width="13.6640625" bestFit="1" customWidth="1"/>
    <col min="398" max="398" width="14.83203125" bestFit="1" customWidth="1"/>
    <col min="399" max="399" width="16.6640625" bestFit="1" customWidth="1"/>
    <col min="400" max="400" width="20.5" bestFit="1" customWidth="1"/>
    <col min="401" max="401" width="22.6640625" bestFit="1" customWidth="1"/>
    <col min="402" max="402" width="12" bestFit="1" customWidth="1"/>
    <col min="403" max="403" width="14.1640625" bestFit="1" customWidth="1"/>
    <col min="404" max="404" width="12.1640625" bestFit="1" customWidth="1"/>
    <col min="405" max="405" width="13.33203125" bestFit="1" customWidth="1"/>
    <col min="406" max="406" width="14.5" bestFit="1" customWidth="1"/>
    <col min="407" max="407" width="15.83203125" bestFit="1" customWidth="1"/>
    <col min="408" max="408" width="17.1640625" bestFit="1" customWidth="1"/>
    <col min="409" max="409" width="17.6640625" bestFit="1" customWidth="1"/>
    <col min="410" max="410" width="16.1640625" bestFit="1" customWidth="1"/>
    <col min="411" max="411" width="17.33203125" bestFit="1" customWidth="1"/>
    <col min="412" max="412" width="19.6640625" bestFit="1" customWidth="1"/>
    <col min="413" max="413" width="20.83203125" bestFit="1" customWidth="1"/>
    <col min="414" max="414" width="25.83203125" bestFit="1" customWidth="1"/>
    <col min="415" max="415" width="27" bestFit="1" customWidth="1"/>
    <col min="416" max="416" width="29.1640625" bestFit="1" customWidth="1"/>
    <col min="417" max="417" width="22.83203125" bestFit="1" customWidth="1"/>
    <col min="418" max="418" width="12.1640625" bestFit="1" customWidth="1"/>
    <col min="419" max="419" width="12.83203125" bestFit="1" customWidth="1"/>
    <col min="420" max="420" width="16.83203125" bestFit="1" customWidth="1"/>
    <col min="421" max="421" width="19.33203125" bestFit="1" customWidth="1"/>
    <col min="422" max="422" width="13.5" bestFit="1" customWidth="1"/>
    <col min="423" max="423" width="17.1640625" bestFit="1" customWidth="1"/>
    <col min="424" max="424" width="20.5" bestFit="1" customWidth="1"/>
    <col min="425" max="425" width="21.83203125" bestFit="1" customWidth="1"/>
    <col min="426" max="426" width="22.83203125" bestFit="1" customWidth="1"/>
    <col min="427" max="427" width="26.6640625" bestFit="1" customWidth="1"/>
    <col min="428" max="428" width="15" bestFit="1" customWidth="1"/>
    <col min="429" max="429" width="15.1640625" bestFit="1" customWidth="1"/>
    <col min="430" max="430" width="11.33203125" bestFit="1" customWidth="1"/>
    <col min="431" max="431" width="12.5" bestFit="1" customWidth="1"/>
    <col min="432" max="432" width="17.1640625" bestFit="1" customWidth="1"/>
    <col min="433" max="433" width="20.33203125" bestFit="1" customWidth="1"/>
    <col min="434" max="434" width="22.83203125" bestFit="1" customWidth="1"/>
    <col min="435" max="435" width="20.33203125" bestFit="1" customWidth="1"/>
    <col min="436" max="436" width="12.1640625" bestFit="1" customWidth="1"/>
    <col min="437" max="437" width="9.1640625" bestFit="1" customWidth="1"/>
    <col min="438" max="438" width="23.33203125" bestFit="1" customWidth="1"/>
    <col min="439" max="439" width="23.6640625" bestFit="1" customWidth="1"/>
    <col min="440" max="440" width="21.6640625" bestFit="1" customWidth="1"/>
    <col min="441" max="441" width="15.6640625" bestFit="1" customWidth="1"/>
    <col min="442" max="442" width="23.33203125" bestFit="1" customWidth="1"/>
    <col min="443" max="443" width="24.5" bestFit="1" customWidth="1"/>
    <col min="444" max="444" width="24.83203125" bestFit="1" customWidth="1"/>
    <col min="445" max="445" width="25.1640625" bestFit="1" customWidth="1"/>
    <col min="446" max="446" width="26.33203125" bestFit="1" customWidth="1"/>
    <col min="447" max="447" width="28.5" bestFit="1" customWidth="1"/>
    <col min="448" max="448" width="33.1640625" bestFit="1" customWidth="1"/>
    <col min="449" max="449" width="34.5" bestFit="1" customWidth="1"/>
    <col min="450" max="450" width="35.6640625" bestFit="1" customWidth="1"/>
    <col min="451" max="451" width="40.83203125" bestFit="1" customWidth="1"/>
    <col min="452" max="452" width="15.83203125" bestFit="1" customWidth="1"/>
    <col min="453" max="453" width="22.1640625" bestFit="1" customWidth="1"/>
    <col min="454" max="454" width="21.1640625" bestFit="1" customWidth="1"/>
    <col min="455" max="455" width="18.1640625" bestFit="1" customWidth="1"/>
    <col min="456" max="456" width="21.6640625" bestFit="1" customWidth="1"/>
    <col min="457" max="457" width="23.83203125" bestFit="1" customWidth="1"/>
    <col min="458" max="458" width="27.5" bestFit="1" customWidth="1"/>
    <col min="459" max="459" width="22.1640625" bestFit="1" customWidth="1"/>
    <col min="460" max="460" width="19.1640625" bestFit="1" customWidth="1"/>
    <col min="461" max="461" width="20.1640625" bestFit="1" customWidth="1"/>
    <col min="462" max="462" width="21.5" bestFit="1" customWidth="1"/>
    <col min="463" max="463" width="22.83203125" bestFit="1" customWidth="1"/>
    <col min="464" max="464" width="23.83203125" bestFit="1" customWidth="1"/>
    <col min="465" max="465" width="24.83203125" bestFit="1" customWidth="1"/>
    <col min="466" max="466" width="27.33203125" bestFit="1" customWidth="1"/>
    <col min="467" max="467" width="28.5" bestFit="1" customWidth="1"/>
    <col min="468" max="468" width="29.6640625" bestFit="1" customWidth="1"/>
    <col min="469" max="469" width="30.6640625" bestFit="1" customWidth="1"/>
    <col min="470" max="470" width="32.1640625" bestFit="1" customWidth="1"/>
    <col min="471" max="471" width="33.33203125" bestFit="1" customWidth="1"/>
    <col min="472" max="472" width="34.6640625" bestFit="1" customWidth="1"/>
    <col min="473" max="473" width="13.33203125" bestFit="1" customWidth="1"/>
    <col min="474" max="474" width="28.6640625" bestFit="1" customWidth="1"/>
    <col min="475" max="475" width="23" bestFit="1" customWidth="1"/>
    <col min="476" max="476" width="13.6640625" bestFit="1" customWidth="1"/>
    <col min="477" max="477" width="14.83203125" bestFit="1" customWidth="1"/>
    <col min="478" max="478" width="18.33203125" bestFit="1" customWidth="1"/>
    <col min="479" max="479" width="9.33203125" bestFit="1" customWidth="1"/>
    <col min="480" max="480" width="14.6640625" bestFit="1" customWidth="1"/>
    <col min="481" max="481" width="29.33203125" bestFit="1" customWidth="1"/>
    <col min="482" max="482" width="30.33203125" bestFit="1" customWidth="1"/>
    <col min="483" max="483" width="31" bestFit="1" customWidth="1"/>
    <col min="484" max="484" width="32.33203125" bestFit="1" customWidth="1"/>
    <col min="485" max="485" width="36" bestFit="1" customWidth="1"/>
    <col min="486" max="486" width="37.33203125" bestFit="1" customWidth="1"/>
    <col min="487" max="487" width="12.5" bestFit="1" customWidth="1"/>
    <col min="488" max="488" width="16.83203125" bestFit="1" customWidth="1"/>
    <col min="489" max="489" width="8.83203125" bestFit="1" customWidth="1"/>
    <col min="490" max="490" width="9.83203125" bestFit="1" customWidth="1"/>
    <col min="491" max="491" width="12.5" bestFit="1" customWidth="1"/>
    <col min="492" max="492" width="16.1640625" bestFit="1" customWidth="1"/>
    <col min="493" max="493" width="17.83203125" bestFit="1" customWidth="1"/>
    <col min="494" max="494" width="18.83203125" bestFit="1" customWidth="1"/>
    <col min="495" max="495" width="9.33203125" bestFit="1" customWidth="1"/>
    <col min="496" max="496" width="10.33203125" bestFit="1" customWidth="1"/>
    <col min="497" max="497" width="10.6640625" bestFit="1" customWidth="1"/>
    <col min="498" max="498" width="11.83203125" bestFit="1" customWidth="1"/>
    <col min="499" max="499" width="13.1640625" bestFit="1" customWidth="1"/>
    <col min="500" max="500" width="14.5" bestFit="1" customWidth="1"/>
    <col min="501" max="501" width="16.1640625" bestFit="1" customWidth="1"/>
    <col min="502" max="502" width="16.33203125" bestFit="1" customWidth="1"/>
    <col min="503" max="503" width="12" bestFit="1" customWidth="1"/>
    <col min="504" max="504" width="14.33203125" bestFit="1" customWidth="1"/>
    <col min="505" max="505" width="16.83203125" bestFit="1" customWidth="1"/>
    <col min="506" max="507" width="11.6640625" bestFit="1" customWidth="1"/>
    <col min="508" max="508" width="12.83203125" bestFit="1" customWidth="1"/>
    <col min="509" max="509" width="15.83203125" bestFit="1" customWidth="1"/>
    <col min="510" max="510" width="9" bestFit="1" customWidth="1"/>
    <col min="511" max="511" width="12.5" bestFit="1" customWidth="1"/>
    <col min="512" max="512" width="14.33203125" bestFit="1" customWidth="1"/>
    <col min="513" max="513" width="18.5" bestFit="1" customWidth="1"/>
    <col min="514" max="514" width="9.1640625" bestFit="1" customWidth="1"/>
    <col min="515" max="515" width="11" bestFit="1" customWidth="1"/>
    <col min="516" max="516" width="28.83203125" bestFit="1" customWidth="1"/>
    <col min="517" max="517" width="16.5" bestFit="1" customWidth="1"/>
    <col min="518" max="518" width="17.5" bestFit="1" customWidth="1"/>
    <col min="519" max="519" width="12" bestFit="1" customWidth="1"/>
    <col min="520" max="520" width="12.6640625" bestFit="1" customWidth="1"/>
    <col min="521" max="521" width="18.5" bestFit="1" customWidth="1"/>
    <col min="522" max="522" width="10.33203125" bestFit="1" customWidth="1"/>
    <col min="523" max="523" width="11.33203125" bestFit="1" customWidth="1"/>
    <col min="524" max="524" width="9.6640625" bestFit="1" customWidth="1"/>
    <col min="525" max="525" width="19.1640625" bestFit="1" customWidth="1"/>
    <col min="526" max="526" width="20.5" bestFit="1" customWidth="1"/>
    <col min="527" max="527" width="13.1640625" bestFit="1" customWidth="1"/>
    <col min="528" max="528" width="17.83203125" bestFit="1" customWidth="1"/>
    <col min="529" max="529" width="19.1640625" bestFit="1" customWidth="1"/>
    <col min="530" max="530" width="20.5" bestFit="1" customWidth="1"/>
    <col min="531" max="531" width="9.6640625" bestFit="1" customWidth="1"/>
    <col min="532" max="532" width="12.6640625" bestFit="1" customWidth="1"/>
    <col min="533" max="533" width="14" bestFit="1" customWidth="1"/>
    <col min="534" max="534" width="21.5" bestFit="1" customWidth="1"/>
    <col min="535" max="535" width="21" bestFit="1" customWidth="1"/>
    <col min="536" max="536" width="22.33203125" bestFit="1" customWidth="1"/>
    <col min="537" max="537" width="16.6640625" bestFit="1" customWidth="1"/>
    <col min="538" max="538" width="17.6640625" bestFit="1" customWidth="1"/>
    <col min="539" max="540" width="16.1640625" bestFit="1" customWidth="1"/>
    <col min="541" max="541" width="17" bestFit="1" customWidth="1"/>
    <col min="542" max="542" width="18.1640625" bestFit="1" customWidth="1"/>
    <col min="543" max="543" width="33.1640625" bestFit="1" customWidth="1"/>
    <col min="544" max="544" width="18" bestFit="1" customWidth="1"/>
    <col min="545" max="545" width="21.6640625" bestFit="1" customWidth="1"/>
    <col min="546" max="546" width="22.83203125" bestFit="1" customWidth="1"/>
    <col min="547" max="547" width="24.1640625" bestFit="1" customWidth="1"/>
    <col min="548" max="548" width="25.5" bestFit="1" customWidth="1"/>
    <col min="549" max="549" width="26.83203125" bestFit="1" customWidth="1"/>
    <col min="550" max="550" width="28.1640625" bestFit="1" customWidth="1"/>
    <col min="551" max="551" width="30.5" bestFit="1" customWidth="1"/>
    <col min="552" max="552" width="12.6640625" bestFit="1" customWidth="1"/>
    <col min="553" max="553" width="15.33203125" bestFit="1" customWidth="1"/>
    <col min="554" max="554" width="11.33203125" bestFit="1" customWidth="1"/>
    <col min="555" max="555" width="20.5" bestFit="1" customWidth="1"/>
    <col min="556" max="556" width="14.5" bestFit="1" customWidth="1"/>
    <col min="557" max="557" width="16.6640625" bestFit="1" customWidth="1"/>
    <col min="558" max="558" width="16.33203125" bestFit="1" customWidth="1"/>
    <col min="559" max="559" width="14.83203125" bestFit="1" customWidth="1"/>
    <col min="560" max="560" width="9.5" bestFit="1" customWidth="1"/>
    <col min="561" max="561" width="10.6640625" bestFit="1" customWidth="1"/>
    <col min="562" max="562" width="11.83203125" bestFit="1" customWidth="1"/>
    <col min="563" max="563" width="18.33203125" bestFit="1" customWidth="1"/>
    <col min="564" max="564" width="17.33203125" bestFit="1" customWidth="1"/>
    <col min="565" max="565" width="33.6640625" bestFit="1" customWidth="1"/>
    <col min="566" max="566" width="13.33203125" bestFit="1" customWidth="1"/>
    <col min="567" max="567" width="11.5" bestFit="1" customWidth="1"/>
    <col min="568" max="568" width="13" bestFit="1" customWidth="1"/>
    <col min="569" max="569" width="12.33203125" bestFit="1" customWidth="1"/>
    <col min="570" max="570" width="23.83203125" bestFit="1" customWidth="1"/>
    <col min="571" max="571" width="27.33203125" bestFit="1" customWidth="1"/>
    <col min="572" max="572" width="11.6640625" bestFit="1" customWidth="1"/>
    <col min="573" max="573" width="14.6640625" bestFit="1" customWidth="1"/>
    <col min="574" max="574" width="15.5" bestFit="1" customWidth="1"/>
    <col min="575" max="575" width="24.5" bestFit="1" customWidth="1"/>
    <col min="576" max="576" width="14.1640625" bestFit="1" customWidth="1"/>
    <col min="577" max="577" width="18.6640625" bestFit="1" customWidth="1"/>
    <col min="578" max="578" width="9.33203125" bestFit="1" customWidth="1"/>
    <col min="579" max="579" width="16.5" bestFit="1" customWidth="1"/>
    <col min="580" max="580" width="9.83203125" bestFit="1" customWidth="1"/>
    <col min="581" max="581" width="21.33203125" bestFit="1" customWidth="1"/>
    <col min="582" max="582" width="11.5" bestFit="1" customWidth="1"/>
  </cols>
  <sheetData>
    <row r="3" spans="1:3" x14ac:dyDescent="0.2">
      <c r="A3" s="2" t="s">
        <v>1521</v>
      </c>
      <c r="C3" s="2" t="s">
        <v>1520</v>
      </c>
    </row>
    <row r="4" spans="1:3" x14ac:dyDescent="0.2">
      <c r="A4" s="2" t="s">
        <v>1519</v>
      </c>
      <c r="B4" s="2" t="s">
        <v>0</v>
      </c>
      <c r="C4" t="s">
        <v>1518</v>
      </c>
    </row>
    <row r="5" spans="1:3" x14ac:dyDescent="0.2">
      <c r="A5" s="3" t="s">
        <v>1052</v>
      </c>
      <c r="B5" s="3" t="s">
        <v>1047</v>
      </c>
      <c r="C5">
        <v>11</v>
      </c>
    </row>
    <row r="6" spans="1:3" x14ac:dyDescent="0.2">
      <c r="A6" s="3" t="s">
        <v>1026</v>
      </c>
      <c r="B6" s="3" t="s">
        <v>1020</v>
      </c>
      <c r="C6">
        <v>12</v>
      </c>
    </row>
    <row r="7" spans="1:3" x14ac:dyDescent="0.2">
      <c r="A7" s="3" t="s">
        <v>721</v>
      </c>
      <c r="B7" s="3" t="s">
        <v>715</v>
      </c>
      <c r="C7">
        <v>11</v>
      </c>
    </row>
    <row r="8" spans="1:3" x14ac:dyDescent="0.2">
      <c r="A8" s="3" t="s">
        <v>614</v>
      </c>
      <c r="B8" s="3" t="s">
        <v>607</v>
      </c>
      <c r="C8">
        <v>17</v>
      </c>
    </row>
    <row r="9" spans="1:3" x14ac:dyDescent="0.2">
      <c r="A9" s="3" t="s">
        <v>1291</v>
      </c>
      <c r="B9" s="3" t="s">
        <v>1286</v>
      </c>
      <c r="C9">
        <v>12</v>
      </c>
    </row>
    <row r="10" spans="1:3" x14ac:dyDescent="0.2">
      <c r="A10" s="3" t="s">
        <v>1291</v>
      </c>
      <c r="B10" s="3" t="s">
        <v>1292</v>
      </c>
      <c r="C10">
        <v>13</v>
      </c>
    </row>
    <row r="11" spans="1:3" x14ac:dyDescent="0.2">
      <c r="A11" s="3" t="s">
        <v>744</v>
      </c>
      <c r="B11" s="3" t="s">
        <v>739</v>
      </c>
      <c r="C11">
        <v>15</v>
      </c>
    </row>
    <row r="12" spans="1:3" x14ac:dyDescent="0.2">
      <c r="A12" s="3" t="s">
        <v>744</v>
      </c>
      <c r="B12" s="3" t="s">
        <v>747</v>
      </c>
      <c r="C12">
        <v>16</v>
      </c>
    </row>
    <row r="13" spans="1:3" x14ac:dyDescent="0.2">
      <c r="A13" s="3" t="s">
        <v>744</v>
      </c>
      <c r="B13" s="3" t="s">
        <v>749</v>
      </c>
      <c r="C13">
        <v>17</v>
      </c>
    </row>
    <row r="14" spans="1:3" x14ac:dyDescent="0.2">
      <c r="A14" s="3" t="s">
        <v>744</v>
      </c>
      <c r="B14" s="3" t="s">
        <v>960</v>
      </c>
      <c r="C14">
        <v>14</v>
      </c>
    </row>
    <row r="15" spans="1:3" x14ac:dyDescent="0.2">
      <c r="A15" s="3" t="s">
        <v>744</v>
      </c>
      <c r="B15" s="3" t="s">
        <v>1447</v>
      </c>
      <c r="C15">
        <v>15</v>
      </c>
    </row>
    <row r="16" spans="1:3" x14ac:dyDescent="0.2">
      <c r="A16" s="3" t="s">
        <v>397</v>
      </c>
      <c r="B16" s="3" t="s">
        <v>391</v>
      </c>
      <c r="C16">
        <v>14</v>
      </c>
    </row>
    <row r="17" spans="1:3" x14ac:dyDescent="0.2">
      <c r="A17" s="3" t="s">
        <v>397</v>
      </c>
      <c r="B17" s="3" t="s">
        <v>1393</v>
      </c>
      <c r="C17">
        <v>16</v>
      </c>
    </row>
    <row r="18" spans="1:3" x14ac:dyDescent="0.2">
      <c r="A18" s="3" t="s">
        <v>602</v>
      </c>
      <c r="B18" s="3" t="s">
        <v>596</v>
      </c>
      <c r="C18">
        <v>15</v>
      </c>
    </row>
    <row r="19" spans="1:3" x14ac:dyDescent="0.2">
      <c r="A19" s="3" t="s">
        <v>602</v>
      </c>
      <c r="B19" s="3" t="s">
        <v>603</v>
      </c>
      <c r="C19">
        <v>16</v>
      </c>
    </row>
    <row r="20" spans="1:3" x14ac:dyDescent="0.2">
      <c r="A20" s="3" t="s">
        <v>602</v>
      </c>
      <c r="B20" s="3" t="s">
        <v>605</v>
      </c>
      <c r="C20">
        <v>17</v>
      </c>
    </row>
    <row r="21" spans="1:3" x14ac:dyDescent="0.2">
      <c r="A21" s="3" t="s">
        <v>602</v>
      </c>
      <c r="B21" s="3" t="s">
        <v>606</v>
      </c>
      <c r="C21">
        <v>18</v>
      </c>
    </row>
    <row r="22" spans="1:3" x14ac:dyDescent="0.2">
      <c r="A22" s="3" t="s">
        <v>602</v>
      </c>
      <c r="B22" s="3" t="s">
        <v>1145</v>
      </c>
      <c r="C22">
        <v>18</v>
      </c>
    </row>
    <row r="23" spans="1:3" x14ac:dyDescent="0.2">
      <c r="A23" s="3" t="s">
        <v>602</v>
      </c>
      <c r="B23" s="3" t="s">
        <v>1146</v>
      </c>
      <c r="C23">
        <v>19</v>
      </c>
    </row>
    <row r="24" spans="1:3" x14ac:dyDescent="0.2">
      <c r="A24" s="3" t="s">
        <v>727</v>
      </c>
      <c r="B24" s="3" t="s">
        <v>722</v>
      </c>
      <c r="C24">
        <v>16</v>
      </c>
    </row>
    <row r="25" spans="1:3" x14ac:dyDescent="0.2">
      <c r="A25" s="3" t="s">
        <v>727</v>
      </c>
      <c r="B25" s="3" t="s">
        <v>728</v>
      </c>
      <c r="C25">
        <v>17</v>
      </c>
    </row>
    <row r="26" spans="1:3" x14ac:dyDescent="0.2">
      <c r="A26" s="3" t="s">
        <v>727</v>
      </c>
      <c r="B26" s="3" t="s">
        <v>729</v>
      </c>
      <c r="C26">
        <v>18</v>
      </c>
    </row>
    <row r="27" spans="1:3" x14ac:dyDescent="0.2">
      <c r="A27" s="3" t="s">
        <v>727</v>
      </c>
      <c r="B27" s="3" t="s">
        <v>730</v>
      </c>
      <c r="C27">
        <v>19</v>
      </c>
    </row>
    <row r="28" spans="1:3" x14ac:dyDescent="0.2">
      <c r="A28" s="3" t="s">
        <v>727</v>
      </c>
      <c r="B28" s="3" t="s">
        <v>909</v>
      </c>
      <c r="C28">
        <v>15</v>
      </c>
    </row>
    <row r="29" spans="1:3" x14ac:dyDescent="0.2">
      <c r="A29" s="3" t="s">
        <v>727</v>
      </c>
      <c r="B29" s="3" t="s">
        <v>910</v>
      </c>
      <c r="C29">
        <v>16</v>
      </c>
    </row>
    <row r="30" spans="1:3" x14ac:dyDescent="0.2">
      <c r="A30" s="3" t="s">
        <v>727</v>
      </c>
      <c r="B30" s="3" t="s">
        <v>911</v>
      </c>
      <c r="C30">
        <v>17</v>
      </c>
    </row>
    <row r="31" spans="1:3" x14ac:dyDescent="0.2">
      <c r="A31" s="3" t="s">
        <v>727</v>
      </c>
      <c r="B31" s="3" t="s">
        <v>1450</v>
      </c>
      <c r="C31">
        <v>14</v>
      </c>
    </row>
    <row r="32" spans="1:3" x14ac:dyDescent="0.2">
      <c r="A32" s="3" t="s">
        <v>727</v>
      </c>
      <c r="B32" s="3" t="s">
        <v>1452</v>
      </c>
      <c r="C32">
        <v>15</v>
      </c>
    </row>
    <row r="33" spans="1:3" x14ac:dyDescent="0.2">
      <c r="A33" s="3" t="s">
        <v>727</v>
      </c>
      <c r="B33" s="3" t="s">
        <v>1453</v>
      </c>
      <c r="C33">
        <v>16</v>
      </c>
    </row>
    <row r="34" spans="1:3" x14ac:dyDescent="0.2">
      <c r="A34" s="3" t="s">
        <v>1016</v>
      </c>
      <c r="B34" s="3" t="s">
        <v>1010</v>
      </c>
      <c r="C34">
        <v>11</v>
      </c>
    </row>
    <row r="35" spans="1:3" x14ac:dyDescent="0.2">
      <c r="A35" s="3" t="s">
        <v>667</v>
      </c>
      <c r="B35" s="3" t="s">
        <v>661</v>
      </c>
      <c r="C35">
        <v>16</v>
      </c>
    </row>
    <row r="36" spans="1:3" x14ac:dyDescent="0.2">
      <c r="A36" s="3" t="s">
        <v>377</v>
      </c>
      <c r="B36" s="3" t="s">
        <v>371</v>
      </c>
      <c r="C36">
        <v>17</v>
      </c>
    </row>
    <row r="37" spans="1:3" x14ac:dyDescent="0.2">
      <c r="A37" s="3" t="s">
        <v>244</v>
      </c>
      <c r="B37" s="3" t="s">
        <v>238</v>
      </c>
      <c r="C37">
        <v>10</v>
      </c>
    </row>
    <row r="38" spans="1:3" x14ac:dyDescent="0.2">
      <c r="A38" s="3" t="s">
        <v>166</v>
      </c>
      <c r="B38" s="3" t="s">
        <v>160</v>
      </c>
      <c r="C38">
        <v>9</v>
      </c>
    </row>
    <row r="39" spans="1:3" x14ac:dyDescent="0.2">
      <c r="A39" s="3" t="s">
        <v>189</v>
      </c>
      <c r="B39" s="3" t="s">
        <v>183</v>
      </c>
      <c r="C39">
        <v>14</v>
      </c>
    </row>
    <row r="40" spans="1:3" x14ac:dyDescent="0.2">
      <c r="A40" s="3" t="s">
        <v>189</v>
      </c>
      <c r="B40" s="3" t="s">
        <v>278</v>
      </c>
      <c r="C40">
        <v>14</v>
      </c>
    </row>
    <row r="41" spans="1:3" x14ac:dyDescent="0.2">
      <c r="A41" s="3" t="s">
        <v>189</v>
      </c>
      <c r="B41" s="3" t="s">
        <v>279</v>
      </c>
      <c r="C41">
        <v>15</v>
      </c>
    </row>
    <row r="42" spans="1:3" x14ac:dyDescent="0.2">
      <c r="A42" s="3" t="s">
        <v>189</v>
      </c>
      <c r="B42" s="3" t="s">
        <v>280</v>
      </c>
      <c r="C42">
        <v>16</v>
      </c>
    </row>
    <row r="43" spans="1:3" x14ac:dyDescent="0.2">
      <c r="A43" s="3" t="s">
        <v>189</v>
      </c>
      <c r="B43" s="3" t="s">
        <v>784</v>
      </c>
      <c r="C43">
        <v>15</v>
      </c>
    </row>
    <row r="44" spans="1:3" x14ac:dyDescent="0.2">
      <c r="A44" s="3" t="s">
        <v>189</v>
      </c>
      <c r="B44" s="3" t="s">
        <v>785</v>
      </c>
      <c r="C44">
        <v>16</v>
      </c>
    </row>
    <row r="45" spans="1:3" x14ac:dyDescent="0.2">
      <c r="A45" s="3" t="s">
        <v>189</v>
      </c>
      <c r="B45" s="3" t="s">
        <v>786</v>
      </c>
      <c r="C45">
        <v>17</v>
      </c>
    </row>
    <row r="46" spans="1:3" x14ac:dyDescent="0.2">
      <c r="A46" s="3" t="s">
        <v>189</v>
      </c>
      <c r="B46" s="3" t="s">
        <v>798</v>
      </c>
      <c r="C46">
        <v>16</v>
      </c>
    </row>
    <row r="47" spans="1:3" x14ac:dyDescent="0.2">
      <c r="A47" s="3" t="s">
        <v>189</v>
      </c>
      <c r="B47" s="3" t="s">
        <v>1378</v>
      </c>
      <c r="C47">
        <v>15</v>
      </c>
    </row>
    <row r="48" spans="1:3" x14ac:dyDescent="0.2">
      <c r="A48" s="3" t="s">
        <v>984</v>
      </c>
      <c r="B48" s="3" t="s">
        <v>978</v>
      </c>
      <c r="C48">
        <v>9</v>
      </c>
    </row>
    <row r="49" spans="1:3" x14ac:dyDescent="0.2">
      <c r="A49" s="3" t="s">
        <v>1033</v>
      </c>
      <c r="B49" s="3" t="s">
        <v>1028</v>
      </c>
      <c r="C49">
        <v>14</v>
      </c>
    </row>
    <row r="50" spans="1:3" x14ac:dyDescent="0.2">
      <c r="A50" s="3" t="s">
        <v>1033</v>
      </c>
      <c r="B50" s="3" t="s">
        <v>1034</v>
      </c>
      <c r="C50">
        <v>16</v>
      </c>
    </row>
    <row r="51" spans="1:3" x14ac:dyDescent="0.2">
      <c r="A51" s="3" t="s">
        <v>1033</v>
      </c>
      <c r="B51" s="3" t="s">
        <v>1506</v>
      </c>
      <c r="C51">
        <v>17</v>
      </c>
    </row>
    <row r="52" spans="1:3" x14ac:dyDescent="0.2">
      <c r="A52" s="3" t="s">
        <v>867</v>
      </c>
      <c r="B52" s="3" t="s">
        <v>862</v>
      </c>
      <c r="C52">
        <v>14</v>
      </c>
    </row>
    <row r="53" spans="1:3" x14ac:dyDescent="0.2">
      <c r="A53" s="3" t="s">
        <v>1059</v>
      </c>
      <c r="B53" s="3" t="s">
        <v>1053</v>
      </c>
      <c r="C53">
        <v>20</v>
      </c>
    </row>
    <row r="54" spans="1:3" x14ac:dyDescent="0.2">
      <c r="A54" s="3" t="s">
        <v>783</v>
      </c>
      <c r="B54" s="3" t="s">
        <v>777</v>
      </c>
      <c r="C54">
        <v>16</v>
      </c>
    </row>
    <row r="55" spans="1:3" x14ac:dyDescent="0.2">
      <c r="A55" s="3" t="s">
        <v>534</v>
      </c>
      <c r="B55" s="3" t="s">
        <v>529</v>
      </c>
      <c r="C55">
        <v>14</v>
      </c>
    </row>
    <row r="56" spans="1:3" x14ac:dyDescent="0.2">
      <c r="A56" s="3" t="s">
        <v>300</v>
      </c>
      <c r="B56" s="3" t="s">
        <v>294</v>
      </c>
      <c r="C56">
        <v>15</v>
      </c>
    </row>
    <row r="57" spans="1:3" x14ac:dyDescent="0.2">
      <c r="A57" s="3" t="s">
        <v>1076</v>
      </c>
      <c r="B57" s="3" t="s">
        <v>1071</v>
      </c>
      <c r="C57">
        <v>14</v>
      </c>
    </row>
    <row r="58" spans="1:3" x14ac:dyDescent="0.2">
      <c r="A58" s="3" t="s">
        <v>1076</v>
      </c>
      <c r="B58" s="3" t="s">
        <v>1285</v>
      </c>
      <c r="C58">
        <v>20</v>
      </c>
    </row>
    <row r="59" spans="1:3" x14ac:dyDescent="0.2">
      <c r="A59" s="3" t="s">
        <v>1076</v>
      </c>
      <c r="B59" s="3" t="s">
        <v>1332</v>
      </c>
      <c r="C59">
        <v>14</v>
      </c>
    </row>
    <row r="60" spans="1:3" x14ac:dyDescent="0.2">
      <c r="A60" s="3" t="s">
        <v>1076</v>
      </c>
      <c r="B60" s="3" t="s">
        <v>1370</v>
      </c>
      <c r="C60">
        <v>12</v>
      </c>
    </row>
    <row r="61" spans="1:3" x14ac:dyDescent="0.2">
      <c r="A61" s="3" t="s">
        <v>1516</v>
      </c>
      <c r="B61" s="3" t="s">
        <v>1510</v>
      </c>
      <c r="C61">
        <v>18</v>
      </c>
    </row>
    <row r="62" spans="1:3" x14ac:dyDescent="0.2">
      <c r="A62" s="3" t="s">
        <v>254</v>
      </c>
      <c r="B62" s="3" t="s">
        <v>248</v>
      </c>
      <c r="C62">
        <v>15</v>
      </c>
    </row>
    <row r="63" spans="1:3" x14ac:dyDescent="0.2">
      <c r="A63" s="3" t="s">
        <v>1103</v>
      </c>
      <c r="B63" s="3" t="s">
        <v>1098</v>
      </c>
      <c r="C63">
        <v>11</v>
      </c>
    </row>
    <row r="64" spans="1:3" x14ac:dyDescent="0.2">
      <c r="A64" s="3" t="s">
        <v>690</v>
      </c>
      <c r="B64" s="3" t="s">
        <v>684</v>
      </c>
      <c r="C64">
        <v>15</v>
      </c>
    </row>
    <row r="65" spans="1:3" x14ac:dyDescent="0.2">
      <c r="A65" s="3" t="s">
        <v>1430</v>
      </c>
      <c r="B65" s="3" t="s">
        <v>1425</v>
      </c>
      <c r="C65">
        <v>8</v>
      </c>
    </row>
    <row r="66" spans="1:3" x14ac:dyDescent="0.2">
      <c r="A66" s="3" t="s">
        <v>173</v>
      </c>
      <c r="B66" s="3" t="s">
        <v>167</v>
      </c>
      <c r="C66">
        <v>9</v>
      </c>
    </row>
    <row r="67" spans="1:3" x14ac:dyDescent="0.2">
      <c r="A67" s="3" t="s">
        <v>709</v>
      </c>
      <c r="B67" s="3" t="s">
        <v>703</v>
      </c>
      <c r="C67">
        <v>9</v>
      </c>
    </row>
    <row r="68" spans="1:3" x14ac:dyDescent="0.2">
      <c r="A68" s="3" t="s">
        <v>309</v>
      </c>
      <c r="B68" s="3" t="s">
        <v>303</v>
      </c>
      <c r="C68">
        <v>17</v>
      </c>
    </row>
    <row r="69" spans="1:3" x14ac:dyDescent="0.2">
      <c r="A69" s="3" t="s">
        <v>309</v>
      </c>
      <c r="B69" s="3" t="s">
        <v>761</v>
      </c>
      <c r="C69">
        <v>9</v>
      </c>
    </row>
    <row r="70" spans="1:3" x14ac:dyDescent="0.2">
      <c r="A70" s="3" t="s">
        <v>309</v>
      </c>
      <c r="B70" s="3" t="s">
        <v>908</v>
      </c>
      <c r="C70">
        <v>9</v>
      </c>
    </row>
    <row r="71" spans="1:3" x14ac:dyDescent="0.2">
      <c r="A71" s="3" t="s">
        <v>309</v>
      </c>
      <c r="B71" s="3" t="s">
        <v>1027</v>
      </c>
      <c r="C71">
        <v>12</v>
      </c>
    </row>
    <row r="72" spans="1:3" x14ac:dyDescent="0.2">
      <c r="A72" s="3" t="s">
        <v>309</v>
      </c>
      <c r="B72" s="3" t="s">
        <v>1334</v>
      </c>
      <c r="C72">
        <v>16</v>
      </c>
    </row>
    <row r="73" spans="1:3" x14ac:dyDescent="0.2">
      <c r="A73" s="3" t="s">
        <v>440</v>
      </c>
      <c r="B73" s="3" t="s">
        <v>434</v>
      </c>
      <c r="C73">
        <v>22</v>
      </c>
    </row>
    <row r="74" spans="1:3" x14ac:dyDescent="0.2">
      <c r="A74" s="3" t="s">
        <v>440</v>
      </c>
      <c r="B74" s="3" t="s">
        <v>535</v>
      </c>
      <c r="C74">
        <v>29</v>
      </c>
    </row>
    <row r="75" spans="1:3" x14ac:dyDescent="0.2">
      <c r="A75" s="3" t="s">
        <v>1235</v>
      </c>
      <c r="B75" s="3" t="s">
        <v>1230</v>
      </c>
      <c r="C75">
        <v>8</v>
      </c>
    </row>
    <row r="76" spans="1:3" x14ac:dyDescent="0.2">
      <c r="A76" s="3" t="s">
        <v>137</v>
      </c>
      <c r="B76" s="3" t="s">
        <v>130</v>
      </c>
      <c r="C76">
        <v>19</v>
      </c>
    </row>
    <row r="77" spans="1:3" x14ac:dyDescent="0.2">
      <c r="A77" s="3" t="s">
        <v>137</v>
      </c>
      <c r="B77" s="3" t="s">
        <v>322</v>
      </c>
      <c r="C77">
        <v>9</v>
      </c>
    </row>
    <row r="78" spans="1:3" x14ac:dyDescent="0.2">
      <c r="A78" s="3" t="s">
        <v>137</v>
      </c>
      <c r="B78" s="3" t="s">
        <v>380</v>
      </c>
      <c r="C78">
        <v>20</v>
      </c>
    </row>
    <row r="79" spans="1:3" x14ac:dyDescent="0.2">
      <c r="A79" s="3" t="s">
        <v>137</v>
      </c>
      <c r="B79" s="3" t="s">
        <v>401</v>
      </c>
      <c r="C79">
        <v>13</v>
      </c>
    </row>
    <row r="80" spans="1:3" x14ac:dyDescent="0.2">
      <c r="A80" s="3" t="s">
        <v>137</v>
      </c>
      <c r="B80" s="3" t="s">
        <v>632</v>
      </c>
      <c r="C80">
        <v>16</v>
      </c>
    </row>
    <row r="81" spans="1:3" x14ac:dyDescent="0.2">
      <c r="A81" s="3" t="s">
        <v>137</v>
      </c>
      <c r="B81" s="3" t="s">
        <v>852</v>
      </c>
      <c r="C81">
        <v>10</v>
      </c>
    </row>
    <row r="82" spans="1:3" x14ac:dyDescent="0.2">
      <c r="A82" s="3" t="s">
        <v>137</v>
      </c>
      <c r="B82" s="3" t="s">
        <v>1019</v>
      </c>
      <c r="C82">
        <v>18</v>
      </c>
    </row>
    <row r="83" spans="1:3" x14ac:dyDescent="0.2">
      <c r="A83" s="3" t="s">
        <v>137</v>
      </c>
      <c r="B83" s="3" t="s">
        <v>1036</v>
      </c>
      <c r="C83">
        <v>17</v>
      </c>
    </row>
    <row r="84" spans="1:3" x14ac:dyDescent="0.2">
      <c r="A84" s="3" t="s">
        <v>137</v>
      </c>
      <c r="B84" s="3" t="s">
        <v>1044</v>
      </c>
      <c r="C84">
        <v>22</v>
      </c>
    </row>
    <row r="85" spans="1:3" x14ac:dyDescent="0.2">
      <c r="A85" s="3" t="s">
        <v>137</v>
      </c>
      <c r="B85" s="3" t="s">
        <v>1493</v>
      </c>
      <c r="C85">
        <v>11</v>
      </c>
    </row>
    <row r="86" spans="1:3" x14ac:dyDescent="0.2">
      <c r="A86" s="3" t="s">
        <v>559</v>
      </c>
      <c r="B86" s="3" t="s">
        <v>553</v>
      </c>
      <c r="C86">
        <v>16</v>
      </c>
    </row>
    <row r="87" spans="1:3" x14ac:dyDescent="0.2">
      <c r="A87" s="3" t="s">
        <v>152</v>
      </c>
      <c r="B87" s="3" t="s">
        <v>146</v>
      </c>
      <c r="C87">
        <v>10</v>
      </c>
    </row>
    <row r="88" spans="1:3" x14ac:dyDescent="0.2">
      <c r="A88" s="3" t="s">
        <v>152</v>
      </c>
      <c r="B88" s="3" t="s">
        <v>585</v>
      </c>
      <c r="C88">
        <v>15</v>
      </c>
    </row>
    <row r="89" spans="1:3" x14ac:dyDescent="0.2">
      <c r="A89" s="3" t="s">
        <v>152</v>
      </c>
      <c r="B89" s="3" t="s">
        <v>1335</v>
      </c>
      <c r="C89">
        <v>16</v>
      </c>
    </row>
    <row r="90" spans="1:3" x14ac:dyDescent="0.2">
      <c r="A90" s="3" t="s">
        <v>152</v>
      </c>
      <c r="B90" s="3" t="s">
        <v>1509</v>
      </c>
      <c r="C90">
        <v>8</v>
      </c>
    </row>
    <row r="91" spans="1:3" x14ac:dyDescent="0.2">
      <c r="A91" s="3" t="s">
        <v>1415</v>
      </c>
      <c r="B91" s="3" t="s">
        <v>1410</v>
      </c>
      <c r="C91">
        <v>16</v>
      </c>
    </row>
    <row r="92" spans="1:3" x14ac:dyDescent="0.2">
      <c r="A92" s="3" t="s">
        <v>697</v>
      </c>
      <c r="B92" s="3" t="s">
        <v>691</v>
      </c>
      <c r="C92">
        <v>12</v>
      </c>
    </row>
    <row r="93" spans="1:3" x14ac:dyDescent="0.2">
      <c r="A93" s="3" t="s">
        <v>697</v>
      </c>
      <c r="B93" s="3" t="s">
        <v>698</v>
      </c>
      <c r="C93">
        <v>13</v>
      </c>
    </row>
    <row r="94" spans="1:3" x14ac:dyDescent="0.2">
      <c r="A94" s="3" t="s">
        <v>697</v>
      </c>
      <c r="B94" s="3" t="s">
        <v>699</v>
      </c>
      <c r="C94">
        <v>14</v>
      </c>
    </row>
    <row r="95" spans="1:3" x14ac:dyDescent="0.2">
      <c r="A95" s="3" t="s">
        <v>697</v>
      </c>
      <c r="B95" s="3" t="s">
        <v>998</v>
      </c>
      <c r="C95">
        <v>12</v>
      </c>
    </row>
    <row r="96" spans="1:3" x14ac:dyDescent="0.2">
      <c r="A96" s="3" t="s">
        <v>697</v>
      </c>
      <c r="B96" s="3" t="s">
        <v>1064</v>
      </c>
      <c r="C96">
        <v>13</v>
      </c>
    </row>
    <row r="97" spans="1:3" x14ac:dyDescent="0.2">
      <c r="A97" s="3" t="s">
        <v>697</v>
      </c>
      <c r="B97" s="3" t="s">
        <v>1065</v>
      </c>
      <c r="C97">
        <v>14</v>
      </c>
    </row>
    <row r="98" spans="1:3" x14ac:dyDescent="0.2">
      <c r="A98" s="3" t="s">
        <v>697</v>
      </c>
      <c r="B98" s="3" t="s">
        <v>1083</v>
      </c>
      <c r="C98">
        <v>16</v>
      </c>
    </row>
    <row r="99" spans="1:3" x14ac:dyDescent="0.2">
      <c r="A99" s="3" t="s">
        <v>674</v>
      </c>
      <c r="B99" s="3" t="s">
        <v>668</v>
      </c>
      <c r="C99">
        <v>16</v>
      </c>
    </row>
    <row r="100" spans="1:3" x14ac:dyDescent="0.2">
      <c r="A100" s="3" t="s">
        <v>674</v>
      </c>
      <c r="B100" s="3" t="s">
        <v>701</v>
      </c>
      <c r="C100">
        <v>15</v>
      </c>
    </row>
    <row r="101" spans="1:3" x14ac:dyDescent="0.2">
      <c r="A101" s="3" t="s">
        <v>969</v>
      </c>
      <c r="B101" s="3" t="s">
        <v>963</v>
      </c>
      <c r="C101">
        <v>12</v>
      </c>
    </row>
    <row r="102" spans="1:3" x14ac:dyDescent="0.2">
      <c r="A102" s="3" t="s">
        <v>512</v>
      </c>
      <c r="B102" s="3" t="s">
        <v>506</v>
      </c>
      <c r="C102">
        <v>25</v>
      </c>
    </row>
    <row r="103" spans="1:3" x14ac:dyDescent="0.2">
      <c r="A103" s="3" t="s">
        <v>1304</v>
      </c>
      <c r="B103" s="3" t="s">
        <v>1298</v>
      </c>
      <c r="C103">
        <v>8</v>
      </c>
    </row>
    <row r="104" spans="1:3" x14ac:dyDescent="0.2">
      <c r="A104" s="3" t="s">
        <v>360</v>
      </c>
      <c r="B104" s="3" t="s">
        <v>354</v>
      </c>
      <c r="C104">
        <v>12</v>
      </c>
    </row>
    <row r="105" spans="1:3" x14ac:dyDescent="0.2">
      <c r="A105" s="3" t="s">
        <v>360</v>
      </c>
      <c r="B105" s="3" t="s">
        <v>851</v>
      </c>
      <c r="C105">
        <v>11</v>
      </c>
    </row>
    <row r="106" spans="1:3" x14ac:dyDescent="0.2">
      <c r="A106" s="3" t="s">
        <v>92</v>
      </c>
      <c r="B106" s="3" t="s">
        <v>86</v>
      </c>
      <c r="C106">
        <v>15</v>
      </c>
    </row>
    <row r="107" spans="1:3" x14ac:dyDescent="0.2">
      <c r="A107" s="3" t="s">
        <v>92</v>
      </c>
      <c r="B107" s="3" t="s">
        <v>1307</v>
      </c>
      <c r="C107">
        <v>12</v>
      </c>
    </row>
    <row r="108" spans="1:3" x14ac:dyDescent="0.2">
      <c r="A108" s="3" t="s">
        <v>293</v>
      </c>
      <c r="B108" s="3" t="s">
        <v>288</v>
      </c>
      <c r="C108">
        <v>16</v>
      </c>
    </row>
    <row r="109" spans="1:3" x14ac:dyDescent="0.2">
      <c r="A109" s="3" t="s">
        <v>293</v>
      </c>
      <c r="B109" s="3" t="s">
        <v>389</v>
      </c>
      <c r="C109">
        <v>17</v>
      </c>
    </row>
    <row r="110" spans="1:3" x14ac:dyDescent="0.2">
      <c r="A110" s="3" t="s">
        <v>997</v>
      </c>
      <c r="B110" s="3" t="s">
        <v>992</v>
      </c>
      <c r="C110">
        <v>15</v>
      </c>
    </row>
    <row r="111" spans="1:3" x14ac:dyDescent="0.2">
      <c r="A111" s="3" t="s">
        <v>997</v>
      </c>
      <c r="B111" s="3" t="s">
        <v>1039</v>
      </c>
      <c r="C111">
        <v>18</v>
      </c>
    </row>
    <row r="112" spans="1:3" x14ac:dyDescent="0.2">
      <c r="A112" s="3" t="s">
        <v>997</v>
      </c>
      <c r="B112" s="3" t="s">
        <v>1077</v>
      </c>
      <c r="C112">
        <v>14</v>
      </c>
    </row>
    <row r="113" spans="1:3" x14ac:dyDescent="0.2">
      <c r="A113" s="3" t="s">
        <v>997</v>
      </c>
      <c r="B113" s="3" t="s">
        <v>1078</v>
      </c>
      <c r="C113">
        <v>16</v>
      </c>
    </row>
    <row r="114" spans="1:3" x14ac:dyDescent="0.2">
      <c r="A114" s="3" t="s">
        <v>861</v>
      </c>
      <c r="B114" s="3" t="s">
        <v>856</v>
      </c>
      <c r="C114">
        <v>15</v>
      </c>
    </row>
    <row r="115" spans="1:3" x14ac:dyDescent="0.2">
      <c r="A115" s="3" t="s">
        <v>1206</v>
      </c>
      <c r="B115" s="3" t="s">
        <v>1201</v>
      </c>
      <c r="C115">
        <v>17</v>
      </c>
    </row>
    <row r="116" spans="1:3" x14ac:dyDescent="0.2">
      <c r="A116" s="3" t="s">
        <v>832</v>
      </c>
      <c r="B116" s="3" t="s">
        <v>826</v>
      </c>
      <c r="C116">
        <v>15</v>
      </c>
    </row>
    <row r="117" spans="1:3" x14ac:dyDescent="0.2">
      <c r="A117" s="3" t="s">
        <v>832</v>
      </c>
      <c r="B117" s="3" t="s">
        <v>834</v>
      </c>
      <c r="C117">
        <v>16</v>
      </c>
    </row>
    <row r="118" spans="1:3" x14ac:dyDescent="0.2">
      <c r="A118" s="3" t="s">
        <v>317</v>
      </c>
      <c r="B118" s="3" t="s">
        <v>312</v>
      </c>
      <c r="C118">
        <v>13</v>
      </c>
    </row>
    <row r="119" spans="1:3" x14ac:dyDescent="0.2">
      <c r="A119" s="3" t="s">
        <v>1110</v>
      </c>
      <c r="B119" s="3" t="s">
        <v>1105</v>
      </c>
      <c r="C119">
        <v>10</v>
      </c>
    </row>
    <row r="120" spans="1:3" x14ac:dyDescent="0.2">
      <c r="A120" s="3" t="s">
        <v>204</v>
      </c>
      <c r="B120" s="3" t="s">
        <v>198</v>
      </c>
      <c r="C120">
        <v>16</v>
      </c>
    </row>
    <row r="121" spans="1:3" x14ac:dyDescent="0.2">
      <c r="A121" s="3" t="s">
        <v>204</v>
      </c>
      <c r="B121" s="3" t="s">
        <v>206</v>
      </c>
      <c r="C121">
        <v>17</v>
      </c>
    </row>
    <row r="122" spans="1:3" x14ac:dyDescent="0.2">
      <c r="A122" s="3" t="s">
        <v>1143</v>
      </c>
      <c r="B122" s="3" t="s">
        <v>1138</v>
      </c>
      <c r="C122">
        <v>15</v>
      </c>
    </row>
    <row r="123" spans="1:3" x14ac:dyDescent="0.2">
      <c r="A123" s="3" t="s">
        <v>1143</v>
      </c>
      <c r="B123" s="3" t="s">
        <v>1242</v>
      </c>
      <c r="C123">
        <v>19</v>
      </c>
    </row>
    <row r="124" spans="1:3" x14ac:dyDescent="0.2">
      <c r="A124" s="3" t="s">
        <v>111</v>
      </c>
      <c r="B124" s="3" t="s">
        <v>103</v>
      </c>
      <c r="C124">
        <v>15</v>
      </c>
    </row>
    <row r="125" spans="1:3" x14ac:dyDescent="0.2">
      <c r="A125" s="3" t="s">
        <v>527</v>
      </c>
      <c r="B125" s="3" t="s">
        <v>521</v>
      </c>
      <c r="C125">
        <v>18</v>
      </c>
    </row>
    <row r="126" spans="1:3" x14ac:dyDescent="0.2">
      <c r="A126" s="3" t="s">
        <v>527</v>
      </c>
      <c r="B126" s="3" t="s">
        <v>560</v>
      </c>
      <c r="C126">
        <v>17</v>
      </c>
    </row>
    <row r="127" spans="1:3" x14ac:dyDescent="0.2">
      <c r="A127" s="3" t="s">
        <v>527</v>
      </c>
      <c r="B127" s="3" t="s">
        <v>1147</v>
      </c>
      <c r="C127">
        <v>25</v>
      </c>
    </row>
    <row r="128" spans="1:3" x14ac:dyDescent="0.2">
      <c r="A128" s="3" t="s">
        <v>344</v>
      </c>
      <c r="B128" s="3" t="s">
        <v>338</v>
      </c>
      <c r="C128">
        <v>9</v>
      </c>
    </row>
    <row r="129" spans="1:3" x14ac:dyDescent="0.2">
      <c r="A129" s="3" t="s">
        <v>387</v>
      </c>
      <c r="B129" s="3" t="s">
        <v>381</v>
      </c>
      <c r="C129">
        <v>18</v>
      </c>
    </row>
    <row r="130" spans="1:3" x14ac:dyDescent="0.2">
      <c r="A130" s="3" t="s">
        <v>276</v>
      </c>
      <c r="B130" s="3" t="s">
        <v>269</v>
      </c>
      <c r="C130">
        <v>16</v>
      </c>
    </row>
    <row r="131" spans="1:3" x14ac:dyDescent="0.2">
      <c r="A131" s="3" t="s">
        <v>276</v>
      </c>
      <c r="B131" s="3" t="s">
        <v>890</v>
      </c>
      <c r="C131">
        <v>16</v>
      </c>
    </row>
    <row r="132" spans="1:3" x14ac:dyDescent="0.2">
      <c r="A132" s="3" t="s">
        <v>276</v>
      </c>
      <c r="B132" s="3" t="s">
        <v>891</v>
      </c>
      <c r="C132">
        <v>19</v>
      </c>
    </row>
    <row r="133" spans="1:3" x14ac:dyDescent="0.2">
      <c r="A133" s="3" t="s">
        <v>276</v>
      </c>
      <c r="B133" s="3" t="s">
        <v>1123</v>
      </c>
      <c r="C133">
        <v>16</v>
      </c>
    </row>
    <row r="134" spans="1:3" x14ac:dyDescent="0.2">
      <c r="A134" s="3" t="s">
        <v>1399</v>
      </c>
      <c r="B134" s="3" t="s">
        <v>1394</v>
      </c>
      <c r="C134">
        <v>9</v>
      </c>
    </row>
    <row r="135" spans="1:3" x14ac:dyDescent="0.2">
      <c r="A135" s="3" t="s">
        <v>775</v>
      </c>
      <c r="B135" s="3" t="s">
        <v>770</v>
      </c>
      <c r="C135">
        <v>9</v>
      </c>
    </row>
    <row r="136" spans="1:3" x14ac:dyDescent="0.2">
      <c r="A136" s="3" t="s">
        <v>196</v>
      </c>
      <c r="B136" s="3" t="s">
        <v>190</v>
      </c>
      <c r="C136">
        <v>16</v>
      </c>
    </row>
    <row r="137" spans="1:3" x14ac:dyDescent="0.2">
      <c r="A137" s="3" t="s">
        <v>644</v>
      </c>
      <c r="B137" s="3" t="s">
        <v>638</v>
      </c>
      <c r="C137">
        <v>17</v>
      </c>
    </row>
    <row r="138" spans="1:3" x14ac:dyDescent="0.2">
      <c r="A138" s="3" t="s">
        <v>644</v>
      </c>
      <c r="B138" s="3" t="s">
        <v>646</v>
      </c>
      <c r="C138">
        <v>19</v>
      </c>
    </row>
    <row r="139" spans="1:3" x14ac:dyDescent="0.2">
      <c r="A139" s="3" t="s">
        <v>644</v>
      </c>
      <c r="B139" s="3" t="s">
        <v>1323</v>
      </c>
      <c r="C139">
        <v>15</v>
      </c>
    </row>
    <row r="140" spans="1:3" x14ac:dyDescent="0.2">
      <c r="A140" s="3" t="s">
        <v>181</v>
      </c>
      <c r="B140" s="3" t="s">
        <v>174</v>
      </c>
      <c r="C140">
        <v>8</v>
      </c>
    </row>
    <row r="141" spans="1:3" x14ac:dyDescent="0.2">
      <c r="A141" s="3" t="s">
        <v>886</v>
      </c>
      <c r="B141" s="3" t="s">
        <v>880</v>
      </c>
      <c r="C141">
        <v>13</v>
      </c>
    </row>
    <row r="142" spans="1:3" x14ac:dyDescent="0.2">
      <c r="A142" s="3" t="s">
        <v>39</v>
      </c>
      <c r="B142" s="3" t="s">
        <v>31</v>
      </c>
      <c r="C142">
        <v>14</v>
      </c>
    </row>
    <row r="143" spans="1:3" x14ac:dyDescent="0.2">
      <c r="A143" s="3" t="s">
        <v>39</v>
      </c>
      <c r="B143" s="3" t="s">
        <v>42</v>
      </c>
      <c r="C143">
        <v>17</v>
      </c>
    </row>
    <row r="144" spans="1:3" x14ac:dyDescent="0.2">
      <c r="A144" s="3" t="s">
        <v>39</v>
      </c>
      <c r="B144" s="3" t="s">
        <v>81</v>
      </c>
      <c r="C144">
        <v>10</v>
      </c>
    </row>
    <row r="145" spans="1:3" x14ac:dyDescent="0.2">
      <c r="A145" s="3" t="s">
        <v>39</v>
      </c>
      <c r="B145" s="3" t="s">
        <v>82</v>
      </c>
      <c r="C145">
        <v>12</v>
      </c>
    </row>
    <row r="146" spans="1:3" x14ac:dyDescent="0.2">
      <c r="A146" s="3" t="s">
        <v>39</v>
      </c>
      <c r="B146" s="3" t="s">
        <v>83</v>
      </c>
      <c r="C146">
        <v>14</v>
      </c>
    </row>
    <row r="147" spans="1:3" x14ac:dyDescent="0.2">
      <c r="A147" s="3" t="s">
        <v>39</v>
      </c>
      <c r="B147" s="3" t="s">
        <v>208</v>
      </c>
      <c r="C147">
        <v>9</v>
      </c>
    </row>
    <row r="148" spans="1:3" x14ac:dyDescent="0.2">
      <c r="A148" s="3" t="s">
        <v>39</v>
      </c>
      <c r="B148" s="3" t="s">
        <v>213</v>
      </c>
      <c r="C148">
        <v>9</v>
      </c>
    </row>
    <row r="149" spans="1:3" x14ac:dyDescent="0.2">
      <c r="A149" s="3" t="s">
        <v>39</v>
      </c>
      <c r="B149" s="3" t="s">
        <v>256</v>
      </c>
      <c r="C149">
        <v>10</v>
      </c>
    </row>
    <row r="150" spans="1:3" x14ac:dyDescent="0.2">
      <c r="A150" s="3" t="s">
        <v>39</v>
      </c>
      <c r="B150" s="3" t="s">
        <v>258</v>
      </c>
      <c r="C150">
        <v>12</v>
      </c>
    </row>
    <row r="151" spans="1:3" x14ac:dyDescent="0.2">
      <c r="A151" s="3" t="s">
        <v>39</v>
      </c>
      <c r="B151" s="3" t="s">
        <v>361</v>
      </c>
      <c r="C151">
        <v>17</v>
      </c>
    </row>
    <row r="152" spans="1:3" x14ac:dyDescent="0.2">
      <c r="A152" s="3" t="s">
        <v>39</v>
      </c>
      <c r="B152" s="3" t="s">
        <v>370</v>
      </c>
      <c r="C152">
        <v>14</v>
      </c>
    </row>
    <row r="153" spans="1:3" x14ac:dyDescent="0.2">
      <c r="A153" s="3" t="s">
        <v>39</v>
      </c>
      <c r="B153" s="3" t="s">
        <v>417</v>
      </c>
      <c r="C153">
        <v>12</v>
      </c>
    </row>
    <row r="154" spans="1:3" x14ac:dyDescent="0.2">
      <c r="A154" s="3" t="s">
        <v>39</v>
      </c>
      <c r="B154" s="3" t="s">
        <v>428</v>
      </c>
      <c r="C154">
        <v>13</v>
      </c>
    </row>
    <row r="155" spans="1:3" x14ac:dyDescent="0.2">
      <c r="A155" s="3" t="s">
        <v>39</v>
      </c>
      <c r="B155" s="3" t="s">
        <v>429</v>
      </c>
      <c r="C155">
        <v>14</v>
      </c>
    </row>
    <row r="156" spans="1:3" x14ac:dyDescent="0.2">
      <c r="A156" s="3" t="s">
        <v>39</v>
      </c>
      <c r="B156" s="3" t="s">
        <v>430</v>
      </c>
      <c r="C156">
        <v>15</v>
      </c>
    </row>
    <row r="157" spans="1:3" x14ac:dyDescent="0.2">
      <c r="A157" s="3" t="s">
        <v>39</v>
      </c>
      <c r="B157" s="3" t="s">
        <v>431</v>
      </c>
      <c r="C157">
        <v>18</v>
      </c>
    </row>
    <row r="158" spans="1:3" x14ac:dyDescent="0.2">
      <c r="A158" s="3" t="s">
        <v>39</v>
      </c>
      <c r="B158" s="3" t="s">
        <v>432</v>
      </c>
      <c r="C158">
        <v>19</v>
      </c>
    </row>
    <row r="159" spans="1:3" x14ac:dyDescent="0.2">
      <c r="A159" s="3" t="s">
        <v>39</v>
      </c>
      <c r="B159" s="3" t="s">
        <v>452</v>
      </c>
      <c r="C159">
        <v>12</v>
      </c>
    </row>
    <row r="160" spans="1:3" x14ac:dyDescent="0.2">
      <c r="A160" s="3" t="s">
        <v>39</v>
      </c>
      <c r="B160" s="3" t="s">
        <v>453</v>
      </c>
      <c r="C160">
        <v>13</v>
      </c>
    </row>
    <row r="161" spans="1:3" x14ac:dyDescent="0.2">
      <c r="A161" s="3" t="s">
        <v>39</v>
      </c>
      <c r="B161" s="3" t="s">
        <v>455</v>
      </c>
      <c r="C161">
        <v>15</v>
      </c>
    </row>
    <row r="162" spans="1:3" x14ac:dyDescent="0.2">
      <c r="A162" s="3" t="s">
        <v>39</v>
      </c>
      <c r="B162" s="3" t="s">
        <v>467</v>
      </c>
      <c r="C162">
        <v>16</v>
      </c>
    </row>
    <row r="163" spans="1:3" x14ac:dyDescent="0.2">
      <c r="A163" s="3" t="s">
        <v>39</v>
      </c>
      <c r="B163" s="3" t="s">
        <v>468</v>
      </c>
      <c r="C163">
        <v>19</v>
      </c>
    </row>
    <row r="164" spans="1:3" x14ac:dyDescent="0.2">
      <c r="A164" s="3" t="s">
        <v>39</v>
      </c>
      <c r="B164" s="3" t="s">
        <v>470</v>
      </c>
      <c r="C164">
        <v>20</v>
      </c>
    </row>
    <row r="165" spans="1:3" x14ac:dyDescent="0.2">
      <c r="A165" s="3" t="s">
        <v>39</v>
      </c>
      <c r="B165" s="3" t="s">
        <v>477</v>
      </c>
      <c r="C165">
        <v>14</v>
      </c>
    </row>
    <row r="166" spans="1:3" x14ac:dyDescent="0.2">
      <c r="A166" s="3" t="s">
        <v>39</v>
      </c>
      <c r="B166" s="3" t="s">
        <v>479</v>
      </c>
      <c r="C166">
        <v>17</v>
      </c>
    </row>
    <row r="167" spans="1:3" x14ac:dyDescent="0.2">
      <c r="A167" s="3" t="s">
        <v>39</v>
      </c>
      <c r="B167" s="3" t="s">
        <v>550</v>
      </c>
      <c r="C167">
        <v>14</v>
      </c>
    </row>
    <row r="168" spans="1:3" x14ac:dyDescent="0.2">
      <c r="A168" s="3" t="s">
        <v>39</v>
      </c>
      <c r="B168" s="3" t="s">
        <v>580</v>
      </c>
      <c r="C168">
        <v>12</v>
      </c>
    </row>
    <row r="169" spans="1:3" x14ac:dyDescent="0.2">
      <c r="A169" s="3" t="s">
        <v>39</v>
      </c>
      <c r="B169" s="3" t="s">
        <v>582</v>
      </c>
      <c r="C169">
        <v>15</v>
      </c>
    </row>
    <row r="170" spans="1:3" x14ac:dyDescent="0.2">
      <c r="A170" s="3" t="s">
        <v>39</v>
      </c>
      <c r="B170" s="3" t="s">
        <v>658</v>
      </c>
      <c r="C170">
        <v>15</v>
      </c>
    </row>
    <row r="171" spans="1:3" x14ac:dyDescent="0.2">
      <c r="A171" s="3" t="s">
        <v>39</v>
      </c>
      <c r="B171" s="3" t="s">
        <v>750</v>
      </c>
      <c r="C171">
        <v>12</v>
      </c>
    </row>
    <row r="172" spans="1:3" x14ac:dyDescent="0.2">
      <c r="A172" s="3" t="s">
        <v>39</v>
      </c>
      <c r="B172" s="3" t="s">
        <v>751</v>
      </c>
      <c r="C172">
        <v>22</v>
      </c>
    </row>
    <row r="173" spans="1:3" x14ac:dyDescent="0.2">
      <c r="A173" s="3" t="s">
        <v>39</v>
      </c>
      <c r="B173" s="3" t="s">
        <v>753</v>
      </c>
      <c r="C173">
        <v>25</v>
      </c>
    </row>
    <row r="174" spans="1:3" x14ac:dyDescent="0.2">
      <c r="A174" s="3" t="s">
        <v>39</v>
      </c>
      <c r="B174" s="3" t="s">
        <v>755</v>
      </c>
      <c r="C174">
        <v>28</v>
      </c>
    </row>
    <row r="175" spans="1:3" x14ac:dyDescent="0.2">
      <c r="A175" s="3" t="s">
        <v>39</v>
      </c>
      <c r="B175" s="3" t="s">
        <v>787</v>
      </c>
      <c r="C175">
        <v>17</v>
      </c>
    </row>
    <row r="176" spans="1:3" x14ac:dyDescent="0.2">
      <c r="A176" s="3" t="s">
        <v>39</v>
      </c>
      <c r="B176" s="3" t="s">
        <v>789</v>
      </c>
      <c r="C176">
        <v>18</v>
      </c>
    </row>
    <row r="177" spans="1:3" x14ac:dyDescent="0.2">
      <c r="A177" s="3" t="s">
        <v>39</v>
      </c>
      <c r="B177" s="3" t="s">
        <v>819</v>
      </c>
      <c r="C177">
        <v>10</v>
      </c>
    </row>
    <row r="178" spans="1:3" x14ac:dyDescent="0.2">
      <c r="A178" s="3" t="s">
        <v>39</v>
      </c>
      <c r="B178" s="3" t="s">
        <v>838</v>
      </c>
      <c r="C178">
        <v>17</v>
      </c>
    </row>
    <row r="179" spans="1:3" x14ac:dyDescent="0.2">
      <c r="A179" s="3" t="s">
        <v>39</v>
      </c>
      <c r="B179" s="3" t="s">
        <v>840</v>
      </c>
      <c r="C179">
        <v>21</v>
      </c>
    </row>
    <row r="180" spans="1:3" x14ac:dyDescent="0.2">
      <c r="A180" s="3" t="s">
        <v>39</v>
      </c>
      <c r="B180" s="3" t="s">
        <v>853</v>
      </c>
      <c r="C180">
        <v>11</v>
      </c>
    </row>
    <row r="181" spans="1:3" x14ac:dyDescent="0.2">
      <c r="A181" s="3" t="s">
        <v>39</v>
      </c>
      <c r="B181" s="3" t="s">
        <v>855</v>
      </c>
      <c r="C181">
        <v>14</v>
      </c>
    </row>
    <row r="182" spans="1:3" x14ac:dyDescent="0.2">
      <c r="A182" s="3" t="s">
        <v>39</v>
      </c>
      <c r="B182" s="3" t="s">
        <v>888</v>
      </c>
      <c r="C182">
        <v>11</v>
      </c>
    </row>
    <row r="183" spans="1:3" x14ac:dyDescent="0.2">
      <c r="A183" s="3" t="s">
        <v>39</v>
      </c>
      <c r="B183" s="3" t="s">
        <v>892</v>
      </c>
      <c r="C183">
        <v>13</v>
      </c>
    </row>
    <row r="184" spans="1:3" x14ac:dyDescent="0.2">
      <c r="A184" s="3" t="s">
        <v>39</v>
      </c>
      <c r="B184" s="3" t="s">
        <v>895</v>
      </c>
      <c r="C184">
        <v>16</v>
      </c>
    </row>
    <row r="185" spans="1:3" x14ac:dyDescent="0.2">
      <c r="A185" s="3" t="s">
        <v>39</v>
      </c>
      <c r="B185" s="3" t="s">
        <v>900</v>
      </c>
      <c r="C185">
        <v>12</v>
      </c>
    </row>
    <row r="186" spans="1:3" x14ac:dyDescent="0.2">
      <c r="A186" s="3" t="s">
        <v>39</v>
      </c>
      <c r="B186" s="3" t="s">
        <v>931</v>
      </c>
      <c r="C186">
        <v>10</v>
      </c>
    </row>
    <row r="187" spans="1:3" x14ac:dyDescent="0.2">
      <c r="A187" s="3" t="s">
        <v>39</v>
      </c>
      <c r="B187" s="3" t="s">
        <v>934</v>
      </c>
      <c r="C187">
        <v>13</v>
      </c>
    </row>
    <row r="188" spans="1:3" x14ac:dyDescent="0.2">
      <c r="A188" s="3" t="s">
        <v>39</v>
      </c>
      <c r="B188" s="3" t="s">
        <v>936</v>
      </c>
      <c r="C188">
        <v>16</v>
      </c>
    </row>
    <row r="189" spans="1:3" x14ac:dyDescent="0.2">
      <c r="A189" s="3" t="s">
        <v>39</v>
      </c>
      <c r="B189" s="3" t="s">
        <v>938</v>
      </c>
      <c r="C189">
        <v>23</v>
      </c>
    </row>
    <row r="190" spans="1:3" x14ac:dyDescent="0.2">
      <c r="A190" s="3" t="s">
        <v>39</v>
      </c>
      <c r="B190" s="3" t="s">
        <v>947</v>
      </c>
      <c r="C190">
        <v>11</v>
      </c>
    </row>
    <row r="191" spans="1:3" x14ac:dyDescent="0.2">
      <c r="A191" s="3" t="s">
        <v>39</v>
      </c>
      <c r="B191" s="3" t="s">
        <v>949</v>
      </c>
      <c r="C191">
        <v>9</v>
      </c>
    </row>
    <row r="192" spans="1:3" x14ac:dyDescent="0.2">
      <c r="A192" s="3" t="s">
        <v>39</v>
      </c>
      <c r="B192" s="3" t="s">
        <v>956</v>
      </c>
      <c r="C192">
        <v>14</v>
      </c>
    </row>
    <row r="193" spans="1:3" x14ac:dyDescent="0.2">
      <c r="A193" s="3" t="s">
        <v>39</v>
      </c>
      <c r="B193" s="3" t="s">
        <v>961</v>
      </c>
      <c r="C193">
        <v>15</v>
      </c>
    </row>
    <row r="194" spans="1:3" x14ac:dyDescent="0.2">
      <c r="A194" s="3" t="s">
        <v>39</v>
      </c>
      <c r="B194" s="3" t="s">
        <v>962</v>
      </c>
      <c r="C194">
        <v>16</v>
      </c>
    </row>
    <row r="195" spans="1:3" x14ac:dyDescent="0.2">
      <c r="A195" s="3" t="s">
        <v>39</v>
      </c>
      <c r="B195" s="3" t="s">
        <v>1038</v>
      </c>
      <c r="C195">
        <v>12</v>
      </c>
    </row>
    <row r="196" spans="1:3" x14ac:dyDescent="0.2">
      <c r="A196" s="3" t="s">
        <v>39</v>
      </c>
      <c r="B196" s="3" t="s">
        <v>1061</v>
      </c>
      <c r="C196">
        <v>13</v>
      </c>
    </row>
    <row r="197" spans="1:3" x14ac:dyDescent="0.2">
      <c r="A197" s="3" t="s">
        <v>39</v>
      </c>
      <c r="B197" s="3" t="s">
        <v>1062</v>
      </c>
      <c r="C197">
        <v>14</v>
      </c>
    </row>
    <row r="198" spans="1:3" x14ac:dyDescent="0.2">
      <c r="A198" s="3" t="s">
        <v>39</v>
      </c>
      <c r="B198" s="3" t="s">
        <v>1068</v>
      </c>
      <c r="C198">
        <v>10</v>
      </c>
    </row>
    <row r="199" spans="1:3" x14ac:dyDescent="0.2">
      <c r="A199" s="3" t="s">
        <v>39</v>
      </c>
      <c r="B199" s="3" t="s">
        <v>1079</v>
      </c>
      <c r="C199">
        <v>11</v>
      </c>
    </row>
    <row r="200" spans="1:3" x14ac:dyDescent="0.2">
      <c r="A200" s="3" t="s">
        <v>39</v>
      </c>
      <c r="B200" s="3" t="s">
        <v>1080</v>
      </c>
      <c r="C200">
        <v>12</v>
      </c>
    </row>
    <row r="201" spans="1:3" x14ac:dyDescent="0.2">
      <c r="A201" s="3" t="s">
        <v>39</v>
      </c>
      <c r="B201" s="3" t="s">
        <v>1081</v>
      </c>
      <c r="C201">
        <v>13</v>
      </c>
    </row>
    <row r="202" spans="1:3" x14ac:dyDescent="0.2">
      <c r="A202" s="3" t="s">
        <v>39</v>
      </c>
      <c r="B202" s="3" t="s">
        <v>1092</v>
      </c>
      <c r="C202">
        <v>20</v>
      </c>
    </row>
    <row r="203" spans="1:3" x14ac:dyDescent="0.2">
      <c r="A203" s="3" t="s">
        <v>39</v>
      </c>
      <c r="B203" s="3" t="s">
        <v>1104</v>
      </c>
      <c r="C203">
        <v>13</v>
      </c>
    </row>
    <row r="204" spans="1:3" x14ac:dyDescent="0.2">
      <c r="A204" s="3" t="s">
        <v>39</v>
      </c>
      <c r="B204" s="3" t="s">
        <v>1112</v>
      </c>
      <c r="C204">
        <v>13</v>
      </c>
    </row>
    <row r="205" spans="1:3" x14ac:dyDescent="0.2">
      <c r="A205" s="3" t="s">
        <v>39</v>
      </c>
      <c r="B205" s="3" t="s">
        <v>1116</v>
      </c>
      <c r="C205">
        <v>12</v>
      </c>
    </row>
    <row r="206" spans="1:3" x14ac:dyDescent="0.2">
      <c r="A206" s="3" t="s">
        <v>39</v>
      </c>
      <c r="B206" s="3" t="s">
        <v>1117</v>
      </c>
      <c r="C206">
        <v>13</v>
      </c>
    </row>
    <row r="207" spans="1:3" x14ac:dyDescent="0.2">
      <c r="A207" s="3" t="s">
        <v>39</v>
      </c>
      <c r="B207" s="3" t="s">
        <v>1119</v>
      </c>
      <c r="C207">
        <v>16</v>
      </c>
    </row>
    <row r="208" spans="1:3" x14ac:dyDescent="0.2">
      <c r="A208" s="3" t="s">
        <v>39</v>
      </c>
      <c r="B208" s="3" t="s">
        <v>1120</v>
      </c>
      <c r="C208">
        <v>17</v>
      </c>
    </row>
    <row r="209" spans="1:3" x14ac:dyDescent="0.2">
      <c r="A209" s="3" t="s">
        <v>39</v>
      </c>
      <c r="B209" s="3" t="s">
        <v>1135</v>
      </c>
      <c r="C209">
        <v>17</v>
      </c>
    </row>
    <row r="210" spans="1:3" x14ac:dyDescent="0.2">
      <c r="A210" s="3" t="s">
        <v>39</v>
      </c>
      <c r="B210" s="3" t="s">
        <v>1136</v>
      </c>
      <c r="C210">
        <v>22</v>
      </c>
    </row>
    <row r="211" spans="1:3" x14ac:dyDescent="0.2">
      <c r="A211" s="3" t="s">
        <v>39</v>
      </c>
      <c r="B211" s="3" t="s">
        <v>1165</v>
      </c>
      <c r="C211">
        <v>13</v>
      </c>
    </row>
    <row r="212" spans="1:3" x14ac:dyDescent="0.2">
      <c r="A212" s="3" t="s">
        <v>39</v>
      </c>
      <c r="B212" s="3" t="s">
        <v>1166</v>
      </c>
      <c r="C212">
        <v>14</v>
      </c>
    </row>
    <row r="213" spans="1:3" x14ac:dyDescent="0.2">
      <c r="A213" s="3" t="s">
        <v>39</v>
      </c>
      <c r="B213" s="3" t="s">
        <v>1167</v>
      </c>
      <c r="C213">
        <v>16</v>
      </c>
    </row>
    <row r="214" spans="1:3" x14ac:dyDescent="0.2">
      <c r="A214" s="3" t="s">
        <v>39</v>
      </c>
      <c r="B214" s="3" t="s">
        <v>1169</v>
      </c>
      <c r="C214">
        <v>17</v>
      </c>
    </row>
    <row r="215" spans="1:3" x14ac:dyDescent="0.2">
      <c r="A215" s="3" t="s">
        <v>39</v>
      </c>
      <c r="B215" s="3" t="s">
        <v>1171</v>
      </c>
      <c r="C215">
        <v>19</v>
      </c>
    </row>
    <row r="216" spans="1:3" x14ac:dyDescent="0.2">
      <c r="A216" s="3" t="s">
        <v>39</v>
      </c>
      <c r="B216" s="3" t="s">
        <v>1195</v>
      </c>
      <c r="C216">
        <v>19</v>
      </c>
    </row>
    <row r="217" spans="1:3" x14ac:dyDescent="0.2">
      <c r="A217" s="3" t="s">
        <v>39</v>
      </c>
      <c r="B217" s="3" t="s">
        <v>1208</v>
      </c>
      <c r="C217">
        <v>12</v>
      </c>
    </row>
    <row r="218" spans="1:3" x14ac:dyDescent="0.2">
      <c r="A218" s="3" t="s">
        <v>39</v>
      </c>
      <c r="B218" s="3" t="s">
        <v>1210</v>
      </c>
      <c r="C218">
        <v>15</v>
      </c>
    </row>
    <row r="219" spans="1:3" x14ac:dyDescent="0.2">
      <c r="A219" s="3" t="s">
        <v>39</v>
      </c>
      <c r="B219" s="3" t="s">
        <v>1211</v>
      </c>
      <c r="C219">
        <v>18</v>
      </c>
    </row>
    <row r="220" spans="1:3" x14ac:dyDescent="0.2">
      <c r="A220" s="3" t="s">
        <v>39</v>
      </c>
      <c r="B220" s="3" t="s">
        <v>1212</v>
      </c>
      <c r="C220">
        <v>19</v>
      </c>
    </row>
    <row r="221" spans="1:3" x14ac:dyDescent="0.2">
      <c r="A221" s="3" t="s">
        <v>39</v>
      </c>
      <c r="B221" s="3" t="s">
        <v>1214</v>
      </c>
      <c r="C221">
        <v>20</v>
      </c>
    </row>
    <row r="222" spans="1:3" x14ac:dyDescent="0.2">
      <c r="A222" s="3" t="s">
        <v>39</v>
      </c>
      <c r="B222" s="3" t="s">
        <v>1216</v>
      </c>
      <c r="C222">
        <v>23</v>
      </c>
    </row>
    <row r="223" spans="1:3" x14ac:dyDescent="0.2">
      <c r="A223" s="3" t="s">
        <v>39</v>
      </c>
      <c r="B223" s="3" t="s">
        <v>1228</v>
      </c>
      <c r="C223">
        <v>11</v>
      </c>
    </row>
    <row r="224" spans="1:3" x14ac:dyDescent="0.2">
      <c r="A224" s="3" t="s">
        <v>39</v>
      </c>
      <c r="B224" s="3" t="s">
        <v>1243</v>
      </c>
      <c r="C224">
        <v>20</v>
      </c>
    </row>
    <row r="225" spans="1:3" x14ac:dyDescent="0.2">
      <c r="A225" s="3" t="s">
        <v>39</v>
      </c>
      <c r="B225" s="3" t="s">
        <v>1244</v>
      </c>
      <c r="C225">
        <v>13</v>
      </c>
    </row>
    <row r="226" spans="1:3" x14ac:dyDescent="0.2">
      <c r="A226" s="3" t="s">
        <v>39</v>
      </c>
      <c r="B226" s="3" t="s">
        <v>1258</v>
      </c>
      <c r="C226">
        <v>13</v>
      </c>
    </row>
    <row r="227" spans="1:3" x14ac:dyDescent="0.2">
      <c r="A227" s="3" t="s">
        <v>39</v>
      </c>
      <c r="B227" s="3" t="s">
        <v>1259</v>
      </c>
      <c r="C227">
        <v>18</v>
      </c>
    </row>
    <row r="228" spans="1:3" x14ac:dyDescent="0.2">
      <c r="A228" s="3" t="s">
        <v>39</v>
      </c>
      <c r="B228" s="3" t="s">
        <v>1263</v>
      </c>
      <c r="C228">
        <v>18</v>
      </c>
    </row>
    <row r="229" spans="1:3" x14ac:dyDescent="0.2">
      <c r="A229" s="3" t="s">
        <v>39</v>
      </c>
      <c r="B229" s="3" t="s">
        <v>1265</v>
      </c>
      <c r="C229">
        <v>20</v>
      </c>
    </row>
    <row r="230" spans="1:3" x14ac:dyDescent="0.2">
      <c r="A230" s="3" t="s">
        <v>39</v>
      </c>
      <c r="B230" s="3" t="s">
        <v>1266</v>
      </c>
      <c r="C230">
        <v>23</v>
      </c>
    </row>
    <row r="231" spans="1:3" x14ac:dyDescent="0.2">
      <c r="A231" s="3" t="s">
        <v>39</v>
      </c>
      <c r="B231" s="3" t="s">
        <v>1268</v>
      </c>
      <c r="C231">
        <v>16</v>
      </c>
    </row>
    <row r="232" spans="1:3" x14ac:dyDescent="0.2">
      <c r="A232" s="3" t="s">
        <v>39</v>
      </c>
      <c r="B232" s="3" t="s">
        <v>1269</v>
      </c>
      <c r="C232">
        <v>17</v>
      </c>
    </row>
    <row r="233" spans="1:3" x14ac:dyDescent="0.2">
      <c r="A233" s="3" t="s">
        <v>39</v>
      </c>
      <c r="B233" s="3" t="s">
        <v>1271</v>
      </c>
      <c r="C233">
        <v>18</v>
      </c>
    </row>
    <row r="234" spans="1:3" x14ac:dyDescent="0.2">
      <c r="A234" s="3" t="s">
        <v>39</v>
      </c>
      <c r="B234" s="3" t="s">
        <v>1272</v>
      </c>
      <c r="C234">
        <v>19</v>
      </c>
    </row>
    <row r="235" spans="1:3" x14ac:dyDescent="0.2">
      <c r="A235" s="3" t="s">
        <v>39</v>
      </c>
      <c r="B235" s="3" t="s">
        <v>1273</v>
      </c>
      <c r="C235">
        <v>20</v>
      </c>
    </row>
    <row r="236" spans="1:3" x14ac:dyDescent="0.2">
      <c r="A236" s="3" t="s">
        <v>39</v>
      </c>
      <c r="B236" s="3" t="s">
        <v>1274</v>
      </c>
      <c r="C236">
        <v>21</v>
      </c>
    </row>
    <row r="237" spans="1:3" x14ac:dyDescent="0.2">
      <c r="A237" s="3" t="s">
        <v>39</v>
      </c>
      <c r="B237" s="3" t="s">
        <v>1275</v>
      </c>
      <c r="C237">
        <v>23</v>
      </c>
    </row>
    <row r="238" spans="1:3" x14ac:dyDescent="0.2">
      <c r="A238" s="3" t="s">
        <v>39</v>
      </c>
      <c r="B238" s="3" t="s">
        <v>1276</v>
      </c>
      <c r="C238">
        <v>24</v>
      </c>
    </row>
    <row r="239" spans="1:3" x14ac:dyDescent="0.2">
      <c r="A239" s="3" t="s">
        <v>39</v>
      </c>
      <c r="B239" s="3" t="s">
        <v>1277</v>
      </c>
      <c r="C239">
        <v>25</v>
      </c>
    </row>
    <row r="240" spans="1:3" x14ac:dyDescent="0.2">
      <c r="A240" s="3" t="s">
        <v>39</v>
      </c>
      <c r="B240" s="3" t="s">
        <v>1278</v>
      </c>
      <c r="C240">
        <v>26</v>
      </c>
    </row>
    <row r="241" spans="1:3" x14ac:dyDescent="0.2">
      <c r="A241" s="3" t="s">
        <v>39</v>
      </c>
      <c r="B241" s="3" t="s">
        <v>1279</v>
      </c>
      <c r="C241">
        <v>27</v>
      </c>
    </row>
    <row r="242" spans="1:3" x14ac:dyDescent="0.2">
      <c r="A242" s="3" t="s">
        <v>39</v>
      </c>
      <c r="B242" s="3" t="s">
        <v>1280</v>
      </c>
      <c r="C242">
        <v>28</v>
      </c>
    </row>
    <row r="243" spans="1:3" x14ac:dyDescent="0.2">
      <c r="A243" s="3" t="s">
        <v>39</v>
      </c>
      <c r="B243" s="3" t="s">
        <v>1281</v>
      </c>
      <c r="C243">
        <v>29</v>
      </c>
    </row>
    <row r="244" spans="1:3" x14ac:dyDescent="0.2">
      <c r="A244" s="3" t="s">
        <v>39</v>
      </c>
      <c r="B244" s="3" t="s">
        <v>1283</v>
      </c>
      <c r="C244">
        <v>24</v>
      </c>
    </row>
    <row r="245" spans="1:3" x14ac:dyDescent="0.2">
      <c r="A245" s="3" t="s">
        <v>39</v>
      </c>
      <c r="B245" s="3" t="s">
        <v>1319</v>
      </c>
      <c r="C245">
        <v>11</v>
      </c>
    </row>
    <row r="246" spans="1:3" x14ac:dyDescent="0.2">
      <c r="A246" s="3" t="s">
        <v>39</v>
      </c>
      <c r="B246" s="3" t="s">
        <v>1326</v>
      </c>
      <c r="C246">
        <v>8</v>
      </c>
    </row>
    <row r="247" spans="1:3" x14ac:dyDescent="0.2">
      <c r="A247" s="3" t="s">
        <v>39</v>
      </c>
      <c r="B247" s="3" t="s">
        <v>1327</v>
      </c>
      <c r="C247">
        <v>9</v>
      </c>
    </row>
    <row r="248" spans="1:3" x14ac:dyDescent="0.2">
      <c r="A248" s="3" t="s">
        <v>39</v>
      </c>
      <c r="B248" s="3" t="s">
        <v>1369</v>
      </c>
      <c r="C248">
        <v>12</v>
      </c>
    </row>
    <row r="249" spans="1:3" x14ac:dyDescent="0.2">
      <c r="A249" s="3" t="s">
        <v>39</v>
      </c>
      <c r="B249" s="3" t="s">
        <v>1373</v>
      </c>
      <c r="C249">
        <v>8</v>
      </c>
    </row>
    <row r="250" spans="1:3" x14ac:dyDescent="0.2">
      <c r="A250" s="3" t="s">
        <v>39</v>
      </c>
      <c r="B250" s="3" t="s">
        <v>1477</v>
      </c>
      <c r="C250">
        <v>8</v>
      </c>
    </row>
    <row r="251" spans="1:3" x14ac:dyDescent="0.2">
      <c r="A251" s="3" t="s">
        <v>39</v>
      </c>
      <c r="B251" s="3" t="s">
        <v>1479</v>
      </c>
      <c r="C251">
        <v>9</v>
      </c>
    </row>
    <row r="252" spans="1:3" x14ac:dyDescent="0.2">
      <c r="A252" s="3" t="s">
        <v>39</v>
      </c>
      <c r="B252" s="3" t="s">
        <v>1480</v>
      </c>
      <c r="C252">
        <v>10</v>
      </c>
    </row>
    <row r="253" spans="1:3" x14ac:dyDescent="0.2">
      <c r="A253" s="3" t="s">
        <v>39</v>
      </c>
      <c r="B253" s="3" t="s">
        <v>1487</v>
      </c>
      <c r="C253">
        <v>14</v>
      </c>
    </row>
    <row r="254" spans="1:3" x14ac:dyDescent="0.2">
      <c r="A254" s="3" t="s">
        <v>39</v>
      </c>
      <c r="B254" s="3" t="s">
        <v>1491</v>
      </c>
      <c r="C254">
        <v>10</v>
      </c>
    </row>
    <row r="255" spans="1:3" x14ac:dyDescent="0.2">
      <c r="A255" s="3" t="s">
        <v>39</v>
      </c>
      <c r="B255" s="3" t="s">
        <v>1492</v>
      </c>
      <c r="C255">
        <v>12</v>
      </c>
    </row>
    <row r="256" spans="1:3" x14ac:dyDescent="0.2">
      <c r="A256" s="3" t="s">
        <v>919</v>
      </c>
      <c r="B256" s="3" t="s">
        <v>913</v>
      </c>
      <c r="C256">
        <v>10</v>
      </c>
    </row>
    <row r="257" spans="1:3" x14ac:dyDescent="0.2">
      <c r="A257" s="3" t="s">
        <v>919</v>
      </c>
      <c r="B257" s="3" t="s">
        <v>1329</v>
      </c>
      <c r="C257">
        <v>11</v>
      </c>
    </row>
    <row r="258" spans="1:3" x14ac:dyDescent="0.2">
      <c r="A258" s="3" t="s">
        <v>927</v>
      </c>
      <c r="B258" s="3" t="s">
        <v>922</v>
      </c>
      <c r="C258">
        <v>13</v>
      </c>
    </row>
    <row r="259" spans="1:3" x14ac:dyDescent="0.2">
      <c r="A259" s="3" t="s">
        <v>52</v>
      </c>
      <c r="B259" s="3" t="s">
        <v>45</v>
      </c>
      <c r="C259">
        <v>11</v>
      </c>
    </row>
    <row r="260" spans="1:3" x14ac:dyDescent="0.2">
      <c r="A260" s="3" t="s">
        <v>52</v>
      </c>
      <c r="B260" s="3" t="s">
        <v>255</v>
      </c>
      <c r="C260">
        <v>12</v>
      </c>
    </row>
    <row r="261" spans="1:3" x14ac:dyDescent="0.2">
      <c r="A261" s="3" t="s">
        <v>52</v>
      </c>
      <c r="B261" s="3" t="s">
        <v>310</v>
      </c>
      <c r="C261">
        <v>29</v>
      </c>
    </row>
    <row r="262" spans="1:3" x14ac:dyDescent="0.2">
      <c r="A262" s="3" t="s">
        <v>52</v>
      </c>
      <c r="B262" s="3" t="s">
        <v>320</v>
      </c>
      <c r="C262">
        <v>16</v>
      </c>
    </row>
    <row r="263" spans="1:3" x14ac:dyDescent="0.2">
      <c r="A263" s="3" t="s">
        <v>52</v>
      </c>
      <c r="B263" s="3" t="s">
        <v>325</v>
      </c>
      <c r="C263">
        <v>12</v>
      </c>
    </row>
    <row r="264" spans="1:3" x14ac:dyDescent="0.2">
      <c r="A264" s="3" t="s">
        <v>52</v>
      </c>
      <c r="B264" s="3" t="s">
        <v>326</v>
      </c>
      <c r="C264">
        <v>14</v>
      </c>
    </row>
    <row r="265" spans="1:3" x14ac:dyDescent="0.2">
      <c r="A265" s="3" t="s">
        <v>52</v>
      </c>
      <c r="B265" s="3" t="s">
        <v>327</v>
      </c>
      <c r="C265">
        <v>15</v>
      </c>
    </row>
    <row r="266" spans="1:3" x14ac:dyDescent="0.2">
      <c r="A266" s="3" t="s">
        <v>52</v>
      </c>
      <c r="B266" s="3" t="s">
        <v>328</v>
      </c>
      <c r="C266">
        <v>16</v>
      </c>
    </row>
    <row r="267" spans="1:3" x14ac:dyDescent="0.2">
      <c r="A267" s="3" t="s">
        <v>52</v>
      </c>
      <c r="B267" s="3" t="s">
        <v>329</v>
      </c>
      <c r="C267">
        <v>17</v>
      </c>
    </row>
    <row r="268" spans="1:3" x14ac:dyDescent="0.2">
      <c r="A268" s="3" t="s">
        <v>52</v>
      </c>
      <c r="B268" s="3" t="s">
        <v>331</v>
      </c>
      <c r="C268">
        <v>18</v>
      </c>
    </row>
    <row r="269" spans="1:3" x14ac:dyDescent="0.2">
      <c r="A269" s="3" t="s">
        <v>52</v>
      </c>
      <c r="B269" s="3" t="s">
        <v>332</v>
      </c>
      <c r="C269">
        <v>19</v>
      </c>
    </row>
    <row r="270" spans="1:3" x14ac:dyDescent="0.2">
      <c r="A270" s="3" t="s">
        <v>52</v>
      </c>
      <c r="B270" s="3" t="s">
        <v>333</v>
      </c>
      <c r="C270">
        <v>20</v>
      </c>
    </row>
    <row r="271" spans="1:3" x14ac:dyDescent="0.2">
      <c r="A271" s="3" t="s">
        <v>52</v>
      </c>
      <c r="B271" s="3" t="s">
        <v>335</v>
      </c>
      <c r="C271">
        <v>22</v>
      </c>
    </row>
    <row r="272" spans="1:3" x14ac:dyDescent="0.2">
      <c r="A272" s="3" t="s">
        <v>52</v>
      </c>
      <c r="B272" s="3" t="s">
        <v>337</v>
      </c>
      <c r="C272">
        <v>24</v>
      </c>
    </row>
    <row r="273" spans="1:3" x14ac:dyDescent="0.2">
      <c r="A273" s="3" t="s">
        <v>52</v>
      </c>
      <c r="B273" s="3" t="s">
        <v>348</v>
      </c>
      <c r="C273">
        <v>32</v>
      </c>
    </row>
    <row r="274" spans="1:3" x14ac:dyDescent="0.2">
      <c r="A274" s="3" t="s">
        <v>52</v>
      </c>
      <c r="B274" s="3" t="s">
        <v>398</v>
      </c>
      <c r="C274">
        <v>29</v>
      </c>
    </row>
    <row r="275" spans="1:3" x14ac:dyDescent="0.2">
      <c r="A275" s="3" t="s">
        <v>52</v>
      </c>
      <c r="B275" s="3" t="s">
        <v>400</v>
      </c>
      <c r="C275">
        <v>30</v>
      </c>
    </row>
    <row r="276" spans="1:3" x14ac:dyDescent="0.2">
      <c r="A276" s="3" t="s">
        <v>52</v>
      </c>
      <c r="B276" s="3" t="s">
        <v>411</v>
      </c>
      <c r="C276">
        <v>33</v>
      </c>
    </row>
    <row r="277" spans="1:3" x14ac:dyDescent="0.2">
      <c r="A277" s="3" t="s">
        <v>52</v>
      </c>
      <c r="B277" s="3" t="s">
        <v>419</v>
      </c>
      <c r="C277">
        <v>12</v>
      </c>
    </row>
    <row r="278" spans="1:3" x14ac:dyDescent="0.2">
      <c r="A278" s="3" t="s">
        <v>52</v>
      </c>
      <c r="B278" s="3" t="s">
        <v>420</v>
      </c>
      <c r="C278">
        <v>14</v>
      </c>
    </row>
    <row r="279" spans="1:3" x14ac:dyDescent="0.2">
      <c r="A279" s="3" t="s">
        <v>52</v>
      </c>
      <c r="B279" s="3" t="s">
        <v>422</v>
      </c>
      <c r="C279">
        <v>15</v>
      </c>
    </row>
    <row r="280" spans="1:3" x14ac:dyDescent="0.2">
      <c r="A280" s="3" t="s">
        <v>52</v>
      </c>
      <c r="B280" s="3" t="s">
        <v>441</v>
      </c>
      <c r="C280">
        <v>31</v>
      </c>
    </row>
    <row r="281" spans="1:3" x14ac:dyDescent="0.2">
      <c r="A281" s="3" t="s">
        <v>52</v>
      </c>
      <c r="B281" s="3" t="s">
        <v>447</v>
      </c>
      <c r="C281">
        <v>23</v>
      </c>
    </row>
    <row r="282" spans="1:3" x14ac:dyDescent="0.2">
      <c r="A282" s="3" t="s">
        <v>52</v>
      </c>
      <c r="B282" s="3" t="s">
        <v>456</v>
      </c>
      <c r="C282">
        <v>13</v>
      </c>
    </row>
    <row r="283" spans="1:3" x14ac:dyDescent="0.2">
      <c r="A283" s="3" t="s">
        <v>52</v>
      </c>
      <c r="B283" s="3" t="s">
        <v>457</v>
      </c>
      <c r="C283">
        <v>15</v>
      </c>
    </row>
    <row r="284" spans="1:3" x14ac:dyDescent="0.2">
      <c r="A284" s="3" t="s">
        <v>52</v>
      </c>
      <c r="B284" s="3" t="s">
        <v>458</v>
      </c>
      <c r="C284">
        <v>16</v>
      </c>
    </row>
    <row r="285" spans="1:3" x14ac:dyDescent="0.2">
      <c r="A285" s="3" t="s">
        <v>52</v>
      </c>
      <c r="B285" s="3" t="s">
        <v>474</v>
      </c>
      <c r="C285">
        <v>19</v>
      </c>
    </row>
    <row r="286" spans="1:3" x14ac:dyDescent="0.2">
      <c r="A286" s="3" t="s">
        <v>52</v>
      </c>
      <c r="B286" s="3" t="s">
        <v>486</v>
      </c>
      <c r="C286">
        <v>18</v>
      </c>
    </row>
    <row r="287" spans="1:3" x14ac:dyDescent="0.2">
      <c r="A287" s="3" t="s">
        <v>52</v>
      </c>
      <c r="B287" s="3" t="s">
        <v>487</v>
      </c>
      <c r="C287">
        <v>21</v>
      </c>
    </row>
    <row r="288" spans="1:3" x14ac:dyDescent="0.2">
      <c r="A288" s="3" t="s">
        <v>52</v>
      </c>
      <c r="B288" s="3" t="s">
        <v>489</v>
      </c>
      <c r="C288">
        <v>27</v>
      </c>
    </row>
    <row r="289" spans="1:3" x14ac:dyDescent="0.2">
      <c r="A289" s="3" t="s">
        <v>52</v>
      </c>
      <c r="B289" s="3" t="s">
        <v>491</v>
      </c>
      <c r="C289">
        <v>28</v>
      </c>
    </row>
    <row r="290" spans="1:3" x14ac:dyDescent="0.2">
      <c r="A290" s="3" t="s">
        <v>52</v>
      </c>
      <c r="B290" s="3" t="s">
        <v>493</v>
      </c>
      <c r="C290">
        <v>29</v>
      </c>
    </row>
    <row r="291" spans="1:3" x14ac:dyDescent="0.2">
      <c r="A291" s="3" t="s">
        <v>52</v>
      </c>
      <c r="B291" s="3" t="s">
        <v>495</v>
      </c>
      <c r="C291">
        <v>16</v>
      </c>
    </row>
    <row r="292" spans="1:3" x14ac:dyDescent="0.2">
      <c r="A292" s="3" t="s">
        <v>52</v>
      </c>
      <c r="B292" s="3" t="s">
        <v>496</v>
      </c>
      <c r="C292">
        <v>24</v>
      </c>
    </row>
    <row r="293" spans="1:3" x14ac:dyDescent="0.2">
      <c r="A293" s="3" t="s">
        <v>52</v>
      </c>
      <c r="B293" s="3" t="s">
        <v>500</v>
      </c>
      <c r="C293">
        <v>23</v>
      </c>
    </row>
    <row r="294" spans="1:3" x14ac:dyDescent="0.2">
      <c r="A294" s="3" t="s">
        <v>52</v>
      </c>
      <c r="B294" s="3" t="s">
        <v>502</v>
      </c>
      <c r="C294">
        <v>24</v>
      </c>
    </row>
    <row r="295" spans="1:3" x14ac:dyDescent="0.2">
      <c r="A295" s="3" t="s">
        <v>52</v>
      </c>
      <c r="B295" s="3" t="s">
        <v>504</v>
      </c>
      <c r="C295">
        <v>25</v>
      </c>
    </row>
    <row r="296" spans="1:3" x14ac:dyDescent="0.2">
      <c r="A296" s="3" t="s">
        <v>52</v>
      </c>
      <c r="B296" s="3" t="s">
        <v>538</v>
      </c>
      <c r="C296">
        <v>13</v>
      </c>
    </row>
    <row r="297" spans="1:3" x14ac:dyDescent="0.2">
      <c r="A297" s="3" t="s">
        <v>52</v>
      </c>
      <c r="B297" s="3" t="s">
        <v>584</v>
      </c>
      <c r="C297">
        <v>12</v>
      </c>
    </row>
    <row r="298" spans="1:3" x14ac:dyDescent="0.2">
      <c r="A298" s="3" t="s">
        <v>52</v>
      </c>
      <c r="B298" s="3" t="s">
        <v>615</v>
      </c>
      <c r="C298">
        <v>20</v>
      </c>
    </row>
    <row r="299" spans="1:3" x14ac:dyDescent="0.2">
      <c r="A299" s="3" t="s">
        <v>52</v>
      </c>
      <c r="B299" s="3" t="s">
        <v>616</v>
      </c>
      <c r="C299">
        <v>14</v>
      </c>
    </row>
    <row r="300" spans="1:3" x14ac:dyDescent="0.2">
      <c r="A300" s="3" t="s">
        <v>52</v>
      </c>
      <c r="B300" s="3" t="s">
        <v>630</v>
      </c>
      <c r="C300">
        <v>35</v>
      </c>
    </row>
    <row r="301" spans="1:3" x14ac:dyDescent="0.2">
      <c r="A301" s="3" t="s">
        <v>52</v>
      </c>
      <c r="B301" s="3" t="s">
        <v>649</v>
      </c>
      <c r="C301">
        <v>25</v>
      </c>
    </row>
    <row r="302" spans="1:3" x14ac:dyDescent="0.2">
      <c r="A302" s="3" t="s">
        <v>52</v>
      </c>
      <c r="B302" s="3" t="s">
        <v>651</v>
      </c>
      <c r="C302">
        <v>26</v>
      </c>
    </row>
    <row r="303" spans="1:3" x14ac:dyDescent="0.2">
      <c r="A303" s="3" t="s">
        <v>52</v>
      </c>
      <c r="B303" s="3" t="s">
        <v>682</v>
      </c>
      <c r="C303">
        <v>14</v>
      </c>
    </row>
    <row r="304" spans="1:3" x14ac:dyDescent="0.2">
      <c r="A304" s="3" t="s">
        <v>52</v>
      </c>
      <c r="B304" s="3" t="s">
        <v>760</v>
      </c>
      <c r="C304">
        <v>11</v>
      </c>
    </row>
    <row r="305" spans="1:3" x14ac:dyDescent="0.2">
      <c r="A305" s="3" t="s">
        <v>52</v>
      </c>
      <c r="B305" s="3" t="s">
        <v>817</v>
      </c>
      <c r="C305">
        <v>13</v>
      </c>
    </row>
    <row r="306" spans="1:3" x14ac:dyDescent="0.2">
      <c r="A306" s="3" t="s">
        <v>52</v>
      </c>
      <c r="B306" s="3" t="s">
        <v>903</v>
      </c>
      <c r="C306">
        <v>19</v>
      </c>
    </row>
    <row r="307" spans="1:3" x14ac:dyDescent="0.2">
      <c r="A307" s="3" t="s">
        <v>52</v>
      </c>
      <c r="B307" s="3" t="s">
        <v>905</v>
      </c>
      <c r="C307">
        <v>22</v>
      </c>
    </row>
    <row r="308" spans="1:3" x14ac:dyDescent="0.2">
      <c r="A308" s="3" t="s">
        <v>52</v>
      </c>
      <c r="B308" s="3" t="s">
        <v>954</v>
      </c>
      <c r="C308">
        <v>10</v>
      </c>
    </row>
    <row r="309" spans="1:3" x14ac:dyDescent="0.2">
      <c r="A309" s="3" t="s">
        <v>52</v>
      </c>
      <c r="B309" s="3" t="s">
        <v>976</v>
      </c>
      <c r="C309">
        <v>10</v>
      </c>
    </row>
    <row r="310" spans="1:3" x14ac:dyDescent="0.2">
      <c r="A310" s="3" t="s">
        <v>52</v>
      </c>
      <c r="B310" s="3" t="s">
        <v>1085</v>
      </c>
      <c r="C310">
        <v>11</v>
      </c>
    </row>
    <row r="311" spans="1:3" x14ac:dyDescent="0.2">
      <c r="A311" s="3" t="s">
        <v>52</v>
      </c>
      <c r="B311" s="3" t="s">
        <v>1086</v>
      </c>
      <c r="C311">
        <v>12</v>
      </c>
    </row>
    <row r="312" spans="1:3" x14ac:dyDescent="0.2">
      <c r="A312" s="3" t="s">
        <v>52</v>
      </c>
      <c r="B312" s="3" t="s">
        <v>1090</v>
      </c>
      <c r="C312">
        <v>20</v>
      </c>
    </row>
    <row r="313" spans="1:3" x14ac:dyDescent="0.2">
      <c r="A313" s="3" t="s">
        <v>52</v>
      </c>
      <c r="B313" s="3" t="s">
        <v>1091</v>
      </c>
      <c r="C313">
        <v>21</v>
      </c>
    </row>
    <row r="314" spans="1:3" x14ac:dyDescent="0.2">
      <c r="A314" s="3" t="s">
        <v>52</v>
      </c>
      <c r="B314" s="3" t="s">
        <v>1125</v>
      </c>
      <c r="C314">
        <v>34</v>
      </c>
    </row>
    <row r="315" spans="1:3" x14ac:dyDescent="0.2">
      <c r="A315" s="3" t="s">
        <v>52</v>
      </c>
      <c r="B315" s="3" t="s">
        <v>1132</v>
      </c>
      <c r="C315">
        <v>19</v>
      </c>
    </row>
    <row r="316" spans="1:3" x14ac:dyDescent="0.2">
      <c r="A316" s="3" t="s">
        <v>52</v>
      </c>
      <c r="B316" s="3" t="s">
        <v>1133</v>
      </c>
      <c r="C316">
        <v>16</v>
      </c>
    </row>
    <row r="317" spans="1:3" x14ac:dyDescent="0.2">
      <c r="A317" s="3" t="s">
        <v>52</v>
      </c>
      <c r="B317" s="3" t="s">
        <v>1134</v>
      </c>
      <c r="C317">
        <v>28</v>
      </c>
    </row>
    <row r="318" spans="1:3" x14ac:dyDescent="0.2">
      <c r="A318" s="3" t="s">
        <v>52</v>
      </c>
      <c r="B318" s="3" t="s">
        <v>1187</v>
      </c>
      <c r="C318">
        <v>13</v>
      </c>
    </row>
    <row r="319" spans="1:3" x14ac:dyDescent="0.2">
      <c r="A319" s="3" t="s">
        <v>52</v>
      </c>
      <c r="B319" s="3" t="s">
        <v>1188</v>
      </c>
      <c r="C319">
        <v>14</v>
      </c>
    </row>
    <row r="320" spans="1:3" x14ac:dyDescent="0.2">
      <c r="A320" s="3" t="s">
        <v>52</v>
      </c>
      <c r="B320" s="3" t="s">
        <v>1190</v>
      </c>
      <c r="C320">
        <v>16</v>
      </c>
    </row>
    <row r="321" spans="1:3" x14ac:dyDescent="0.2">
      <c r="A321" s="3" t="s">
        <v>52</v>
      </c>
      <c r="B321" s="3" t="s">
        <v>1191</v>
      </c>
      <c r="C321">
        <v>17</v>
      </c>
    </row>
    <row r="322" spans="1:3" x14ac:dyDescent="0.2">
      <c r="A322" s="3" t="s">
        <v>52</v>
      </c>
      <c r="B322" s="3" t="s">
        <v>1192</v>
      </c>
      <c r="C322">
        <v>21</v>
      </c>
    </row>
    <row r="323" spans="1:3" x14ac:dyDescent="0.2">
      <c r="A323" s="3" t="s">
        <v>52</v>
      </c>
      <c r="B323" s="3" t="s">
        <v>1193</v>
      </c>
      <c r="C323">
        <v>22</v>
      </c>
    </row>
    <row r="324" spans="1:3" x14ac:dyDescent="0.2">
      <c r="A324" s="3" t="s">
        <v>52</v>
      </c>
      <c r="B324" s="3" t="s">
        <v>1194</v>
      </c>
      <c r="C324">
        <v>24</v>
      </c>
    </row>
    <row r="325" spans="1:3" x14ac:dyDescent="0.2">
      <c r="A325" s="3" t="s">
        <v>52</v>
      </c>
      <c r="B325" s="3" t="s">
        <v>1246</v>
      </c>
      <c r="C325">
        <v>19</v>
      </c>
    </row>
    <row r="326" spans="1:3" x14ac:dyDescent="0.2">
      <c r="A326" s="3" t="s">
        <v>52</v>
      </c>
      <c r="B326" s="3" t="s">
        <v>1247</v>
      </c>
      <c r="C326">
        <v>20</v>
      </c>
    </row>
    <row r="327" spans="1:3" x14ac:dyDescent="0.2">
      <c r="A327" s="3" t="s">
        <v>52</v>
      </c>
      <c r="B327" s="3" t="s">
        <v>1250</v>
      </c>
      <c r="C327">
        <v>21</v>
      </c>
    </row>
    <row r="328" spans="1:3" x14ac:dyDescent="0.2">
      <c r="A328" s="3" t="s">
        <v>52</v>
      </c>
      <c r="B328" s="3" t="s">
        <v>1251</v>
      </c>
      <c r="C328">
        <v>22</v>
      </c>
    </row>
    <row r="329" spans="1:3" x14ac:dyDescent="0.2">
      <c r="A329" s="3" t="s">
        <v>52</v>
      </c>
      <c r="B329" s="3" t="s">
        <v>1252</v>
      </c>
      <c r="C329">
        <v>24</v>
      </c>
    </row>
    <row r="330" spans="1:3" x14ac:dyDescent="0.2">
      <c r="A330" s="3" t="s">
        <v>52</v>
      </c>
      <c r="B330" s="3" t="s">
        <v>1253</v>
      </c>
      <c r="C330">
        <v>28</v>
      </c>
    </row>
    <row r="331" spans="1:3" x14ac:dyDescent="0.2">
      <c r="A331" s="3" t="s">
        <v>52</v>
      </c>
      <c r="B331" s="3" t="s">
        <v>1254</v>
      </c>
      <c r="C331">
        <v>29</v>
      </c>
    </row>
    <row r="332" spans="1:3" x14ac:dyDescent="0.2">
      <c r="A332" s="3" t="s">
        <v>52</v>
      </c>
      <c r="B332" s="3" t="s">
        <v>1255</v>
      </c>
      <c r="C332">
        <v>30</v>
      </c>
    </row>
    <row r="333" spans="1:3" x14ac:dyDescent="0.2">
      <c r="A333" s="3" t="s">
        <v>52</v>
      </c>
      <c r="B333" s="3" t="s">
        <v>1256</v>
      </c>
      <c r="C333">
        <v>34</v>
      </c>
    </row>
    <row r="334" spans="1:3" x14ac:dyDescent="0.2">
      <c r="A334" s="3" t="s">
        <v>52</v>
      </c>
      <c r="B334" s="3" t="s">
        <v>1267</v>
      </c>
      <c r="C334">
        <v>18</v>
      </c>
    </row>
    <row r="335" spans="1:3" x14ac:dyDescent="0.2">
      <c r="A335" s="3" t="s">
        <v>52</v>
      </c>
      <c r="B335" s="3" t="s">
        <v>1310</v>
      </c>
      <c r="C335">
        <v>24</v>
      </c>
    </row>
    <row r="336" spans="1:3" x14ac:dyDescent="0.2">
      <c r="A336" s="3" t="s">
        <v>52</v>
      </c>
      <c r="B336" s="3" t="s">
        <v>1312</v>
      </c>
      <c r="C336">
        <v>25</v>
      </c>
    </row>
    <row r="337" spans="1:3" x14ac:dyDescent="0.2">
      <c r="A337" s="3" t="s">
        <v>52</v>
      </c>
      <c r="B337" s="3" t="s">
        <v>1351</v>
      </c>
      <c r="C337">
        <v>14</v>
      </c>
    </row>
    <row r="338" spans="1:3" x14ac:dyDescent="0.2">
      <c r="A338" s="3" t="s">
        <v>52</v>
      </c>
      <c r="B338" s="3" t="s">
        <v>1357</v>
      </c>
      <c r="C338">
        <v>11</v>
      </c>
    </row>
    <row r="339" spans="1:3" x14ac:dyDescent="0.2">
      <c r="A339" s="3" t="s">
        <v>52</v>
      </c>
      <c r="B339" s="3" t="s">
        <v>1371</v>
      </c>
      <c r="C339">
        <v>16</v>
      </c>
    </row>
    <row r="340" spans="1:3" x14ac:dyDescent="0.2">
      <c r="A340" s="3" t="s">
        <v>52</v>
      </c>
      <c r="B340" s="3" t="s">
        <v>1431</v>
      </c>
      <c r="C340">
        <v>11</v>
      </c>
    </row>
    <row r="341" spans="1:3" x14ac:dyDescent="0.2">
      <c r="A341" s="3" t="s">
        <v>52</v>
      </c>
      <c r="B341" s="3" t="s">
        <v>1433</v>
      </c>
      <c r="C341">
        <v>12</v>
      </c>
    </row>
    <row r="342" spans="1:3" x14ac:dyDescent="0.2">
      <c r="A342" s="3" t="s">
        <v>52</v>
      </c>
      <c r="B342" s="3" t="s">
        <v>1434</v>
      </c>
      <c r="C342">
        <v>19</v>
      </c>
    </row>
    <row r="343" spans="1:3" x14ac:dyDescent="0.2">
      <c r="A343" s="3" t="s">
        <v>52</v>
      </c>
      <c r="B343" s="3" t="s">
        <v>1490</v>
      </c>
      <c r="C343">
        <v>11</v>
      </c>
    </row>
    <row r="344" spans="1:3" x14ac:dyDescent="0.2">
      <c r="A344" s="3" t="s">
        <v>52</v>
      </c>
      <c r="B344" s="3" t="s">
        <v>1494</v>
      </c>
      <c r="C344">
        <v>20</v>
      </c>
    </row>
    <row r="345" spans="1:3" x14ac:dyDescent="0.2">
      <c r="A345" s="3" t="s">
        <v>52</v>
      </c>
      <c r="B345" s="3" t="s">
        <v>1496</v>
      </c>
      <c r="C345">
        <v>23</v>
      </c>
    </row>
    <row r="346" spans="1:3" x14ac:dyDescent="0.2">
      <c r="A346" s="3" t="s">
        <v>52</v>
      </c>
      <c r="B346" s="3" t="s">
        <v>1497</v>
      </c>
      <c r="C346">
        <v>10</v>
      </c>
    </row>
    <row r="347" spans="1:3" x14ac:dyDescent="0.2">
      <c r="A347" s="3" t="s">
        <v>52</v>
      </c>
      <c r="B347" s="3" t="s">
        <v>1499</v>
      </c>
      <c r="C347">
        <v>13</v>
      </c>
    </row>
    <row r="348" spans="1:3" x14ac:dyDescent="0.2">
      <c r="A348" s="3" t="s">
        <v>52</v>
      </c>
      <c r="B348" s="3" t="s">
        <v>1500</v>
      </c>
      <c r="C348">
        <v>14</v>
      </c>
    </row>
    <row r="349" spans="1:3" x14ac:dyDescent="0.2">
      <c r="A349" s="3" t="s">
        <v>52</v>
      </c>
      <c r="B349" s="3" t="s">
        <v>1501</v>
      </c>
      <c r="C349">
        <v>22</v>
      </c>
    </row>
    <row r="350" spans="1:3" x14ac:dyDescent="0.2">
      <c r="A350" s="3" t="s">
        <v>59</v>
      </c>
      <c r="B350" s="3" t="s">
        <v>53</v>
      </c>
      <c r="C350">
        <v>9</v>
      </c>
    </row>
    <row r="351" spans="1:3" x14ac:dyDescent="0.2">
      <c r="A351" s="3" t="s">
        <v>59</v>
      </c>
      <c r="B351" s="3" t="s">
        <v>62</v>
      </c>
      <c r="C351">
        <v>11</v>
      </c>
    </row>
    <row r="352" spans="1:3" x14ac:dyDescent="0.2">
      <c r="A352" s="3" t="s">
        <v>59</v>
      </c>
      <c r="B352" s="3" t="s">
        <v>76</v>
      </c>
      <c r="C352">
        <v>13</v>
      </c>
    </row>
    <row r="353" spans="1:3" x14ac:dyDescent="0.2">
      <c r="A353" s="3" t="s">
        <v>59</v>
      </c>
      <c r="B353" s="3" t="s">
        <v>79</v>
      </c>
      <c r="C353">
        <v>15</v>
      </c>
    </row>
    <row r="354" spans="1:3" x14ac:dyDescent="0.2">
      <c r="A354" s="3" t="s">
        <v>59</v>
      </c>
      <c r="B354" s="3" t="s">
        <v>138</v>
      </c>
      <c r="C354">
        <v>13</v>
      </c>
    </row>
    <row r="355" spans="1:3" x14ac:dyDescent="0.2">
      <c r="A355" s="3" t="s">
        <v>59</v>
      </c>
      <c r="B355" s="3" t="s">
        <v>142</v>
      </c>
      <c r="C355">
        <v>15</v>
      </c>
    </row>
    <row r="356" spans="1:3" x14ac:dyDescent="0.2">
      <c r="A356" s="3" t="s">
        <v>59</v>
      </c>
      <c r="B356" s="3" t="s">
        <v>144</v>
      </c>
      <c r="C356">
        <v>22</v>
      </c>
    </row>
    <row r="357" spans="1:3" x14ac:dyDescent="0.2">
      <c r="A357" s="3" t="s">
        <v>59</v>
      </c>
      <c r="B357" s="3" t="s">
        <v>210</v>
      </c>
      <c r="C357">
        <v>10</v>
      </c>
    </row>
    <row r="358" spans="1:3" x14ac:dyDescent="0.2">
      <c r="A358" s="3" t="s">
        <v>59</v>
      </c>
      <c r="B358" s="3" t="s">
        <v>225</v>
      </c>
      <c r="C358">
        <v>13</v>
      </c>
    </row>
    <row r="359" spans="1:3" x14ac:dyDescent="0.2">
      <c r="A359" s="3" t="s">
        <v>59</v>
      </c>
      <c r="B359" s="3" t="s">
        <v>228</v>
      </c>
      <c r="C359">
        <v>14</v>
      </c>
    </row>
    <row r="360" spans="1:3" x14ac:dyDescent="0.2">
      <c r="A360" s="3" t="s">
        <v>59</v>
      </c>
      <c r="B360" s="3" t="s">
        <v>230</v>
      </c>
      <c r="C360">
        <v>16</v>
      </c>
    </row>
    <row r="361" spans="1:3" x14ac:dyDescent="0.2">
      <c r="A361" s="3" t="s">
        <v>59</v>
      </c>
      <c r="B361" s="3" t="s">
        <v>231</v>
      </c>
      <c r="C361">
        <v>18</v>
      </c>
    </row>
    <row r="362" spans="1:3" x14ac:dyDescent="0.2">
      <c r="A362" s="3" t="s">
        <v>59</v>
      </c>
      <c r="B362" s="3" t="s">
        <v>247</v>
      </c>
      <c r="C362">
        <v>14</v>
      </c>
    </row>
    <row r="363" spans="1:3" x14ac:dyDescent="0.2">
      <c r="A363" s="3" t="s">
        <v>59</v>
      </c>
      <c r="B363" s="3" t="s">
        <v>378</v>
      </c>
      <c r="C363">
        <v>11</v>
      </c>
    </row>
    <row r="364" spans="1:3" x14ac:dyDescent="0.2">
      <c r="A364" s="3" t="s">
        <v>59</v>
      </c>
      <c r="B364" s="3" t="s">
        <v>463</v>
      </c>
      <c r="C364">
        <v>15</v>
      </c>
    </row>
    <row r="365" spans="1:3" x14ac:dyDescent="0.2">
      <c r="A365" s="3" t="s">
        <v>59</v>
      </c>
      <c r="B365" s="3" t="s">
        <v>498</v>
      </c>
      <c r="C365">
        <v>16</v>
      </c>
    </row>
    <row r="366" spans="1:3" x14ac:dyDescent="0.2">
      <c r="A366" s="3" t="s">
        <v>59</v>
      </c>
      <c r="B366" s="3" t="s">
        <v>499</v>
      </c>
      <c r="C366">
        <v>17</v>
      </c>
    </row>
    <row r="367" spans="1:3" x14ac:dyDescent="0.2">
      <c r="A367" s="3" t="s">
        <v>59</v>
      </c>
      <c r="B367" s="3" t="s">
        <v>513</v>
      </c>
      <c r="C367">
        <v>15</v>
      </c>
    </row>
    <row r="368" spans="1:3" x14ac:dyDescent="0.2">
      <c r="A368" s="3" t="s">
        <v>59</v>
      </c>
      <c r="B368" s="3" t="s">
        <v>514</v>
      </c>
      <c r="C368">
        <v>16</v>
      </c>
    </row>
    <row r="369" spans="1:3" x14ac:dyDescent="0.2">
      <c r="A369" s="3" t="s">
        <v>59</v>
      </c>
      <c r="B369" s="3" t="s">
        <v>516</v>
      </c>
      <c r="C369">
        <v>14</v>
      </c>
    </row>
    <row r="370" spans="1:3" x14ac:dyDescent="0.2">
      <c r="A370" s="3" t="s">
        <v>59</v>
      </c>
      <c r="B370" s="3" t="s">
        <v>518</v>
      </c>
      <c r="C370">
        <v>15</v>
      </c>
    </row>
    <row r="371" spans="1:3" x14ac:dyDescent="0.2">
      <c r="A371" s="3" t="s">
        <v>59</v>
      </c>
      <c r="B371" s="3" t="s">
        <v>548</v>
      </c>
      <c r="C371">
        <v>14</v>
      </c>
    </row>
    <row r="372" spans="1:3" x14ac:dyDescent="0.2">
      <c r="A372" s="3" t="s">
        <v>59</v>
      </c>
      <c r="B372" s="3" t="s">
        <v>552</v>
      </c>
      <c r="C372">
        <v>28</v>
      </c>
    </row>
    <row r="373" spans="1:3" x14ac:dyDescent="0.2">
      <c r="A373" s="3" t="s">
        <v>59</v>
      </c>
      <c r="B373" s="3" t="s">
        <v>626</v>
      </c>
      <c r="C373">
        <v>16</v>
      </c>
    </row>
    <row r="374" spans="1:3" x14ac:dyDescent="0.2">
      <c r="A374" s="3" t="s">
        <v>59</v>
      </c>
      <c r="B374" s="3" t="s">
        <v>628</v>
      </c>
      <c r="C374">
        <v>12</v>
      </c>
    </row>
    <row r="375" spans="1:3" x14ac:dyDescent="0.2">
      <c r="A375" s="3" t="s">
        <v>59</v>
      </c>
      <c r="B375" s="3" t="s">
        <v>631</v>
      </c>
      <c r="C375">
        <v>13</v>
      </c>
    </row>
    <row r="376" spans="1:3" x14ac:dyDescent="0.2">
      <c r="A376" s="3" t="s">
        <v>59</v>
      </c>
      <c r="B376" s="3" t="s">
        <v>633</v>
      </c>
      <c r="C376">
        <v>12</v>
      </c>
    </row>
    <row r="377" spans="1:3" x14ac:dyDescent="0.2">
      <c r="A377" s="3" t="s">
        <v>59</v>
      </c>
      <c r="B377" s="3" t="s">
        <v>653</v>
      </c>
      <c r="C377">
        <v>27</v>
      </c>
    </row>
    <row r="378" spans="1:3" x14ac:dyDescent="0.2">
      <c r="A378" s="3" t="s">
        <v>59</v>
      </c>
      <c r="B378" s="3" t="s">
        <v>710</v>
      </c>
      <c r="C378">
        <v>10</v>
      </c>
    </row>
    <row r="379" spans="1:3" x14ac:dyDescent="0.2">
      <c r="A379" s="3" t="s">
        <v>59</v>
      </c>
      <c r="B379" s="3" t="s">
        <v>878</v>
      </c>
      <c r="C379">
        <v>14</v>
      </c>
    </row>
    <row r="380" spans="1:3" x14ac:dyDescent="0.2">
      <c r="A380" s="3" t="s">
        <v>59</v>
      </c>
      <c r="B380" s="3" t="s">
        <v>906</v>
      </c>
      <c r="C380">
        <v>13</v>
      </c>
    </row>
    <row r="381" spans="1:3" x14ac:dyDescent="0.2">
      <c r="A381" s="3" t="s">
        <v>59</v>
      </c>
      <c r="B381" s="3" t="s">
        <v>928</v>
      </c>
      <c r="C381">
        <v>17</v>
      </c>
    </row>
    <row r="382" spans="1:3" x14ac:dyDescent="0.2">
      <c r="A382" s="3" t="s">
        <v>59</v>
      </c>
      <c r="B382" s="3" t="s">
        <v>929</v>
      </c>
      <c r="C382">
        <v>19</v>
      </c>
    </row>
    <row r="383" spans="1:3" x14ac:dyDescent="0.2">
      <c r="A383" s="3" t="s">
        <v>59</v>
      </c>
      <c r="B383" s="3" t="s">
        <v>948</v>
      </c>
      <c r="C383">
        <v>10</v>
      </c>
    </row>
    <row r="384" spans="1:3" x14ac:dyDescent="0.2">
      <c r="A384" s="3" t="s">
        <v>59</v>
      </c>
      <c r="B384" s="3" t="s">
        <v>970</v>
      </c>
      <c r="C384">
        <v>14</v>
      </c>
    </row>
    <row r="385" spans="1:3" x14ac:dyDescent="0.2">
      <c r="A385" s="3" t="s">
        <v>59</v>
      </c>
      <c r="B385" s="3" t="s">
        <v>972</v>
      </c>
      <c r="C385">
        <v>11</v>
      </c>
    </row>
    <row r="386" spans="1:3" x14ac:dyDescent="0.2">
      <c r="A386" s="3" t="s">
        <v>59</v>
      </c>
      <c r="B386" s="3" t="s">
        <v>975</v>
      </c>
      <c r="C386">
        <v>13</v>
      </c>
    </row>
    <row r="387" spans="1:3" x14ac:dyDescent="0.2">
      <c r="A387" s="3" t="s">
        <v>59</v>
      </c>
      <c r="B387" s="3" t="s">
        <v>985</v>
      </c>
      <c r="C387">
        <v>9</v>
      </c>
    </row>
    <row r="388" spans="1:3" x14ac:dyDescent="0.2">
      <c r="A388" s="3" t="s">
        <v>59</v>
      </c>
      <c r="B388" s="3" t="s">
        <v>1042</v>
      </c>
      <c r="C388">
        <v>16</v>
      </c>
    </row>
    <row r="389" spans="1:3" x14ac:dyDescent="0.2">
      <c r="A389" s="3" t="s">
        <v>59</v>
      </c>
      <c r="B389" s="3" t="s">
        <v>1088</v>
      </c>
      <c r="C389">
        <v>14</v>
      </c>
    </row>
    <row r="390" spans="1:3" x14ac:dyDescent="0.2">
      <c r="A390" s="3" t="s">
        <v>59</v>
      </c>
      <c r="B390" s="3" t="s">
        <v>1093</v>
      </c>
      <c r="C390">
        <v>12</v>
      </c>
    </row>
    <row r="391" spans="1:3" x14ac:dyDescent="0.2">
      <c r="A391" s="3" t="s">
        <v>59</v>
      </c>
      <c r="B391" s="3" t="s">
        <v>1096</v>
      </c>
      <c r="C391">
        <v>12</v>
      </c>
    </row>
    <row r="392" spans="1:3" x14ac:dyDescent="0.2">
      <c r="A392" s="3" t="s">
        <v>59</v>
      </c>
      <c r="B392" s="3" t="s">
        <v>1114</v>
      </c>
      <c r="C392">
        <v>13</v>
      </c>
    </row>
    <row r="393" spans="1:3" x14ac:dyDescent="0.2">
      <c r="A393" s="3" t="s">
        <v>59</v>
      </c>
      <c r="B393" s="3" t="s">
        <v>1115</v>
      </c>
      <c r="C393">
        <v>18</v>
      </c>
    </row>
    <row r="394" spans="1:3" x14ac:dyDescent="0.2">
      <c r="A394" s="3" t="s">
        <v>59</v>
      </c>
      <c r="B394" s="3" t="s">
        <v>1148</v>
      </c>
      <c r="C394">
        <v>16</v>
      </c>
    </row>
    <row r="395" spans="1:3" x14ac:dyDescent="0.2">
      <c r="A395" s="3" t="s">
        <v>59</v>
      </c>
      <c r="B395" s="3" t="s">
        <v>1156</v>
      </c>
      <c r="C395">
        <v>9</v>
      </c>
    </row>
    <row r="396" spans="1:3" x14ac:dyDescent="0.2">
      <c r="A396" s="3" t="s">
        <v>59</v>
      </c>
      <c r="B396" s="3" t="s">
        <v>1158</v>
      </c>
      <c r="C396">
        <v>10</v>
      </c>
    </row>
    <row r="397" spans="1:3" x14ac:dyDescent="0.2">
      <c r="A397" s="3" t="s">
        <v>59</v>
      </c>
      <c r="B397" s="3" t="s">
        <v>1159</v>
      </c>
      <c r="C397">
        <v>11</v>
      </c>
    </row>
    <row r="398" spans="1:3" x14ac:dyDescent="0.2">
      <c r="A398" s="3" t="s">
        <v>59</v>
      </c>
      <c r="B398" s="3" t="s">
        <v>1160</v>
      </c>
      <c r="C398">
        <v>12</v>
      </c>
    </row>
    <row r="399" spans="1:3" x14ac:dyDescent="0.2">
      <c r="A399" s="3" t="s">
        <v>59</v>
      </c>
      <c r="B399" s="3" t="s">
        <v>1164</v>
      </c>
      <c r="C399">
        <v>11</v>
      </c>
    </row>
    <row r="400" spans="1:3" x14ac:dyDescent="0.2">
      <c r="A400" s="3" t="s">
        <v>59</v>
      </c>
      <c r="B400" s="3" t="s">
        <v>1173</v>
      </c>
      <c r="C400">
        <v>11</v>
      </c>
    </row>
    <row r="401" spans="1:3" x14ac:dyDescent="0.2">
      <c r="A401" s="3" t="s">
        <v>59</v>
      </c>
      <c r="B401" s="3" t="s">
        <v>1177</v>
      </c>
      <c r="C401">
        <v>11</v>
      </c>
    </row>
    <row r="402" spans="1:3" x14ac:dyDescent="0.2">
      <c r="A402" s="3" t="s">
        <v>59</v>
      </c>
      <c r="B402" s="3" t="s">
        <v>1178</v>
      </c>
      <c r="C402">
        <v>12</v>
      </c>
    </row>
    <row r="403" spans="1:3" x14ac:dyDescent="0.2">
      <c r="A403" s="3" t="s">
        <v>59</v>
      </c>
      <c r="B403" s="3" t="s">
        <v>1180</v>
      </c>
      <c r="C403">
        <v>13</v>
      </c>
    </row>
    <row r="404" spans="1:3" x14ac:dyDescent="0.2">
      <c r="A404" s="3" t="s">
        <v>59</v>
      </c>
      <c r="B404" s="3" t="s">
        <v>1182</v>
      </c>
      <c r="C404">
        <v>14</v>
      </c>
    </row>
    <row r="405" spans="1:3" x14ac:dyDescent="0.2">
      <c r="A405" s="3" t="s">
        <v>59</v>
      </c>
      <c r="B405" s="3" t="s">
        <v>1184</v>
      </c>
      <c r="C405">
        <v>15</v>
      </c>
    </row>
    <row r="406" spans="1:3" x14ac:dyDescent="0.2">
      <c r="A406" s="3" t="s">
        <v>59</v>
      </c>
      <c r="B406" s="3" t="s">
        <v>1196</v>
      </c>
      <c r="C406">
        <v>11</v>
      </c>
    </row>
    <row r="407" spans="1:3" x14ac:dyDescent="0.2">
      <c r="A407" s="3" t="s">
        <v>59</v>
      </c>
      <c r="B407" s="3" t="s">
        <v>1218</v>
      </c>
      <c r="C407">
        <v>14</v>
      </c>
    </row>
    <row r="408" spans="1:3" x14ac:dyDescent="0.2">
      <c r="A408" s="3" t="s">
        <v>59</v>
      </c>
      <c r="B408" s="3" t="s">
        <v>1219</v>
      </c>
      <c r="C408">
        <v>10</v>
      </c>
    </row>
    <row r="409" spans="1:3" x14ac:dyDescent="0.2">
      <c r="A409" s="3" t="s">
        <v>59</v>
      </c>
      <c r="B409" s="3" t="s">
        <v>1221</v>
      </c>
      <c r="C409">
        <v>10</v>
      </c>
    </row>
    <row r="410" spans="1:3" x14ac:dyDescent="0.2">
      <c r="A410" s="3" t="s">
        <v>59</v>
      </c>
      <c r="B410" s="3" t="s">
        <v>1224</v>
      </c>
      <c r="C410">
        <v>15</v>
      </c>
    </row>
    <row r="411" spans="1:3" x14ac:dyDescent="0.2">
      <c r="A411" s="3" t="s">
        <v>59</v>
      </c>
      <c r="B411" s="3" t="s">
        <v>1225</v>
      </c>
      <c r="C411">
        <v>18</v>
      </c>
    </row>
    <row r="412" spans="1:3" x14ac:dyDescent="0.2">
      <c r="A412" s="3" t="s">
        <v>59</v>
      </c>
      <c r="B412" s="3" t="s">
        <v>1226</v>
      </c>
      <c r="C412">
        <v>20</v>
      </c>
    </row>
    <row r="413" spans="1:3" x14ac:dyDescent="0.2">
      <c r="A413" s="3" t="s">
        <v>59</v>
      </c>
      <c r="B413" s="3" t="s">
        <v>1313</v>
      </c>
      <c r="C413">
        <v>25</v>
      </c>
    </row>
    <row r="414" spans="1:3" x14ac:dyDescent="0.2">
      <c r="A414" s="3" t="s">
        <v>59</v>
      </c>
      <c r="B414" s="3" t="s">
        <v>1314</v>
      </c>
      <c r="C414">
        <v>26</v>
      </c>
    </row>
    <row r="415" spans="1:3" x14ac:dyDescent="0.2">
      <c r="A415" s="3" t="s">
        <v>59</v>
      </c>
      <c r="B415" s="3" t="s">
        <v>1316</v>
      </c>
      <c r="C415">
        <v>29</v>
      </c>
    </row>
    <row r="416" spans="1:3" x14ac:dyDescent="0.2">
      <c r="A416" s="3" t="s">
        <v>59</v>
      </c>
      <c r="B416" s="3" t="s">
        <v>1318</v>
      </c>
      <c r="C416">
        <v>30</v>
      </c>
    </row>
    <row r="417" spans="1:3" x14ac:dyDescent="0.2">
      <c r="A417" s="3" t="s">
        <v>59</v>
      </c>
      <c r="B417" s="3" t="s">
        <v>1336</v>
      </c>
      <c r="C417">
        <v>8</v>
      </c>
    </row>
    <row r="418" spans="1:3" x14ac:dyDescent="0.2">
      <c r="A418" s="3" t="s">
        <v>59</v>
      </c>
      <c r="B418" s="3" t="s">
        <v>1337</v>
      </c>
      <c r="C418">
        <v>9</v>
      </c>
    </row>
    <row r="419" spans="1:3" x14ac:dyDescent="0.2">
      <c r="A419" s="3" t="s">
        <v>59</v>
      </c>
      <c r="B419" s="3" t="s">
        <v>1354</v>
      </c>
      <c r="C419">
        <v>11</v>
      </c>
    </row>
    <row r="420" spans="1:3" x14ac:dyDescent="0.2">
      <c r="A420" s="3" t="s">
        <v>59</v>
      </c>
      <c r="B420" s="3" t="s">
        <v>1355</v>
      </c>
      <c r="C420">
        <v>13</v>
      </c>
    </row>
    <row r="421" spans="1:3" x14ac:dyDescent="0.2">
      <c r="A421" s="3" t="s">
        <v>59</v>
      </c>
      <c r="B421" s="3" t="s">
        <v>1356</v>
      </c>
      <c r="C421">
        <v>15</v>
      </c>
    </row>
    <row r="422" spans="1:3" x14ac:dyDescent="0.2">
      <c r="A422" s="3" t="s">
        <v>59</v>
      </c>
      <c r="B422" s="3" t="s">
        <v>1376</v>
      </c>
      <c r="C422">
        <v>10</v>
      </c>
    </row>
    <row r="423" spans="1:3" x14ac:dyDescent="0.2">
      <c r="A423" s="3" t="s">
        <v>59</v>
      </c>
      <c r="B423" s="3" t="s">
        <v>1377</v>
      </c>
      <c r="C423">
        <v>23</v>
      </c>
    </row>
    <row r="424" spans="1:3" x14ac:dyDescent="0.2">
      <c r="A424" s="3" t="s">
        <v>59</v>
      </c>
      <c r="B424" s="3" t="s">
        <v>1420</v>
      </c>
      <c r="C424">
        <v>12</v>
      </c>
    </row>
    <row r="425" spans="1:3" x14ac:dyDescent="0.2">
      <c r="A425" s="3" t="s">
        <v>59</v>
      </c>
      <c r="B425" s="3" t="s">
        <v>1421</v>
      </c>
      <c r="C425">
        <v>16</v>
      </c>
    </row>
    <row r="426" spans="1:3" x14ac:dyDescent="0.2">
      <c r="A426" s="3" t="s">
        <v>59</v>
      </c>
      <c r="B426" s="3" t="s">
        <v>1422</v>
      </c>
      <c r="C426">
        <v>17</v>
      </c>
    </row>
    <row r="427" spans="1:3" x14ac:dyDescent="0.2">
      <c r="A427" s="3" t="s">
        <v>59</v>
      </c>
      <c r="B427" s="3" t="s">
        <v>1423</v>
      </c>
      <c r="C427">
        <v>18</v>
      </c>
    </row>
    <row r="428" spans="1:3" x14ac:dyDescent="0.2">
      <c r="A428" s="3" t="s">
        <v>59</v>
      </c>
      <c r="B428" s="3" t="s">
        <v>1454</v>
      </c>
      <c r="C428">
        <v>28</v>
      </c>
    </row>
    <row r="429" spans="1:3" x14ac:dyDescent="0.2">
      <c r="A429" s="3" t="s">
        <v>59</v>
      </c>
      <c r="B429" s="3" t="s">
        <v>1455</v>
      </c>
      <c r="C429">
        <v>16</v>
      </c>
    </row>
    <row r="430" spans="1:3" x14ac:dyDescent="0.2">
      <c r="A430" s="3" t="s">
        <v>59</v>
      </c>
      <c r="B430" s="3" t="s">
        <v>1457</v>
      </c>
      <c r="C430">
        <v>19</v>
      </c>
    </row>
    <row r="431" spans="1:3" x14ac:dyDescent="0.2">
      <c r="A431" s="3" t="s">
        <v>59</v>
      </c>
      <c r="B431" s="3" t="s">
        <v>1459</v>
      </c>
      <c r="C431">
        <v>20</v>
      </c>
    </row>
    <row r="432" spans="1:3" x14ac:dyDescent="0.2">
      <c r="A432" s="3" t="s">
        <v>59</v>
      </c>
      <c r="B432" s="3" t="s">
        <v>1460</v>
      </c>
      <c r="C432">
        <v>21</v>
      </c>
    </row>
    <row r="433" spans="1:3" x14ac:dyDescent="0.2">
      <c r="A433" s="3" t="s">
        <v>59</v>
      </c>
      <c r="B433" s="3" t="s">
        <v>1461</v>
      </c>
      <c r="C433">
        <v>22</v>
      </c>
    </row>
    <row r="434" spans="1:3" x14ac:dyDescent="0.2">
      <c r="A434" s="3" t="s">
        <v>59</v>
      </c>
      <c r="B434" s="3" t="s">
        <v>1462</v>
      </c>
      <c r="C434">
        <v>23</v>
      </c>
    </row>
    <row r="435" spans="1:3" x14ac:dyDescent="0.2">
      <c r="A435" s="3" t="s">
        <v>59</v>
      </c>
      <c r="B435" s="3" t="s">
        <v>1464</v>
      </c>
      <c r="C435">
        <v>24</v>
      </c>
    </row>
    <row r="436" spans="1:3" x14ac:dyDescent="0.2">
      <c r="A436" s="3" t="s">
        <v>59</v>
      </c>
      <c r="B436" s="3" t="s">
        <v>1466</v>
      </c>
      <c r="C436">
        <v>26</v>
      </c>
    </row>
    <row r="437" spans="1:3" x14ac:dyDescent="0.2">
      <c r="A437" s="3" t="s">
        <v>59</v>
      </c>
      <c r="B437" s="3" t="s">
        <v>1468</v>
      </c>
      <c r="C437">
        <v>11</v>
      </c>
    </row>
    <row r="438" spans="1:3" x14ac:dyDescent="0.2">
      <c r="A438" s="3" t="s">
        <v>59</v>
      </c>
      <c r="B438" s="3" t="s">
        <v>1471</v>
      </c>
      <c r="C438">
        <v>19</v>
      </c>
    </row>
    <row r="439" spans="1:3" x14ac:dyDescent="0.2">
      <c r="A439" s="3" t="s">
        <v>59</v>
      </c>
      <c r="B439" s="3" t="s">
        <v>1472</v>
      </c>
      <c r="C439">
        <v>13</v>
      </c>
    </row>
    <row r="440" spans="1:3" x14ac:dyDescent="0.2">
      <c r="A440" s="3" t="s">
        <v>59</v>
      </c>
      <c r="B440" s="3" t="s">
        <v>1473</v>
      </c>
      <c r="C440">
        <v>15</v>
      </c>
    </row>
    <row r="441" spans="1:3" x14ac:dyDescent="0.2">
      <c r="A441" s="3" t="s">
        <v>59</v>
      </c>
      <c r="B441" s="3" t="s">
        <v>1475</v>
      </c>
      <c r="C441">
        <v>13</v>
      </c>
    </row>
    <row r="442" spans="1:3" x14ac:dyDescent="0.2">
      <c r="A442" s="3" t="s">
        <v>59</v>
      </c>
      <c r="B442" s="3" t="s">
        <v>1488</v>
      </c>
      <c r="C442">
        <v>27</v>
      </c>
    </row>
    <row r="443" spans="1:3" x14ac:dyDescent="0.2">
      <c r="A443" s="3" t="s">
        <v>59</v>
      </c>
      <c r="B443" s="3" t="s">
        <v>1507</v>
      </c>
      <c r="C443">
        <v>8</v>
      </c>
    </row>
    <row r="444" spans="1:3" x14ac:dyDescent="0.2">
      <c r="A444" s="3" t="s">
        <v>59</v>
      </c>
      <c r="B444" s="3" t="s">
        <v>1508</v>
      </c>
      <c r="C444">
        <v>14</v>
      </c>
    </row>
    <row r="445" spans="1:3" x14ac:dyDescent="0.2">
      <c r="A445" s="3" t="s">
        <v>681</v>
      </c>
      <c r="B445" s="3" t="s">
        <v>675</v>
      </c>
      <c r="C445">
        <v>9</v>
      </c>
    </row>
    <row r="446" spans="1:3" x14ac:dyDescent="0.2">
      <c r="A446" s="3" t="s">
        <v>72</v>
      </c>
      <c r="B446" s="3" t="s">
        <v>65</v>
      </c>
      <c r="C446">
        <v>13</v>
      </c>
    </row>
    <row r="447" spans="1:3" x14ac:dyDescent="0.2">
      <c r="A447" s="3" t="s">
        <v>72</v>
      </c>
      <c r="B447" s="3" t="s">
        <v>73</v>
      </c>
      <c r="C447">
        <v>23</v>
      </c>
    </row>
    <row r="448" spans="1:3" x14ac:dyDescent="0.2">
      <c r="A448" s="3" t="s">
        <v>72</v>
      </c>
      <c r="B448" s="3" t="s">
        <v>218</v>
      </c>
      <c r="C448">
        <v>13</v>
      </c>
    </row>
    <row r="449" spans="1:3" x14ac:dyDescent="0.2">
      <c r="A449" s="3" t="s">
        <v>72</v>
      </c>
      <c r="B449" s="3" t="s">
        <v>245</v>
      </c>
      <c r="C449">
        <v>9</v>
      </c>
    </row>
    <row r="450" spans="1:3" x14ac:dyDescent="0.2">
      <c r="A450" s="3" t="s">
        <v>72</v>
      </c>
      <c r="B450" s="3" t="s">
        <v>346</v>
      </c>
      <c r="C450">
        <v>17</v>
      </c>
    </row>
    <row r="451" spans="1:3" x14ac:dyDescent="0.2">
      <c r="A451" s="3" t="s">
        <v>72</v>
      </c>
      <c r="B451" s="3" t="s">
        <v>349</v>
      </c>
      <c r="C451">
        <v>12</v>
      </c>
    </row>
    <row r="452" spans="1:3" x14ac:dyDescent="0.2">
      <c r="A452" s="3" t="s">
        <v>72</v>
      </c>
      <c r="B452" s="3" t="s">
        <v>351</v>
      </c>
      <c r="C452">
        <v>13</v>
      </c>
    </row>
    <row r="453" spans="1:3" x14ac:dyDescent="0.2">
      <c r="A453" s="3" t="s">
        <v>72</v>
      </c>
      <c r="B453" s="3" t="s">
        <v>352</v>
      </c>
      <c r="C453">
        <v>28</v>
      </c>
    </row>
    <row r="454" spans="1:3" x14ac:dyDescent="0.2">
      <c r="A454" s="3" t="s">
        <v>72</v>
      </c>
      <c r="B454" s="3" t="s">
        <v>402</v>
      </c>
      <c r="C454">
        <v>12</v>
      </c>
    </row>
    <row r="455" spans="1:3" x14ac:dyDescent="0.2">
      <c r="A455" s="3" t="s">
        <v>72</v>
      </c>
      <c r="B455" s="3" t="s">
        <v>404</v>
      </c>
      <c r="C455">
        <v>13</v>
      </c>
    </row>
    <row r="456" spans="1:3" x14ac:dyDescent="0.2">
      <c r="A456" s="3" t="s">
        <v>72</v>
      </c>
      <c r="B456" s="3" t="s">
        <v>406</v>
      </c>
      <c r="C456">
        <v>16</v>
      </c>
    </row>
    <row r="457" spans="1:3" x14ac:dyDescent="0.2">
      <c r="A457" s="3" t="s">
        <v>72</v>
      </c>
      <c r="B457" s="3" t="s">
        <v>408</v>
      </c>
      <c r="C457">
        <v>17</v>
      </c>
    </row>
    <row r="458" spans="1:3" x14ac:dyDescent="0.2">
      <c r="A458" s="3" t="s">
        <v>72</v>
      </c>
      <c r="B458" s="3" t="s">
        <v>410</v>
      </c>
      <c r="C458">
        <v>18</v>
      </c>
    </row>
    <row r="459" spans="1:3" x14ac:dyDescent="0.2">
      <c r="A459" s="3" t="s">
        <v>72</v>
      </c>
      <c r="B459" s="3" t="s">
        <v>413</v>
      </c>
      <c r="C459">
        <v>14</v>
      </c>
    </row>
    <row r="460" spans="1:3" x14ac:dyDescent="0.2">
      <c r="A460" s="3" t="s">
        <v>72</v>
      </c>
      <c r="B460" s="3" t="s">
        <v>415</v>
      </c>
      <c r="C460">
        <v>14</v>
      </c>
    </row>
    <row r="461" spans="1:3" x14ac:dyDescent="0.2">
      <c r="A461" s="3" t="s">
        <v>72</v>
      </c>
      <c r="B461" s="3" t="s">
        <v>424</v>
      </c>
      <c r="C461">
        <v>14</v>
      </c>
    </row>
    <row r="462" spans="1:3" x14ac:dyDescent="0.2">
      <c r="A462" s="3" t="s">
        <v>72</v>
      </c>
      <c r="B462" s="3" t="s">
        <v>426</v>
      </c>
      <c r="C462">
        <v>15</v>
      </c>
    </row>
    <row r="463" spans="1:3" x14ac:dyDescent="0.2">
      <c r="A463" s="3" t="s">
        <v>72</v>
      </c>
      <c r="B463" s="3" t="s">
        <v>443</v>
      </c>
      <c r="C463">
        <v>17</v>
      </c>
    </row>
    <row r="464" spans="1:3" x14ac:dyDescent="0.2">
      <c r="A464" s="3" t="s">
        <v>72</v>
      </c>
      <c r="B464" s="3" t="s">
        <v>445</v>
      </c>
      <c r="C464">
        <v>19</v>
      </c>
    </row>
    <row r="465" spans="1:3" x14ac:dyDescent="0.2">
      <c r="A465" s="3" t="s">
        <v>72</v>
      </c>
      <c r="B465" s="3" t="s">
        <v>448</v>
      </c>
      <c r="C465">
        <v>14</v>
      </c>
    </row>
    <row r="466" spans="1:3" x14ac:dyDescent="0.2">
      <c r="A466" s="3" t="s">
        <v>72</v>
      </c>
      <c r="B466" s="3" t="s">
        <v>450</v>
      </c>
      <c r="C466">
        <v>15</v>
      </c>
    </row>
    <row r="467" spans="1:3" x14ac:dyDescent="0.2">
      <c r="A467" s="3" t="s">
        <v>72</v>
      </c>
      <c r="B467" s="3" t="s">
        <v>460</v>
      </c>
      <c r="C467">
        <v>14</v>
      </c>
    </row>
    <row r="468" spans="1:3" x14ac:dyDescent="0.2">
      <c r="A468" s="3" t="s">
        <v>72</v>
      </c>
      <c r="B468" s="3" t="s">
        <v>462</v>
      </c>
      <c r="C468">
        <v>16</v>
      </c>
    </row>
    <row r="469" spans="1:3" x14ac:dyDescent="0.2">
      <c r="A469" s="3" t="s">
        <v>72</v>
      </c>
      <c r="B469" s="3" t="s">
        <v>465</v>
      </c>
      <c r="C469">
        <v>16</v>
      </c>
    </row>
    <row r="470" spans="1:3" x14ac:dyDescent="0.2">
      <c r="A470" s="3" t="s">
        <v>72</v>
      </c>
      <c r="B470" s="3" t="s">
        <v>472</v>
      </c>
      <c r="C470">
        <v>20</v>
      </c>
    </row>
    <row r="471" spans="1:3" x14ac:dyDescent="0.2">
      <c r="A471" s="3" t="s">
        <v>72</v>
      </c>
      <c r="B471" s="3" t="s">
        <v>475</v>
      </c>
      <c r="C471">
        <v>14</v>
      </c>
    </row>
    <row r="472" spans="1:3" x14ac:dyDescent="0.2">
      <c r="A472" s="3" t="s">
        <v>72</v>
      </c>
      <c r="B472" s="3" t="s">
        <v>481</v>
      </c>
      <c r="C472">
        <v>11</v>
      </c>
    </row>
    <row r="473" spans="1:3" x14ac:dyDescent="0.2">
      <c r="A473" s="3" t="s">
        <v>72</v>
      </c>
      <c r="B473" s="3" t="s">
        <v>483</v>
      </c>
      <c r="C473">
        <v>9</v>
      </c>
    </row>
    <row r="474" spans="1:3" x14ac:dyDescent="0.2">
      <c r="A474" s="3" t="s">
        <v>72</v>
      </c>
      <c r="B474" s="3" t="s">
        <v>485</v>
      </c>
      <c r="C474">
        <v>15</v>
      </c>
    </row>
    <row r="475" spans="1:3" x14ac:dyDescent="0.2">
      <c r="A475" s="3" t="s">
        <v>72</v>
      </c>
      <c r="B475" s="3" t="s">
        <v>519</v>
      </c>
      <c r="C475">
        <v>24</v>
      </c>
    </row>
    <row r="476" spans="1:3" x14ac:dyDescent="0.2">
      <c r="A476" s="3" t="s">
        <v>72</v>
      </c>
      <c r="B476" s="3" t="s">
        <v>540</v>
      </c>
      <c r="C476">
        <v>16</v>
      </c>
    </row>
    <row r="477" spans="1:3" x14ac:dyDescent="0.2">
      <c r="A477" s="3" t="s">
        <v>72</v>
      </c>
      <c r="B477" s="3" t="s">
        <v>541</v>
      </c>
      <c r="C477">
        <v>17</v>
      </c>
    </row>
    <row r="478" spans="1:3" x14ac:dyDescent="0.2">
      <c r="A478" s="3" t="s">
        <v>72</v>
      </c>
      <c r="B478" s="3" t="s">
        <v>542</v>
      </c>
      <c r="C478">
        <v>18</v>
      </c>
    </row>
    <row r="479" spans="1:3" x14ac:dyDescent="0.2">
      <c r="A479" s="3" t="s">
        <v>72</v>
      </c>
      <c r="B479" s="3" t="s">
        <v>543</v>
      </c>
      <c r="C479">
        <v>19</v>
      </c>
    </row>
    <row r="480" spans="1:3" x14ac:dyDescent="0.2">
      <c r="A480" s="3" t="s">
        <v>72</v>
      </c>
      <c r="B480" s="3" t="s">
        <v>544</v>
      </c>
      <c r="C480">
        <v>25</v>
      </c>
    </row>
    <row r="481" spans="1:3" x14ac:dyDescent="0.2">
      <c r="A481" s="3" t="s">
        <v>72</v>
      </c>
      <c r="B481" s="3" t="s">
        <v>546</v>
      </c>
      <c r="C481">
        <v>28</v>
      </c>
    </row>
    <row r="482" spans="1:3" x14ac:dyDescent="0.2">
      <c r="A482" s="3" t="s">
        <v>72</v>
      </c>
      <c r="B482" s="3" t="s">
        <v>569</v>
      </c>
      <c r="C482">
        <v>20</v>
      </c>
    </row>
    <row r="483" spans="1:3" x14ac:dyDescent="0.2">
      <c r="A483" s="3" t="s">
        <v>72</v>
      </c>
      <c r="B483" s="3" t="s">
        <v>588</v>
      </c>
      <c r="C483">
        <v>15</v>
      </c>
    </row>
    <row r="484" spans="1:3" x14ac:dyDescent="0.2">
      <c r="A484" s="3" t="s">
        <v>72</v>
      </c>
      <c r="B484" s="3" t="s">
        <v>589</v>
      </c>
      <c r="C484">
        <v>16</v>
      </c>
    </row>
    <row r="485" spans="1:3" x14ac:dyDescent="0.2">
      <c r="A485" s="3" t="s">
        <v>72</v>
      </c>
      <c r="B485" s="3" t="s">
        <v>590</v>
      </c>
      <c r="C485">
        <v>17</v>
      </c>
    </row>
    <row r="486" spans="1:3" x14ac:dyDescent="0.2">
      <c r="A486" s="3" t="s">
        <v>72</v>
      </c>
      <c r="B486" s="3" t="s">
        <v>592</v>
      </c>
      <c r="C486">
        <v>24</v>
      </c>
    </row>
    <row r="487" spans="1:3" x14ac:dyDescent="0.2">
      <c r="A487" s="3" t="s">
        <v>72</v>
      </c>
      <c r="B487" s="3" t="s">
        <v>593</v>
      </c>
      <c r="C487">
        <v>10</v>
      </c>
    </row>
    <row r="488" spans="1:3" x14ac:dyDescent="0.2">
      <c r="A488" s="3" t="s">
        <v>72</v>
      </c>
      <c r="B488" s="3" t="s">
        <v>594</v>
      </c>
      <c r="C488">
        <v>11</v>
      </c>
    </row>
    <row r="489" spans="1:3" x14ac:dyDescent="0.2">
      <c r="A489" s="3" t="s">
        <v>72</v>
      </c>
      <c r="B489" s="3" t="s">
        <v>659</v>
      </c>
      <c r="C489">
        <v>24</v>
      </c>
    </row>
    <row r="490" spans="1:3" x14ac:dyDescent="0.2">
      <c r="A490" s="3" t="s">
        <v>72</v>
      </c>
      <c r="B490" s="3" t="s">
        <v>713</v>
      </c>
      <c r="C490">
        <v>19</v>
      </c>
    </row>
    <row r="491" spans="1:3" x14ac:dyDescent="0.2">
      <c r="A491" s="3" t="s">
        <v>72</v>
      </c>
      <c r="B491" s="3" t="s">
        <v>835</v>
      </c>
      <c r="C491">
        <v>10</v>
      </c>
    </row>
    <row r="492" spans="1:3" x14ac:dyDescent="0.2">
      <c r="A492" s="3" t="s">
        <v>72</v>
      </c>
      <c r="B492" s="3" t="s">
        <v>837</v>
      </c>
      <c r="C492">
        <v>11</v>
      </c>
    </row>
    <row r="493" spans="1:3" x14ac:dyDescent="0.2">
      <c r="A493" s="3" t="s">
        <v>72</v>
      </c>
      <c r="B493" s="3" t="s">
        <v>899</v>
      </c>
      <c r="C493">
        <v>9</v>
      </c>
    </row>
    <row r="494" spans="1:3" x14ac:dyDescent="0.2">
      <c r="A494" s="3" t="s">
        <v>72</v>
      </c>
      <c r="B494" s="3" t="s">
        <v>953</v>
      </c>
      <c r="C494">
        <v>10</v>
      </c>
    </row>
    <row r="495" spans="1:3" x14ac:dyDescent="0.2">
      <c r="A495" s="3" t="s">
        <v>72</v>
      </c>
      <c r="B495" s="3" t="s">
        <v>988</v>
      </c>
      <c r="C495">
        <v>9</v>
      </c>
    </row>
    <row r="496" spans="1:3" x14ac:dyDescent="0.2">
      <c r="A496" s="3" t="s">
        <v>72</v>
      </c>
      <c r="B496" s="3" t="s">
        <v>990</v>
      </c>
      <c r="C496">
        <v>14</v>
      </c>
    </row>
    <row r="497" spans="1:3" x14ac:dyDescent="0.2">
      <c r="A497" s="3" t="s">
        <v>72</v>
      </c>
      <c r="B497" s="3" t="s">
        <v>1005</v>
      </c>
      <c r="C497">
        <v>15</v>
      </c>
    </row>
    <row r="498" spans="1:3" x14ac:dyDescent="0.2">
      <c r="A498" s="3" t="s">
        <v>72</v>
      </c>
      <c r="B498" s="3" t="s">
        <v>1007</v>
      </c>
      <c r="C498">
        <v>31</v>
      </c>
    </row>
    <row r="499" spans="1:3" x14ac:dyDescent="0.2">
      <c r="A499" s="3" t="s">
        <v>72</v>
      </c>
      <c r="B499" s="3" t="s">
        <v>1009</v>
      </c>
      <c r="C499">
        <v>26</v>
      </c>
    </row>
    <row r="500" spans="1:3" x14ac:dyDescent="0.2">
      <c r="A500" s="3" t="s">
        <v>72</v>
      </c>
      <c r="B500" s="3" t="s">
        <v>1043</v>
      </c>
      <c r="C500">
        <v>16</v>
      </c>
    </row>
    <row r="501" spans="1:3" x14ac:dyDescent="0.2">
      <c r="A501" s="3" t="s">
        <v>72</v>
      </c>
      <c r="B501" s="3" t="s">
        <v>1060</v>
      </c>
      <c r="C501">
        <v>15</v>
      </c>
    </row>
    <row r="502" spans="1:3" x14ac:dyDescent="0.2">
      <c r="A502" s="3" t="s">
        <v>72</v>
      </c>
      <c r="B502" s="3" t="s">
        <v>1126</v>
      </c>
      <c r="C502">
        <v>19</v>
      </c>
    </row>
    <row r="503" spans="1:3" x14ac:dyDescent="0.2">
      <c r="A503" s="3" t="s">
        <v>72</v>
      </c>
      <c r="B503" s="3" t="s">
        <v>1128</v>
      </c>
      <c r="C503">
        <v>15</v>
      </c>
    </row>
    <row r="504" spans="1:3" x14ac:dyDescent="0.2">
      <c r="A504" s="3" t="s">
        <v>72</v>
      </c>
      <c r="B504" s="3" t="s">
        <v>1129</v>
      </c>
      <c r="C504">
        <v>16</v>
      </c>
    </row>
    <row r="505" spans="1:3" x14ac:dyDescent="0.2">
      <c r="A505" s="3" t="s">
        <v>72</v>
      </c>
      <c r="B505" s="3" t="s">
        <v>1130</v>
      </c>
      <c r="C505">
        <v>17</v>
      </c>
    </row>
    <row r="506" spans="1:3" x14ac:dyDescent="0.2">
      <c r="A506" s="3" t="s">
        <v>72</v>
      </c>
      <c r="B506" s="3" t="s">
        <v>1131</v>
      </c>
      <c r="C506">
        <v>18</v>
      </c>
    </row>
    <row r="507" spans="1:3" x14ac:dyDescent="0.2">
      <c r="A507" s="3" t="s">
        <v>72</v>
      </c>
      <c r="B507" s="3" t="s">
        <v>1163</v>
      </c>
      <c r="C507">
        <v>16</v>
      </c>
    </row>
    <row r="508" spans="1:3" x14ac:dyDescent="0.2">
      <c r="A508" s="3" t="s">
        <v>72</v>
      </c>
      <c r="B508" s="3" t="s">
        <v>1175</v>
      </c>
      <c r="C508">
        <v>13</v>
      </c>
    </row>
    <row r="509" spans="1:3" x14ac:dyDescent="0.2">
      <c r="A509" s="3" t="s">
        <v>72</v>
      </c>
      <c r="B509" s="3" t="s">
        <v>1185</v>
      </c>
      <c r="C509">
        <v>15</v>
      </c>
    </row>
    <row r="510" spans="1:3" x14ac:dyDescent="0.2">
      <c r="A510" s="3" t="s">
        <v>72</v>
      </c>
      <c r="B510" s="3" t="s">
        <v>1198</v>
      </c>
      <c r="C510">
        <v>11</v>
      </c>
    </row>
    <row r="511" spans="1:3" x14ac:dyDescent="0.2">
      <c r="A511" s="3" t="s">
        <v>72</v>
      </c>
      <c r="B511" s="3" t="s">
        <v>1199</v>
      </c>
      <c r="C511">
        <v>15</v>
      </c>
    </row>
    <row r="512" spans="1:3" x14ac:dyDescent="0.2">
      <c r="A512" s="3" t="s">
        <v>72</v>
      </c>
      <c r="B512" s="3" t="s">
        <v>1217</v>
      </c>
      <c r="C512">
        <v>14</v>
      </c>
    </row>
    <row r="513" spans="1:3" x14ac:dyDescent="0.2">
      <c r="A513" s="3" t="s">
        <v>72</v>
      </c>
      <c r="B513" s="3" t="s">
        <v>1227</v>
      </c>
      <c r="C513">
        <v>18</v>
      </c>
    </row>
    <row r="514" spans="1:3" x14ac:dyDescent="0.2">
      <c r="A514" s="3" t="s">
        <v>72</v>
      </c>
      <c r="B514" s="3" t="s">
        <v>1249</v>
      </c>
      <c r="C514">
        <v>20</v>
      </c>
    </row>
    <row r="515" spans="1:3" x14ac:dyDescent="0.2">
      <c r="A515" s="3" t="s">
        <v>72</v>
      </c>
      <c r="B515" s="3" t="s">
        <v>1260</v>
      </c>
      <c r="C515">
        <v>18</v>
      </c>
    </row>
    <row r="516" spans="1:3" x14ac:dyDescent="0.2">
      <c r="A516" s="3" t="s">
        <v>72</v>
      </c>
      <c r="B516" s="3" t="s">
        <v>1282</v>
      </c>
      <c r="C516">
        <v>12</v>
      </c>
    </row>
    <row r="517" spans="1:3" x14ac:dyDescent="0.2">
      <c r="A517" s="3" t="s">
        <v>72</v>
      </c>
      <c r="B517" s="3" t="s">
        <v>1338</v>
      </c>
      <c r="C517">
        <v>10</v>
      </c>
    </row>
    <row r="518" spans="1:3" x14ac:dyDescent="0.2">
      <c r="A518" s="3" t="s">
        <v>72</v>
      </c>
      <c r="B518" s="3" t="s">
        <v>1340</v>
      </c>
      <c r="C518">
        <v>11</v>
      </c>
    </row>
    <row r="519" spans="1:3" x14ac:dyDescent="0.2">
      <c r="A519" s="3" t="s">
        <v>72</v>
      </c>
      <c r="B519" s="3" t="s">
        <v>1342</v>
      </c>
      <c r="C519">
        <v>12</v>
      </c>
    </row>
    <row r="520" spans="1:3" x14ac:dyDescent="0.2">
      <c r="A520" s="3" t="s">
        <v>72</v>
      </c>
      <c r="B520" s="3" t="s">
        <v>1344</v>
      </c>
      <c r="C520">
        <v>13</v>
      </c>
    </row>
    <row r="521" spans="1:3" x14ac:dyDescent="0.2">
      <c r="A521" s="3" t="s">
        <v>72</v>
      </c>
      <c r="B521" s="3" t="s">
        <v>1358</v>
      </c>
      <c r="C521">
        <v>11</v>
      </c>
    </row>
    <row r="522" spans="1:3" x14ac:dyDescent="0.2">
      <c r="A522" s="3" t="s">
        <v>72</v>
      </c>
      <c r="B522" s="3" t="s">
        <v>1360</v>
      </c>
      <c r="C522">
        <v>12</v>
      </c>
    </row>
    <row r="523" spans="1:3" x14ac:dyDescent="0.2">
      <c r="A523" s="3" t="s">
        <v>72</v>
      </c>
      <c r="B523" s="3" t="s">
        <v>1362</v>
      </c>
      <c r="C523">
        <v>15</v>
      </c>
    </row>
    <row r="524" spans="1:3" x14ac:dyDescent="0.2">
      <c r="A524" s="3" t="s">
        <v>72</v>
      </c>
      <c r="B524" s="3" t="s">
        <v>1401</v>
      </c>
      <c r="C524">
        <v>10</v>
      </c>
    </row>
    <row r="525" spans="1:3" x14ac:dyDescent="0.2">
      <c r="A525" s="3" t="s">
        <v>72</v>
      </c>
      <c r="B525" s="3" t="s">
        <v>1469</v>
      </c>
      <c r="C525">
        <v>14</v>
      </c>
    </row>
    <row r="526" spans="1:3" x14ac:dyDescent="0.2">
      <c r="A526" s="3" t="s">
        <v>72</v>
      </c>
      <c r="B526" s="3" t="s">
        <v>1470</v>
      </c>
      <c r="C526">
        <v>10</v>
      </c>
    </row>
    <row r="527" spans="1:3" x14ac:dyDescent="0.2">
      <c r="A527" s="3" t="s">
        <v>72</v>
      </c>
      <c r="B527" s="3" t="s">
        <v>1474</v>
      </c>
      <c r="C527">
        <v>15</v>
      </c>
    </row>
    <row r="528" spans="1:3" x14ac:dyDescent="0.2">
      <c r="A528" s="3" t="s">
        <v>72</v>
      </c>
      <c r="B528" s="3" t="s">
        <v>1503</v>
      </c>
      <c r="C528">
        <v>12</v>
      </c>
    </row>
    <row r="529" spans="1:3" x14ac:dyDescent="0.2">
      <c r="A529" s="3" t="s">
        <v>769</v>
      </c>
      <c r="B529" s="3" t="s">
        <v>763</v>
      </c>
      <c r="C529">
        <v>19</v>
      </c>
    </row>
    <row r="530" spans="1:3" x14ac:dyDescent="0.2">
      <c r="A530" s="3" t="s">
        <v>769</v>
      </c>
      <c r="B530" s="3" t="s">
        <v>1418</v>
      </c>
      <c r="C530">
        <v>18</v>
      </c>
    </row>
    <row r="531" spans="1:3" x14ac:dyDescent="0.2">
      <c r="A531" s="3" t="s">
        <v>850</v>
      </c>
      <c r="B531" s="3" t="s">
        <v>844</v>
      </c>
      <c r="C531">
        <v>8</v>
      </c>
    </row>
    <row r="532" spans="1:3" x14ac:dyDescent="0.2">
      <c r="A532" s="3" t="s">
        <v>1409</v>
      </c>
      <c r="B532" s="3" t="s">
        <v>1403</v>
      </c>
      <c r="C532">
        <v>8</v>
      </c>
    </row>
    <row r="533" spans="1:3" x14ac:dyDescent="0.2">
      <c r="A533" s="3" t="s">
        <v>266</v>
      </c>
      <c r="B533" s="3" t="s">
        <v>260</v>
      </c>
      <c r="C533">
        <v>14</v>
      </c>
    </row>
    <row r="534" spans="1:3" x14ac:dyDescent="0.2">
      <c r="A534" s="3" t="s">
        <v>266</v>
      </c>
      <c r="B534" s="3" t="s">
        <v>578</v>
      </c>
      <c r="C534">
        <v>15</v>
      </c>
    </row>
    <row r="535" spans="1:3" x14ac:dyDescent="0.2">
      <c r="A535" s="3" t="s">
        <v>266</v>
      </c>
      <c r="B535" s="3" t="s">
        <v>757</v>
      </c>
      <c r="C535">
        <v>13</v>
      </c>
    </row>
    <row r="536" spans="1:3" x14ac:dyDescent="0.2">
      <c r="A536" s="3" t="s">
        <v>266</v>
      </c>
      <c r="B536" s="3" t="s">
        <v>815</v>
      </c>
      <c r="C536">
        <v>13</v>
      </c>
    </row>
    <row r="537" spans="1:3" x14ac:dyDescent="0.2">
      <c r="A537" s="3" t="s">
        <v>266</v>
      </c>
      <c r="B537" s="3" t="s">
        <v>842</v>
      </c>
      <c r="C537">
        <v>13</v>
      </c>
    </row>
    <row r="538" spans="1:3" x14ac:dyDescent="0.2">
      <c r="A538" s="3" t="s">
        <v>266</v>
      </c>
      <c r="B538" s="3" t="s">
        <v>843</v>
      </c>
      <c r="C538">
        <v>15</v>
      </c>
    </row>
    <row r="539" spans="1:3" x14ac:dyDescent="0.2">
      <c r="A539" s="3" t="s">
        <v>369</v>
      </c>
      <c r="B539" s="3" t="s">
        <v>364</v>
      </c>
      <c r="C539">
        <v>18</v>
      </c>
    </row>
    <row r="540" spans="1:3" x14ac:dyDescent="0.2">
      <c r="A540" s="3" t="s">
        <v>1155</v>
      </c>
      <c r="B540" s="3" t="s">
        <v>1150</v>
      </c>
      <c r="C540">
        <v>16</v>
      </c>
    </row>
    <row r="541" spans="1:3" x14ac:dyDescent="0.2">
      <c r="A541" s="3" t="s">
        <v>1155</v>
      </c>
      <c r="B541" s="3" t="s">
        <v>1262</v>
      </c>
      <c r="C541">
        <v>17</v>
      </c>
    </row>
    <row r="542" spans="1:3" x14ac:dyDescent="0.2">
      <c r="A542" s="3" t="s">
        <v>577</v>
      </c>
      <c r="B542" s="3" t="s">
        <v>571</v>
      </c>
      <c r="C542">
        <v>15</v>
      </c>
    </row>
    <row r="543" spans="1:3" x14ac:dyDescent="0.2">
      <c r="A543" s="3" t="s">
        <v>1241</v>
      </c>
      <c r="B543" s="3" t="s">
        <v>1236</v>
      </c>
      <c r="C543">
        <v>20</v>
      </c>
    </row>
    <row r="544" spans="1:3" x14ac:dyDescent="0.2">
      <c r="A544" s="3" t="s">
        <v>944</v>
      </c>
      <c r="B544" s="3" t="s">
        <v>939</v>
      </c>
      <c r="C544">
        <v>10</v>
      </c>
    </row>
    <row r="545" spans="1:3" x14ac:dyDescent="0.2">
      <c r="A545" s="3" t="s">
        <v>102</v>
      </c>
      <c r="B545" s="3" t="s">
        <v>95</v>
      </c>
      <c r="C545">
        <v>18</v>
      </c>
    </row>
    <row r="546" spans="1:3" x14ac:dyDescent="0.2">
      <c r="A546" s="3" t="s">
        <v>102</v>
      </c>
      <c r="B546" s="3" t="s">
        <v>654</v>
      </c>
      <c r="C546">
        <v>14</v>
      </c>
    </row>
    <row r="547" spans="1:3" x14ac:dyDescent="0.2">
      <c r="A547" s="3" t="s">
        <v>102</v>
      </c>
      <c r="B547" s="3" t="s">
        <v>655</v>
      </c>
      <c r="C547">
        <v>15</v>
      </c>
    </row>
    <row r="548" spans="1:3" x14ac:dyDescent="0.2">
      <c r="A548" s="3" t="s">
        <v>102</v>
      </c>
      <c r="B548" s="3" t="s">
        <v>656</v>
      </c>
      <c r="C548">
        <v>16</v>
      </c>
    </row>
    <row r="549" spans="1:3" x14ac:dyDescent="0.2">
      <c r="A549" s="3" t="s">
        <v>102</v>
      </c>
      <c r="B549" s="3" t="s">
        <v>1436</v>
      </c>
      <c r="C549">
        <v>19</v>
      </c>
    </row>
    <row r="550" spans="1:3" x14ac:dyDescent="0.2">
      <c r="A550" s="3" t="s">
        <v>102</v>
      </c>
      <c r="B550" s="3" t="s">
        <v>1437</v>
      </c>
      <c r="C550">
        <v>20</v>
      </c>
    </row>
    <row r="551" spans="1:3" x14ac:dyDescent="0.2">
      <c r="A551" s="3" t="s">
        <v>738</v>
      </c>
      <c r="B551" s="3" t="s">
        <v>732</v>
      </c>
      <c r="C551">
        <v>8</v>
      </c>
    </row>
    <row r="552" spans="1:3" x14ac:dyDescent="0.2">
      <c r="A552" s="3" t="s">
        <v>237</v>
      </c>
      <c r="B552" s="3" t="s">
        <v>232</v>
      </c>
      <c r="C552">
        <v>16</v>
      </c>
    </row>
    <row r="553" spans="1:3" x14ac:dyDescent="0.2">
      <c r="A553" s="3" t="s">
        <v>237</v>
      </c>
      <c r="B553" s="3" t="s">
        <v>797</v>
      </c>
      <c r="C553">
        <v>14</v>
      </c>
    </row>
    <row r="554" spans="1:3" x14ac:dyDescent="0.2">
      <c r="A554" s="3" t="s">
        <v>237</v>
      </c>
      <c r="B554" s="3" t="s">
        <v>868</v>
      </c>
      <c r="C554">
        <v>7</v>
      </c>
    </row>
    <row r="555" spans="1:3" x14ac:dyDescent="0.2">
      <c r="A555" s="3" t="s">
        <v>237</v>
      </c>
      <c r="B555" s="3" t="s">
        <v>871</v>
      </c>
      <c r="C555">
        <v>8</v>
      </c>
    </row>
    <row r="556" spans="1:3" x14ac:dyDescent="0.2">
      <c r="A556" s="3" t="s">
        <v>237</v>
      </c>
      <c r="B556" s="3" t="s">
        <v>875</v>
      </c>
      <c r="C556">
        <v>9</v>
      </c>
    </row>
    <row r="557" spans="1:3" x14ac:dyDescent="0.2">
      <c r="A557" s="3" t="s">
        <v>237</v>
      </c>
      <c r="B557" s="3" t="s">
        <v>1066</v>
      </c>
      <c r="C557">
        <v>15</v>
      </c>
    </row>
    <row r="558" spans="1:3" x14ac:dyDescent="0.2">
      <c r="A558" s="3" t="s">
        <v>1486</v>
      </c>
      <c r="B558" s="3" t="s">
        <v>1481</v>
      </c>
      <c r="C558">
        <v>16</v>
      </c>
    </row>
    <row r="559" spans="1:3" x14ac:dyDescent="0.2">
      <c r="A559" s="3" t="s">
        <v>1392</v>
      </c>
      <c r="B559" s="3" t="s">
        <v>1387</v>
      </c>
      <c r="C559">
        <v>11</v>
      </c>
    </row>
    <row r="560" spans="1:3" x14ac:dyDescent="0.2">
      <c r="A560" s="3" t="s">
        <v>814</v>
      </c>
      <c r="B560" s="3" t="s">
        <v>808</v>
      </c>
      <c r="C560">
        <v>19</v>
      </c>
    </row>
    <row r="561" spans="1:3" x14ac:dyDescent="0.2">
      <c r="A561" s="3" t="s">
        <v>28</v>
      </c>
      <c r="B561" s="3" t="s">
        <v>19</v>
      </c>
      <c r="C561">
        <v>12</v>
      </c>
    </row>
    <row r="562" spans="1:3" x14ac:dyDescent="0.2">
      <c r="A562" s="3" t="s">
        <v>127</v>
      </c>
      <c r="B562" s="3" t="s">
        <v>120</v>
      </c>
      <c r="C562">
        <v>16</v>
      </c>
    </row>
    <row r="563" spans="1:3" x14ac:dyDescent="0.2">
      <c r="A563" s="3" t="s">
        <v>1004</v>
      </c>
      <c r="B563" s="3" t="s">
        <v>999</v>
      </c>
      <c r="C563">
        <v>23</v>
      </c>
    </row>
    <row r="564" spans="1:3" x14ac:dyDescent="0.2">
      <c r="A564" s="3" t="s">
        <v>567</v>
      </c>
      <c r="B564" s="3" t="s">
        <v>562</v>
      </c>
      <c r="C564">
        <v>15</v>
      </c>
    </row>
    <row r="565" spans="1:3" x14ac:dyDescent="0.2">
      <c r="A565" s="3" t="s">
        <v>567</v>
      </c>
      <c r="B565" s="3" t="s">
        <v>568</v>
      </c>
      <c r="C565">
        <v>16</v>
      </c>
    </row>
    <row r="566" spans="1:3" x14ac:dyDescent="0.2">
      <c r="A566" s="3" t="s">
        <v>1350</v>
      </c>
      <c r="B566" s="3" t="s">
        <v>1345</v>
      </c>
      <c r="C566">
        <v>15</v>
      </c>
    </row>
    <row r="567" spans="1:3" x14ac:dyDescent="0.2">
      <c r="A567" s="3" t="s">
        <v>1368</v>
      </c>
      <c r="B567" s="3" t="s">
        <v>1363</v>
      </c>
      <c r="C567">
        <v>8</v>
      </c>
    </row>
    <row r="568" spans="1:3" x14ac:dyDescent="0.2">
      <c r="A568" s="3" t="s">
        <v>805</v>
      </c>
      <c r="B568" s="3" t="s">
        <v>799</v>
      </c>
      <c r="C568">
        <v>20</v>
      </c>
    </row>
    <row r="569" spans="1:3" x14ac:dyDescent="0.2">
      <c r="A569" s="3" t="s">
        <v>623</v>
      </c>
      <c r="B569" s="3" t="s">
        <v>617</v>
      </c>
      <c r="C569">
        <v>11</v>
      </c>
    </row>
    <row r="570" spans="1:3" x14ac:dyDescent="0.2">
      <c r="A570" s="3" t="s">
        <v>623</v>
      </c>
      <c r="B570" s="3" t="s">
        <v>1045</v>
      </c>
      <c r="C570">
        <v>13</v>
      </c>
    </row>
    <row r="571" spans="1:3" x14ac:dyDescent="0.2">
      <c r="A571" s="3" t="s">
        <v>623</v>
      </c>
      <c r="B571" s="3" t="s">
        <v>1294</v>
      </c>
      <c r="C571">
        <v>16</v>
      </c>
    </row>
    <row r="572" spans="1:3" x14ac:dyDescent="0.2">
      <c r="A572" s="3" t="s">
        <v>796</v>
      </c>
      <c r="B572" s="3" t="s">
        <v>790</v>
      </c>
      <c r="C572">
        <v>11</v>
      </c>
    </row>
    <row r="573" spans="1:3" x14ac:dyDescent="0.2">
      <c r="A573" s="3" t="s">
        <v>825</v>
      </c>
      <c r="B573" s="3" t="s">
        <v>820</v>
      </c>
      <c r="C573">
        <v>15</v>
      </c>
    </row>
    <row r="574" spans="1:3" x14ac:dyDescent="0.2">
      <c r="A574" s="3" t="s">
        <v>159</v>
      </c>
      <c r="B574" s="3" t="s">
        <v>153</v>
      </c>
      <c r="C574">
        <v>9</v>
      </c>
    </row>
    <row r="575" spans="1:3" x14ac:dyDescent="0.2">
      <c r="A575" s="3" t="s">
        <v>119</v>
      </c>
      <c r="B575" s="3" t="s">
        <v>113</v>
      </c>
      <c r="C575">
        <v>18</v>
      </c>
    </row>
    <row r="576" spans="1:3" x14ac:dyDescent="0.2">
      <c r="A576" s="3" t="s">
        <v>287</v>
      </c>
      <c r="B576" s="3" t="s">
        <v>282</v>
      </c>
      <c r="C576">
        <v>15</v>
      </c>
    </row>
    <row r="577" spans="1:3" x14ac:dyDescent="0.2">
      <c r="A577" s="3" t="s">
        <v>287</v>
      </c>
      <c r="B577" s="3" t="s">
        <v>319</v>
      </c>
      <c r="C577">
        <v>10</v>
      </c>
    </row>
    <row r="578" spans="1:3" x14ac:dyDescent="0.2">
      <c r="A578" s="3" t="s">
        <v>287</v>
      </c>
      <c r="B578" s="3" t="s">
        <v>887</v>
      </c>
      <c r="C578">
        <v>14</v>
      </c>
    </row>
    <row r="579" spans="1:3" x14ac:dyDescent="0.2">
      <c r="A579" s="3" t="s">
        <v>287</v>
      </c>
      <c r="B579" s="3" t="s">
        <v>1121</v>
      </c>
      <c r="C579">
        <v>14</v>
      </c>
    </row>
    <row r="580" spans="1:3" x14ac:dyDescent="0.2">
      <c r="A580" s="3" t="s">
        <v>287</v>
      </c>
      <c r="B580" s="3" t="s">
        <v>1122</v>
      </c>
      <c r="C580">
        <v>15</v>
      </c>
    </row>
    <row r="581" spans="1:3" x14ac:dyDescent="0.2">
      <c r="A581" s="3" t="s">
        <v>287</v>
      </c>
      <c r="B581" s="3" t="s">
        <v>1386</v>
      </c>
      <c r="C581">
        <v>10</v>
      </c>
    </row>
    <row r="582" spans="1:3" x14ac:dyDescent="0.2">
      <c r="A582" s="3" t="s">
        <v>1444</v>
      </c>
      <c r="B582" s="3" t="s">
        <v>1438</v>
      </c>
      <c r="C582">
        <v>14</v>
      </c>
    </row>
    <row r="583" spans="1:3" x14ac:dyDescent="0.2">
      <c r="A583" s="3" t="s">
        <v>1444</v>
      </c>
      <c r="B583" s="3" t="s">
        <v>1445</v>
      </c>
      <c r="C583">
        <v>15</v>
      </c>
    </row>
    <row r="584" spans="1:3" x14ac:dyDescent="0.2">
      <c r="A584" s="3" t="s">
        <v>1385</v>
      </c>
      <c r="B584" s="3" t="s">
        <v>1379</v>
      </c>
      <c r="C584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097D-4E1D-4B20-9BAD-5821D46CDD1B}">
  <sheetPr codeName="Hoja3"/>
  <dimension ref="A1:D581"/>
  <sheetViews>
    <sheetView workbookViewId="0">
      <selection activeCell="B581" sqref="B2:B581"/>
    </sheetView>
  </sheetViews>
  <sheetFormatPr baseColWidth="10" defaultRowHeight="15" x14ac:dyDescent="0.2"/>
  <cols>
    <col min="1" max="1" width="43" customWidth="1"/>
    <col min="2" max="2" width="36.83203125" style="4" customWidth="1"/>
    <col min="3" max="3" width="29.5" customWidth="1"/>
  </cols>
  <sheetData>
    <row r="1" spans="1:4" x14ac:dyDescent="0.2">
      <c r="B1" s="4" t="s">
        <v>12</v>
      </c>
      <c r="C1" t="s">
        <v>1522</v>
      </c>
      <c r="D1" t="s">
        <v>1523</v>
      </c>
    </row>
    <row r="2" spans="1:4" x14ac:dyDescent="0.2">
      <c r="A2" t="s">
        <v>1052</v>
      </c>
      <c r="B2" s="4" t="s">
        <v>1052</v>
      </c>
      <c r="C2" t="s">
        <v>1047</v>
      </c>
      <c r="D2">
        <v>11</v>
      </c>
    </row>
    <row r="3" spans="1:4" x14ac:dyDescent="0.2">
      <c r="A3" t="s">
        <v>1026</v>
      </c>
      <c r="B3" s="4" t="s">
        <v>1026</v>
      </c>
      <c r="C3" t="s">
        <v>1020</v>
      </c>
      <c r="D3">
        <v>12</v>
      </c>
    </row>
    <row r="4" spans="1:4" x14ac:dyDescent="0.2">
      <c r="A4" t="s">
        <v>721</v>
      </c>
      <c r="B4" s="4" t="s">
        <v>721</v>
      </c>
      <c r="C4" t="s">
        <v>715</v>
      </c>
      <c r="D4">
        <v>11</v>
      </c>
    </row>
    <row r="5" spans="1:4" x14ac:dyDescent="0.2">
      <c r="A5" t="s">
        <v>614</v>
      </c>
      <c r="B5" s="4" t="s">
        <v>614</v>
      </c>
      <c r="C5" t="s">
        <v>607</v>
      </c>
      <c r="D5">
        <v>17</v>
      </c>
    </row>
    <row r="6" spans="1:4" x14ac:dyDescent="0.2">
      <c r="A6" t="s">
        <v>1291</v>
      </c>
      <c r="B6" s="5" t="s">
        <v>1291</v>
      </c>
      <c r="C6" t="s">
        <v>1286</v>
      </c>
      <c r="D6">
        <v>12</v>
      </c>
    </row>
    <row r="7" spans="1:4" x14ac:dyDescent="0.2">
      <c r="A7" t="s">
        <v>1291</v>
      </c>
      <c r="B7" s="5"/>
      <c r="C7" t="s">
        <v>1292</v>
      </c>
      <c r="D7">
        <v>13</v>
      </c>
    </row>
    <row r="8" spans="1:4" x14ac:dyDescent="0.2">
      <c r="A8" t="s">
        <v>744</v>
      </c>
      <c r="B8" s="5" t="s">
        <v>744</v>
      </c>
      <c r="C8" t="s">
        <v>739</v>
      </c>
      <c r="D8">
        <v>15</v>
      </c>
    </row>
    <row r="9" spans="1:4" x14ac:dyDescent="0.2">
      <c r="A9" t="s">
        <v>744</v>
      </c>
      <c r="B9" s="5"/>
      <c r="C9" t="s">
        <v>747</v>
      </c>
      <c r="D9">
        <v>16</v>
      </c>
    </row>
    <row r="10" spans="1:4" x14ac:dyDescent="0.2">
      <c r="A10" t="s">
        <v>744</v>
      </c>
      <c r="B10" s="5"/>
      <c r="C10" t="s">
        <v>749</v>
      </c>
      <c r="D10">
        <v>17</v>
      </c>
    </row>
    <row r="11" spans="1:4" x14ac:dyDescent="0.2">
      <c r="A11" t="s">
        <v>744</v>
      </c>
      <c r="B11" s="5"/>
      <c r="C11" t="s">
        <v>960</v>
      </c>
      <c r="D11">
        <v>14</v>
      </c>
    </row>
    <row r="12" spans="1:4" x14ac:dyDescent="0.2">
      <c r="A12" t="s">
        <v>744</v>
      </c>
      <c r="B12" s="5"/>
      <c r="C12" t="s">
        <v>1447</v>
      </c>
      <c r="D12">
        <v>15</v>
      </c>
    </row>
    <row r="13" spans="1:4" x14ac:dyDescent="0.2">
      <c r="A13" t="s">
        <v>397</v>
      </c>
      <c r="B13" s="5" t="s">
        <v>397</v>
      </c>
      <c r="C13" t="s">
        <v>391</v>
      </c>
      <c r="D13">
        <v>14</v>
      </c>
    </row>
    <row r="14" spans="1:4" x14ac:dyDescent="0.2">
      <c r="A14" t="s">
        <v>397</v>
      </c>
      <c r="B14" s="5"/>
      <c r="C14" t="s">
        <v>1393</v>
      </c>
      <c r="D14">
        <v>16</v>
      </c>
    </row>
    <row r="15" spans="1:4" x14ac:dyDescent="0.2">
      <c r="A15" t="s">
        <v>602</v>
      </c>
      <c r="B15" s="5" t="s">
        <v>602</v>
      </c>
      <c r="C15" t="s">
        <v>596</v>
      </c>
      <c r="D15">
        <v>15</v>
      </c>
    </row>
    <row r="16" spans="1:4" x14ac:dyDescent="0.2">
      <c r="A16" t="s">
        <v>602</v>
      </c>
      <c r="B16" s="5"/>
      <c r="C16" t="s">
        <v>603</v>
      </c>
      <c r="D16">
        <v>16</v>
      </c>
    </row>
    <row r="17" spans="1:4" x14ac:dyDescent="0.2">
      <c r="A17" t="s">
        <v>602</v>
      </c>
      <c r="B17" s="5"/>
      <c r="C17" t="s">
        <v>605</v>
      </c>
      <c r="D17">
        <v>17</v>
      </c>
    </row>
    <row r="18" spans="1:4" x14ac:dyDescent="0.2">
      <c r="A18" t="s">
        <v>602</v>
      </c>
      <c r="B18" s="5"/>
      <c r="C18" t="s">
        <v>606</v>
      </c>
      <c r="D18">
        <v>18</v>
      </c>
    </row>
    <row r="19" spans="1:4" x14ac:dyDescent="0.2">
      <c r="A19" t="s">
        <v>602</v>
      </c>
      <c r="B19" s="5"/>
      <c r="C19" t="s">
        <v>1145</v>
      </c>
      <c r="D19">
        <v>18</v>
      </c>
    </row>
    <row r="20" spans="1:4" x14ac:dyDescent="0.2">
      <c r="A20" t="s">
        <v>602</v>
      </c>
      <c r="B20" s="5"/>
      <c r="C20" t="s">
        <v>1146</v>
      </c>
      <c r="D20">
        <v>19</v>
      </c>
    </row>
    <row r="21" spans="1:4" x14ac:dyDescent="0.2">
      <c r="A21" t="s">
        <v>727</v>
      </c>
      <c r="B21" s="5" t="s">
        <v>727</v>
      </c>
      <c r="C21" t="s">
        <v>722</v>
      </c>
      <c r="D21">
        <v>16</v>
      </c>
    </row>
    <row r="22" spans="1:4" x14ac:dyDescent="0.2">
      <c r="A22" t="s">
        <v>727</v>
      </c>
      <c r="B22" s="5"/>
      <c r="C22" t="s">
        <v>728</v>
      </c>
      <c r="D22">
        <v>17</v>
      </c>
    </row>
    <row r="23" spans="1:4" x14ac:dyDescent="0.2">
      <c r="A23" t="s">
        <v>727</v>
      </c>
      <c r="B23" s="5"/>
      <c r="C23" t="s">
        <v>729</v>
      </c>
      <c r="D23">
        <v>18</v>
      </c>
    </row>
    <row r="24" spans="1:4" x14ac:dyDescent="0.2">
      <c r="A24" t="s">
        <v>727</v>
      </c>
      <c r="B24" s="5"/>
      <c r="C24" t="s">
        <v>730</v>
      </c>
      <c r="D24">
        <v>19</v>
      </c>
    </row>
    <row r="25" spans="1:4" x14ac:dyDescent="0.2">
      <c r="A25" t="s">
        <v>727</v>
      </c>
      <c r="B25" s="5"/>
      <c r="C25" t="s">
        <v>909</v>
      </c>
      <c r="D25">
        <v>15</v>
      </c>
    </row>
    <row r="26" spans="1:4" x14ac:dyDescent="0.2">
      <c r="A26" t="s">
        <v>727</v>
      </c>
      <c r="B26" s="5"/>
      <c r="C26" t="s">
        <v>910</v>
      </c>
      <c r="D26">
        <v>16</v>
      </c>
    </row>
    <row r="27" spans="1:4" x14ac:dyDescent="0.2">
      <c r="A27" t="s">
        <v>727</v>
      </c>
      <c r="B27" s="5"/>
      <c r="C27" t="s">
        <v>911</v>
      </c>
      <c r="D27">
        <v>17</v>
      </c>
    </row>
    <row r="28" spans="1:4" x14ac:dyDescent="0.2">
      <c r="A28" t="s">
        <v>727</v>
      </c>
      <c r="B28" s="5"/>
      <c r="C28" t="s">
        <v>1450</v>
      </c>
      <c r="D28">
        <v>14</v>
      </c>
    </row>
    <row r="29" spans="1:4" x14ac:dyDescent="0.2">
      <c r="A29" t="s">
        <v>727</v>
      </c>
      <c r="B29" s="5"/>
      <c r="C29" t="s">
        <v>1452</v>
      </c>
      <c r="D29">
        <v>15</v>
      </c>
    </row>
    <row r="30" spans="1:4" x14ac:dyDescent="0.2">
      <c r="A30" t="s">
        <v>727</v>
      </c>
      <c r="B30" s="5"/>
      <c r="C30" t="s">
        <v>1453</v>
      </c>
      <c r="D30">
        <v>16</v>
      </c>
    </row>
    <row r="31" spans="1:4" x14ac:dyDescent="0.2">
      <c r="A31" t="s">
        <v>1016</v>
      </c>
      <c r="B31" s="4" t="s">
        <v>1016</v>
      </c>
      <c r="C31" t="s">
        <v>1010</v>
      </c>
      <c r="D31">
        <v>11</v>
      </c>
    </row>
    <row r="32" spans="1:4" x14ac:dyDescent="0.2">
      <c r="A32" t="s">
        <v>667</v>
      </c>
      <c r="B32" s="4" t="s">
        <v>667</v>
      </c>
      <c r="C32" t="s">
        <v>661</v>
      </c>
      <c r="D32">
        <v>16</v>
      </c>
    </row>
    <row r="33" spans="1:4" x14ac:dyDescent="0.2">
      <c r="A33" t="s">
        <v>377</v>
      </c>
      <c r="B33" s="4" t="s">
        <v>377</v>
      </c>
      <c r="C33" t="s">
        <v>371</v>
      </c>
      <c r="D33">
        <v>17</v>
      </c>
    </row>
    <row r="34" spans="1:4" x14ac:dyDescent="0.2">
      <c r="A34" t="s">
        <v>244</v>
      </c>
      <c r="B34" s="4" t="s">
        <v>244</v>
      </c>
      <c r="C34" t="s">
        <v>238</v>
      </c>
      <c r="D34">
        <v>10</v>
      </c>
    </row>
    <row r="35" spans="1:4" x14ac:dyDescent="0.2">
      <c r="A35" t="s">
        <v>166</v>
      </c>
      <c r="B35" s="4" t="s">
        <v>166</v>
      </c>
      <c r="C35" t="s">
        <v>160</v>
      </c>
      <c r="D35">
        <v>9</v>
      </c>
    </row>
    <row r="36" spans="1:4" x14ac:dyDescent="0.2">
      <c r="A36" t="s">
        <v>189</v>
      </c>
      <c r="B36" s="5" t="s">
        <v>189</v>
      </c>
      <c r="C36" t="s">
        <v>183</v>
      </c>
      <c r="D36">
        <v>14</v>
      </c>
    </row>
    <row r="37" spans="1:4" x14ac:dyDescent="0.2">
      <c r="A37" t="s">
        <v>189</v>
      </c>
      <c r="B37" s="5"/>
      <c r="C37" t="s">
        <v>278</v>
      </c>
      <c r="D37">
        <v>14</v>
      </c>
    </row>
    <row r="38" spans="1:4" x14ac:dyDescent="0.2">
      <c r="A38" t="s">
        <v>189</v>
      </c>
      <c r="B38" s="5"/>
      <c r="C38" t="s">
        <v>279</v>
      </c>
      <c r="D38">
        <v>15</v>
      </c>
    </row>
    <row r="39" spans="1:4" x14ac:dyDescent="0.2">
      <c r="A39" t="s">
        <v>189</v>
      </c>
      <c r="B39" s="5"/>
      <c r="C39" t="s">
        <v>280</v>
      </c>
      <c r="D39">
        <v>16</v>
      </c>
    </row>
    <row r="40" spans="1:4" x14ac:dyDescent="0.2">
      <c r="A40" t="s">
        <v>189</v>
      </c>
      <c r="B40" s="5"/>
      <c r="C40" t="s">
        <v>784</v>
      </c>
      <c r="D40">
        <v>15</v>
      </c>
    </row>
    <row r="41" spans="1:4" x14ac:dyDescent="0.2">
      <c r="A41" t="s">
        <v>189</v>
      </c>
      <c r="B41" s="5"/>
      <c r="C41" t="s">
        <v>785</v>
      </c>
      <c r="D41">
        <v>16</v>
      </c>
    </row>
    <row r="42" spans="1:4" x14ac:dyDescent="0.2">
      <c r="A42" t="s">
        <v>189</v>
      </c>
      <c r="B42" s="5"/>
      <c r="C42" t="s">
        <v>786</v>
      </c>
      <c r="D42">
        <v>17</v>
      </c>
    </row>
    <row r="43" spans="1:4" x14ac:dyDescent="0.2">
      <c r="A43" t="s">
        <v>189</v>
      </c>
      <c r="B43" s="5"/>
      <c r="C43" t="s">
        <v>798</v>
      </c>
      <c r="D43">
        <v>16</v>
      </c>
    </row>
    <row r="44" spans="1:4" x14ac:dyDescent="0.2">
      <c r="A44" t="s">
        <v>189</v>
      </c>
      <c r="B44" s="5"/>
      <c r="C44" t="s">
        <v>1378</v>
      </c>
      <c r="D44">
        <v>15</v>
      </c>
    </row>
    <row r="45" spans="1:4" x14ac:dyDescent="0.2">
      <c r="A45" t="s">
        <v>984</v>
      </c>
      <c r="B45" s="4" t="s">
        <v>984</v>
      </c>
      <c r="C45" t="s">
        <v>978</v>
      </c>
      <c r="D45">
        <v>9</v>
      </c>
    </row>
    <row r="46" spans="1:4" x14ac:dyDescent="0.2">
      <c r="A46" t="s">
        <v>1033</v>
      </c>
      <c r="B46" s="5" t="s">
        <v>1033</v>
      </c>
      <c r="C46" t="s">
        <v>1028</v>
      </c>
      <c r="D46">
        <v>14</v>
      </c>
    </row>
    <row r="47" spans="1:4" x14ac:dyDescent="0.2">
      <c r="A47" t="s">
        <v>1033</v>
      </c>
      <c r="B47" s="5"/>
      <c r="C47" t="s">
        <v>1034</v>
      </c>
      <c r="D47">
        <v>16</v>
      </c>
    </row>
    <row r="48" spans="1:4" x14ac:dyDescent="0.2">
      <c r="A48" t="s">
        <v>1033</v>
      </c>
      <c r="B48" s="5"/>
      <c r="C48" t="s">
        <v>1506</v>
      </c>
      <c r="D48">
        <v>17</v>
      </c>
    </row>
    <row r="49" spans="1:4" x14ac:dyDescent="0.2">
      <c r="A49" t="s">
        <v>867</v>
      </c>
      <c r="B49" s="4" t="s">
        <v>867</v>
      </c>
      <c r="C49" t="s">
        <v>862</v>
      </c>
      <c r="D49">
        <v>14</v>
      </c>
    </row>
    <row r="50" spans="1:4" x14ac:dyDescent="0.2">
      <c r="A50" t="s">
        <v>1059</v>
      </c>
      <c r="B50" s="4" t="s">
        <v>1059</v>
      </c>
      <c r="C50" t="s">
        <v>1053</v>
      </c>
      <c r="D50">
        <v>20</v>
      </c>
    </row>
    <row r="51" spans="1:4" x14ac:dyDescent="0.2">
      <c r="A51" t="s">
        <v>783</v>
      </c>
      <c r="B51" s="4" t="s">
        <v>783</v>
      </c>
      <c r="C51" t="s">
        <v>777</v>
      </c>
      <c r="D51">
        <v>16</v>
      </c>
    </row>
    <row r="52" spans="1:4" x14ac:dyDescent="0.2">
      <c r="A52" t="s">
        <v>534</v>
      </c>
      <c r="B52" s="4" t="s">
        <v>534</v>
      </c>
      <c r="C52" t="s">
        <v>529</v>
      </c>
      <c r="D52">
        <v>14</v>
      </c>
    </row>
    <row r="53" spans="1:4" x14ac:dyDescent="0.2">
      <c r="A53" t="s">
        <v>300</v>
      </c>
      <c r="B53" s="4" t="s">
        <v>300</v>
      </c>
      <c r="C53" t="s">
        <v>294</v>
      </c>
      <c r="D53">
        <v>15</v>
      </c>
    </row>
    <row r="54" spans="1:4" x14ac:dyDescent="0.2">
      <c r="A54" t="s">
        <v>1076</v>
      </c>
      <c r="B54" s="5" t="s">
        <v>1076</v>
      </c>
      <c r="C54" t="s">
        <v>1071</v>
      </c>
      <c r="D54">
        <v>14</v>
      </c>
    </row>
    <row r="55" spans="1:4" x14ac:dyDescent="0.2">
      <c r="A55" t="s">
        <v>1076</v>
      </c>
      <c r="B55" s="5"/>
      <c r="C55" t="s">
        <v>1285</v>
      </c>
      <c r="D55">
        <v>20</v>
      </c>
    </row>
    <row r="56" spans="1:4" x14ac:dyDescent="0.2">
      <c r="A56" t="s">
        <v>1076</v>
      </c>
      <c r="B56" s="5"/>
      <c r="C56" t="s">
        <v>1332</v>
      </c>
      <c r="D56">
        <v>14</v>
      </c>
    </row>
    <row r="57" spans="1:4" x14ac:dyDescent="0.2">
      <c r="A57" t="s">
        <v>1076</v>
      </c>
      <c r="B57" s="5"/>
      <c r="C57" t="s">
        <v>1370</v>
      </c>
      <c r="D57">
        <v>12</v>
      </c>
    </row>
    <row r="58" spans="1:4" x14ac:dyDescent="0.2">
      <c r="A58" t="s">
        <v>1516</v>
      </c>
      <c r="B58" s="4" t="s">
        <v>1516</v>
      </c>
      <c r="C58" t="s">
        <v>1510</v>
      </c>
      <c r="D58">
        <v>18</v>
      </c>
    </row>
    <row r="59" spans="1:4" x14ac:dyDescent="0.2">
      <c r="A59" t="s">
        <v>254</v>
      </c>
      <c r="B59" s="4" t="s">
        <v>254</v>
      </c>
      <c r="C59" t="s">
        <v>248</v>
      </c>
      <c r="D59">
        <v>15</v>
      </c>
    </row>
    <row r="60" spans="1:4" x14ac:dyDescent="0.2">
      <c r="A60" t="s">
        <v>1103</v>
      </c>
      <c r="B60" s="4" t="s">
        <v>1103</v>
      </c>
      <c r="C60" t="s">
        <v>1098</v>
      </c>
      <c r="D60">
        <v>11</v>
      </c>
    </row>
    <row r="61" spans="1:4" x14ac:dyDescent="0.2">
      <c r="A61" t="s">
        <v>690</v>
      </c>
      <c r="B61" s="4" t="s">
        <v>690</v>
      </c>
      <c r="C61" t="s">
        <v>684</v>
      </c>
      <c r="D61">
        <v>15</v>
      </c>
    </row>
    <row r="62" spans="1:4" x14ac:dyDescent="0.2">
      <c r="A62" t="s">
        <v>1430</v>
      </c>
      <c r="B62" s="4" t="s">
        <v>1430</v>
      </c>
      <c r="C62" t="s">
        <v>1425</v>
      </c>
      <c r="D62">
        <v>8</v>
      </c>
    </row>
    <row r="63" spans="1:4" x14ac:dyDescent="0.2">
      <c r="A63" t="s">
        <v>173</v>
      </c>
      <c r="B63" s="4" t="s">
        <v>173</v>
      </c>
      <c r="C63" t="s">
        <v>167</v>
      </c>
      <c r="D63">
        <v>9</v>
      </c>
    </row>
    <row r="64" spans="1:4" x14ac:dyDescent="0.2">
      <c r="A64" t="s">
        <v>709</v>
      </c>
      <c r="B64" s="4" t="s">
        <v>709</v>
      </c>
      <c r="C64" t="s">
        <v>703</v>
      </c>
      <c r="D64">
        <v>9</v>
      </c>
    </row>
    <row r="65" spans="1:4" x14ac:dyDescent="0.2">
      <c r="A65" t="s">
        <v>309</v>
      </c>
      <c r="B65" s="5" t="s">
        <v>309</v>
      </c>
      <c r="C65" t="s">
        <v>303</v>
      </c>
      <c r="D65">
        <v>17</v>
      </c>
    </row>
    <row r="66" spans="1:4" x14ac:dyDescent="0.2">
      <c r="A66" t="s">
        <v>309</v>
      </c>
      <c r="B66" s="5"/>
      <c r="C66" t="s">
        <v>761</v>
      </c>
      <c r="D66">
        <v>9</v>
      </c>
    </row>
    <row r="67" spans="1:4" x14ac:dyDescent="0.2">
      <c r="A67" t="s">
        <v>309</v>
      </c>
      <c r="B67" s="5"/>
      <c r="C67" t="s">
        <v>908</v>
      </c>
      <c r="D67">
        <v>9</v>
      </c>
    </row>
    <row r="68" spans="1:4" x14ac:dyDescent="0.2">
      <c r="A68" t="s">
        <v>309</v>
      </c>
      <c r="B68" s="5"/>
      <c r="C68" t="s">
        <v>1027</v>
      </c>
      <c r="D68">
        <v>12</v>
      </c>
    </row>
    <row r="69" spans="1:4" x14ac:dyDescent="0.2">
      <c r="A69" t="s">
        <v>309</v>
      </c>
      <c r="B69" s="5"/>
      <c r="C69" t="s">
        <v>1334</v>
      </c>
      <c r="D69">
        <v>16</v>
      </c>
    </row>
    <row r="70" spans="1:4" x14ac:dyDescent="0.2">
      <c r="A70" t="s">
        <v>440</v>
      </c>
      <c r="B70" s="5" t="s">
        <v>440</v>
      </c>
      <c r="C70" t="s">
        <v>434</v>
      </c>
      <c r="D70">
        <v>22</v>
      </c>
    </row>
    <row r="71" spans="1:4" x14ac:dyDescent="0.2">
      <c r="A71" t="s">
        <v>440</v>
      </c>
      <c r="B71" s="5"/>
      <c r="C71" t="s">
        <v>535</v>
      </c>
      <c r="D71">
        <v>29</v>
      </c>
    </row>
    <row r="72" spans="1:4" x14ac:dyDescent="0.2">
      <c r="A72" t="s">
        <v>1235</v>
      </c>
      <c r="B72" s="4" t="s">
        <v>1235</v>
      </c>
      <c r="C72" t="s">
        <v>1230</v>
      </c>
      <c r="D72">
        <v>8</v>
      </c>
    </row>
    <row r="73" spans="1:4" x14ac:dyDescent="0.2">
      <c r="A73" t="s">
        <v>137</v>
      </c>
      <c r="B73" s="5" t="s">
        <v>137</v>
      </c>
      <c r="C73" t="s">
        <v>130</v>
      </c>
      <c r="D73">
        <v>19</v>
      </c>
    </row>
    <row r="74" spans="1:4" x14ac:dyDescent="0.2">
      <c r="A74" t="s">
        <v>137</v>
      </c>
      <c r="B74" s="5"/>
      <c r="C74" t="s">
        <v>322</v>
      </c>
      <c r="D74">
        <v>9</v>
      </c>
    </row>
    <row r="75" spans="1:4" x14ac:dyDescent="0.2">
      <c r="A75" t="s">
        <v>137</v>
      </c>
      <c r="B75" s="5"/>
      <c r="C75" t="s">
        <v>380</v>
      </c>
      <c r="D75">
        <v>20</v>
      </c>
    </row>
    <row r="76" spans="1:4" x14ac:dyDescent="0.2">
      <c r="A76" t="s">
        <v>137</v>
      </c>
      <c r="B76" s="5"/>
      <c r="C76" t="s">
        <v>401</v>
      </c>
      <c r="D76">
        <v>13</v>
      </c>
    </row>
    <row r="77" spans="1:4" x14ac:dyDescent="0.2">
      <c r="A77" t="s">
        <v>137</v>
      </c>
      <c r="B77" s="5"/>
      <c r="C77" t="s">
        <v>632</v>
      </c>
      <c r="D77">
        <v>16</v>
      </c>
    </row>
    <row r="78" spans="1:4" x14ac:dyDescent="0.2">
      <c r="A78" t="s">
        <v>137</v>
      </c>
      <c r="B78" s="5"/>
      <c r="C78" t="s">
        <v>852</v>
      </c>
      <c r="D78">
        <v>10</v>
      </c>
    </row>
    <row r="79" spans="1:4" x14ac:dyDescent="0.2">
      <c r="A79" t="s">
        <v>137</v>
      </c>
      <c r="B79" s="5"/>
      <c r="C79" t="s">
        <v>1019</v>
      </c>
      <c r="D79">
        <v>18</v>
      </c>
    </row>
    <row r="80" spans="1:4" x14ac:dyDescent="0.2">
      <c r="A80" t="s">
        <v>137</v>
      </c>
      <c r="B80" s="5"/>
      <c r="C80" t="s">
        <v>1036</v>
      </c>
      <c r="D80">
        <v>17</v>
      </c>
    </row>
    <row r="81" spans="1:4" x14ac:dyDescent="0.2">
      <c r="A81" t="s">
        <v>137</v>
      </c>
      <c r="B81" s="5"/>
      <c r="C81" t="s">
        <v>1044</v>
      </c>
      <c r="D81">
        <v>22</v>
      </c>
    </row>
    <row r="82" spans="1:4" x14ac:dyDescent="0.2">
      <c r="A82" t="s">
        <v>137</v>
      </c>
      <c r="B82" s="5"/>
      <c r="C82" t="s">
        <v>1493</v>
      </c>
      <c r="D82">
        <v>11</v>
      </c>
    </row>
    <row r="83" spans="1:4" x14ac:dyDescent="0.2">
      <c r="A83" t="s">
        <v>559</v>
      </c>
      <c r="B83" s="4" t="s">
        <v>559</v>
      </c>
      <c r="C83" t="s">
        <v>553</v>
      </c>
      <c r="D83">
        <v>16</v>
      </c>
    </row>
    <row r="84" spans="1:4" x14ac:dyDescent="0.2">
      <c r="A84" t="s">
        <v>152</v>
      </c>
      <c r="B84" s="5" t="s">
        <v>152</v>
      </c>
      <c r="C84" t="s">
        <v>146</v>
      </c>
      <c r="D84">
        <v>10</v>
      </c>
    </row>
    <row r="85" spans="1:4" x14ac:dyDescent="0.2">
      <c r="A85" t="s">
        <v>152</v>
      </c>
      <c r="B85" s="5"/>
      <c r="C85" t="s">
        <v>585</v>
      </c>
      <c r="D85">
        <v>15</v>
      </c>
    </row>
    <row r="86" spans="1:4" x14ac:dyDescent="0.2">
      <c r="A86" t="s">
        <v>152</v>
      </c>
      <c r="B86" s="5"/>
      <c r="C86" t="s">
        <v>1335</v>
      </c>
      <c r="D86">
        <v>16</v>
      </c>
    </row>
    <row r="87" spans="1:4" x14ac:dyDescent="0.2">
      <c r="A87" t="s">
        <v>152</v>
      </c>
      <c r="B87" s="5"/>
      <c r="C87" t="s">
        <v>1509</v>
      </c>
      <c r="D87">
        <v>8</v>
      </c>
    </row>
    <row r="88" spans="1:4" x14ac:dyDescent="0.2">
      <c r="A88" t="s">
        <v>1415</v>
      </c>
      <c r="B88" s="4" t="s">
        <v>1415</v>
      </c>
      <c r="C88" t="s">
        <v>1410</v>
      </c>
      <c r="D88">
        <v>16</v>
      </c>
    </row>
    <row r="89" spans="1:4" x14ac:dyDescent="0.2">
      <c r="A89" t="s">
        <v>697</v>
      </c>
      <c r="B89" s="5" t="s">
        <v>697</v>
      </c>
      <c r="C89" t="s">
        <v>691</v>
      </c>
      <c r="D89">
        <v>12</v>
      </c>
    </row>
    <row r="90" spans="1:4" x14ac:dyDescent="0.2">
      <c r="A90" t="s">
        <v>697</v>
      </c>
      <c r="B90" s="5"/>
      <c r="C90" t="s">
        <v>698</v>
      </c>
      <c r="D90">
        <v>13</v>
      </c>
    </row>
    <row r="91" spans="1:4" x14ac:dyDescent="0.2">
      <c r="A91" t="s">
        <v>697</v>
      </c>
      <c r="B91" s="5"/>
      <c r="C91" t="s">
        <v>699</v>
      </c>
      <c r="D91">
        <v>14</v>
      </c>
    </row>
    <row r="92" spans="1:4" x14ac:dyDescent="0.2">
      <c r="A92" t="s">
        <v>697</v>
      </c>
      <c r="B92" s="5"/>
      <c r="C92" t="s">
        <v>998</v>
      </c>
      <c r="D92">
        <v>12</v>
      </c>
    </row>
    <row r="93" spans="1:4" x14ac:dyDescent="0.2">
      <c r="A93" t="s">
        <v>697</v>
      </c>
      <c r="B93" s="5"/>
      <c r="C93" t="s">
        <v>1064</v>
      </c>
      <c r="D93">
        <v>13</v>
      </c>
    </row>
    <row r="94" spans="1:4" x14ac:dyDescent="0.2">
      <c r="A94" t="s">
        <v>697</v>
      </c>
      <c r="B94" s="5"/>
      <c r="C94" t="s">
        <v>1065</v>
      </c>
      <c r="D94">
        <v>14</v>
      </c>
    </row>
    <row r="95" spans="1:4" x14ac:dyDescent="0.2">
      <c r="A95" t="s">
        <v>697</v>
      </c>
      <c r="B95" s="5"/>
      <c r="C95" t="s">
        <v>1083</v>
      </c>
      <c r="D95">
        <v>16</v>
      </c>
    </row>
    <row r="96" spans="1:4" x14ac:dyDescent="0.2">
      <c r="A96" t="s">
        <v>674</v>
      </c>
      <c r="B96" s="5" t="s">
        <v>674</v>
      </c>
      <c r="C96" t="s">
        <v>668</v>
      </c>
      <c r="D96">
        <v>16</v>
      </c>
    </row>
    <row r="97" spans="1:4" x14ac:dyDescent="0.2">
      <c r="A97" t="s">
        <v>674</v>
      </c>
      <c r="B97" s="5"/>
      <c r="C97" t="s">
        <v>701</v>
      </c>
      <c r="D97">
        <v>15</v>
      </c>
    </row>
    <row r="98" spans="1:4" x14ac:dyDescent="0.2">
      <c r="A98" t="s">
        <v>969</v>
      </c>
      <c r="B98" s="4" t="s">
        <v>969</v>
      </c>
      <c r="C98" t="s">
        <v>963</v>
      </c>
      <c r="D98">
        <v>12</v>
      </c>
    </row>
    <row r="99" spans="1:4" x14ac:dyDescent="0.2">
      <c r="A99" t="s">
        <v>512</v>
      </c>
      <c r="B99" s="4" t="s">
        <v>512</v>
      </c>
      <c r="C99" t="s">
        <v>506</v>
      </c>
      <c r="D99">
        <v>25</v>
      </c>
    </row>
    <row r="100" spans="1:4" x14ac:dyDescent="0.2">
      <c r="A100" t="s">
        <v>1304</v>
      </c>
      <c r="B100" s="4" t="s">
        <v>1304</v>
      </c>
      <c r="C100" t="s">
        <v>1298</v>
      </c>
      <c r="D100">
        <v>8</v>
      </c>
    </row>
    <row r="101" spans="1:4" x14ac:dyDescent="0.2">
      <c r="A101" t="s">
        <v>360</v>
      </c>
      <c r="B101" s="5" t="s">
        <v>360</v>
      </c>
      <c r="C101" t="s">
        <v>354</v>
      </c>
      <c r="D101">
        <v>12</v>
      </c>
    </row>
    <row r="102" spans="1:4" x14ac:dyDescent="0.2">
      <c r="A102" t="s">
        <v>360</v>
      </c>
      <c r="B102" s="5"/>
      <c r="C102" t="s">
        <v>851</v>
      </c>
      <c r="D102">
        <v>11</v>
      </c>
    </row>
    <row r="103" spans="1:4" x14ac:dyDescent="0.2">
      <c r="A103" t="s">
        <v>92</v>
      </c>
      <c r="B103" s="5" t="s">
        <v>92</v>
      </c>
      <c r="C103" t="s">
        <v>86</v>
      </c>
      <c r="D103">
        <v>15</v>
      </c>
    </row>
    <row r="104" spans="1:4" x14ac:dyDescent="0.2">
      <c r="A104" t="s">
        <v>92</v>
      </c>
      <c r="B104" s="5"/>
      <c r="C104" t="s">
        <v>1307</v>
      </c>
      <c r="D104">
        <v>12</v>
      </c>
    </row>
    <row r="105" spans="1:4" x14ac:dyDescent="0.2">
      <c r="A105" t="s">
        <v>293</v>
      </c>
      <c r="B105" s="5" t="s">
        <v>293</v>
      </c>
      <c r="C105" t="s">
        <v>288</v>
      </c>
      <c r="D105">
        <v>16</v>
      </c>
    </row>
    <row r="106" spans="1:4" x14ac:dyDescent="0.2">
      <c r="A106" t="s">
        <v>293</v>
      </c>
      <c r="B106" s="5"/>
      <c r="C106" t="s">
        <v>389</v>
      </c>
      <c r="D106">
        <v>17</v>
      </c>
    </row>
    <row r="107" spans="1:4" x14ac:dyDescent="0.2">
      <c r="A107" t="s">
        <v>997</v>
      </c>
      <c r="B107" s="5" t="s">
        <v>997</v>
      </c>
      <c r="C107" t="s">
        <v>992</v>
      </c>
      <c r="D107">
        <v>15</v>
      </c>
    </row>
    <row r="108" spans="1:4" x14ac:dyDescent="0.2">
      <c r="A108" t="s">
        <v>997</v>
      </c>
      <c r="B108" s="5"/>
      <c r="C108" t="s">
        <v>1039</v>
      </c>
      <c r="D108">
        <v>18</v>
      </c>
    </row>
    <row r="109" spans="1:4" x14ac:dyDescent="0.2">
      <c r="A109" t="s">
        <v>997</v>
      </c>
      <c r="B109" s="5"/>
      <c r="C109" t="s">
        <v>1077</v>
      </c>
      <c r="D109">
        <v>14</v>
      </c>
    </row>
    <row r="110" spans="1:4" x14ac:dyDescent="0.2">
      <c r="A110" t="s">
        <v>997</v>
      </c>
      <c r="B110" s="5"/>
      <c r="C110" t="s">
        <v>1078</v>
      </c>
      <c r="D110">
        <v>16</v>
      </c>
    </row>
    <row r="111" spans="1:4" x14ac:dyDescent="0.2">
      <c r="A111" t="s">
        <v>861</v>
      </c>
      <c r="B111" s="4" t="s">
        <v>861</v>
      </c>
      <c r="C111" t="s">
        <v>856</v>
      </c>
      <c r="D111">
        <v>15</v>
      </c>
    </row>
    <row r="112" spans="1:4" x14ac:dyDescent="0.2">
      <c r="A112" t="s">
        <v>1206</v>
      </c>
      <c r="B112" s="4" t="s">
        <v>1206</v>
      </c>
      <c r="C112" t="s">
        <v>1201</v>
      </c>
      <c r="D112">
        <v>17</v>
      </c>
    </row>
    <row r="113" spans="1:4" x14ac:dyDescent="0.2">
      <c r="A113" t="s">
        <v>832</v>
      </c>
      <c r="B113" s="5" t="s">
        <v>832</v>
      </c>
      <c r="C113" t="s">
        <v>826</v>
      </c>
      <c r="D113">
        <v>15</v>
      </c>
    </row>
    <row r="114" spans="1:4" x14ac:dyDescent="0.2">
      <c r="A114" t="s">
        <v>832</v>
      </c>
      <c r="B114" s="5"/>
      <c r="C114" t="s">
        <v>834</v>
      </c>
      <c r="D114">
        <v>16</v>
      </c>
    </row>
    <row r="115" spans="1:4" x14ac:dyDescent="0.2">
      <c r="A115" t="s">
        <v>317</v>
      </c>
      <c r="B115" s="4" t="s">
        <v>317</v>
      </c>
      <c r="C115" t="s">
        <v>312</v>
      </c>
      <c r="D115">
        <v>13</v>
      </c>
    </row>
    <row r="116" spans="1:4" x14ac:dyDescent="0.2">
      <c r="A116" t="s">
        <v>1110</v>
      </c>
      <c r="B116" s="4" t="s">
        <v>1110</v>
      </c>
      <c r="C116" t="s">
        <v>1105</v>
      </c>
      <c r="D116">
        <v>10</v>
      </c>
    </row>
    <row r="117" spans="1:4" x14ac:dyDescent="0.2">
      <c r="A117" t="s">
        <v>204</v>
      </c>
      <c r="B117" s="5" t="s">
        <v>204</v>
      </c>
      <c r="C117" t="s">
        <v>198</v>
      </c>
      <c r="D117">
        <v>16</v>
      </c>
    </row>
    <row r="118" spans="1:4" x14ac:dyDescent="0.2">
      <c r="A118" t="s">
        <v>204</v>
      </c>
      <c r="B118" s="5"/>
      <c r="C118" t="s">
        <v>206</v>
      </c>
      <c r="D118">
        <v>17</v>
      </c>
    </row>
    <row r="119" spans="1:4" x14ac:dyDescent="0.2">
      <c r="A119" t="s">
        <v>1143</v>
      </c>
      <c r="B119" s="5" t="s">
        <v>1143</v>
      </c>
      <c r="C119" t="s">
        <v>1138</v>
      </c>
      <c r="D119">
        <v>15</v>
      </c>
    </row>
    <row r="120" spans="1:4" x14ac:dyDescent="0.2">
      <c r="A120" t="s">
        <v>1143</v>
      </c>
      <c r="B120" s="5"/>
      <c r="C120" t="s">
        <v>1242</v>
      </c>
      <c r="D120">
        <v>19</v>
      </c>
    </row>
    <row r="121" spans="1:4" x14ac:dyDescent="0.2">
      <c r="A121" t="s">
        <v>111</v>
      </c>
      <c r="B121" s="4" t="s">
        <v>111</v>
      </c>
      <c r="C121" t="s">
        <v>103</v>
      </c>
      <c r="D121">
        <v>15</v>
      </c>
    </row>
    <row r="122" spans="1:4" x14ac:dyDescent="0.2">
      <c r="A122" t="s">
        <v>527</v>
      </c>
      <c r="B122" s="5" t="s">
        <v>527</v>
      </c>
      <c r="C122" t="s">
        <v>521</v>
      </c>
      <c r="D122">
        <v>18</v>
      </c>
    </row>
    <row r="123" spans="1:4" x14ac:dyDescent="0.2">
      <c r="A123" t="s">
        <v>527</v>
      </c>
      <c r="B123" s="5"/>
      <c r="C123" t="s">
        <v>560</v>
      </c>
      <c r="D123">
        <v>17</v>
      </c>
    </row>
    <row r="124" spans="1:4" x14ac:dyDescent="0.2">
      <c r="A124" t="s">
        <v>527</v>
      </c>
      <c r="B124" s="5"/>
      <c r="C124" t="s">
        <v>1147</v>
      </c>
      <c r="D124">
        <v>25</v>
      </c>
    </row>
    <row r="125" spans="1:4" x14ac:dyDescent="0.2">
      <c r="A125" t="s">
        <v>344</v>
      </c>
      <c r="B125" s="4" t="s">
        <v>344</v>
      </c>
      <c r="C125" t="s">
        <v>338</v>
      </c>
      <c r="D125">
        <v>9</v>
      </c>
    </row>
    <row r="126" spans="1:4" x14ac:dyDescent="0.2">
      <c r="A126" t="s">
        <v>387</v>
      </c>
      <c r="B126" s="4" t="s">
        <v>387</v>
      </c>
      <c r="C126" t="s">
        <v>381</v>
      </c>
      <c r="D126">
        <v>18</v>
      </c>
    </row>
    <row r="127" spans="1:4" x14ac:dyDescent="0.2">
      <c r="A127" t="s">
        <v>276</v>
      </c>
      <c r="B127" s="5" t="s">
        <v>276</v>
      </c>
      <c r="C127" t="s">
        <v>269</v>
      </c>
      <c r="D127">
        <v>16</v>
      </c>
    </row>
    <row r="128" spans="1:4" x14ac:dyDescent="0.2">
      <c r="A128" t="s">
        <v>276</v>
      </c>
      <c r="B128" s="5"/>
      <c r="C128" t="s">
        <v>890</v>
      </c>
      <c r="D128">
        <v>16</v>
      </c>
    </row>
    <row r="129" spans="1:4" x14ac:dyDescent="0.2">
      <c r="A129" t="s">
        <v>276</v>
      </c>
      <c r="B129" s="5"/>
      <c r="C129" t="s">
        <v>891</v>
      </c>
      <c r="D129">
        <v>19</v>
      </c>
    </row>
    <row r="130" spans="1:4" x14ac:dyDescent="0.2">
      <c r="A130" t="s">
        <v>276</v>
      </c>
      <c r="B130" s="5"/>
      <c r="C130" t="s">
        <v>1123</v>
      </c>
      <c r="D130">
        <v>16</v>
      </c>
    </row>
    <row r="131" spans="1:4" x14ac:dyDescent="0.2">
      <c r="A131" t="s">
        <v>1399</v>
      </c>
      <c r="B131" s="4" t="s">
        <v>1399</v>
      </c>
      <c r="C131" t="s">
        <v>1394</v>
      </c>
      <c r="D131">
        <v>9</v>
      </c>
    </row>
    <row r="132" spans="1:4" x14ac:dyDescent="0.2">
      <c r="A132" t="s">
        <v>775</v>
      </c>
      <c r="B132" s="4" t="s">
        <v>775</v>
      </c>
      <c r="C132" t="s">
        <v>770</v>
      </c>
      <c r="D132">
        <v>9</v>
      </c>
    </row>
    <row r="133" spans="1:4" x14ac:dyDescent="0.2">
      <c r="A133" t="s">
        <v>196</v>
      </c>
      <c r="B133" s="4" t="s">
        <v>196</v>
      </c>
      <c r="C133" t="s">
        <v>190</v>
      </c>
      <c r="D133">
        <v>16</v>
      </c>
    </row>
    <row r="134" spans="1:4" x14ac:dyDescent="0.2">
      <c r="A134" t="s">
        <v>644</v>
      </c>
      <c r="B134" s="5" t="s">
        <v>644</v>
      </c>
      <c r="C134" t="s">
        <v>638</v>
      </c>
      <c r="D134">
        <v>17</v>
      </c>
    </row>
    <row r="135" spans="1:4" x14ac:dyDescent="0.2">
      <c r="A135" t="s">
        <v>644</v>
      </c>
      <c r="B135" s="5"/>
      <c r="C135" t="s">
        <v>646</v>
      </c>
      <c r="D135">
        <v>19</v>
      </c>
    </row>
    <row r="136" spans="1:4" x14ac:dyDescent="0.2">
      <c r="A136" t="s">
        <v>644</v>
      </c>
      <c r="B136" s="5"/>
      <c r="C136" t="s">
        <v>1323</v>
      </c>
      <c r="D136">
        <v>15</v>
      </c>
    </row>
    <row r="137" spans="1:4" x14ac:dyDescent="0.2">
      <c r="A137" t="s">
        <v>181</v>
      </c>
      <c r="B137" s="4" t="s">
        <v>181</v>
      </c>
      <c r="C137" t="s">
        <v>174</v>
      </c>
      <c r="D137">
        <v>8</v>
      </c>
    </row>
    <row r="138" spans="1:4" x14ac:dyDescent="0.2">
      <c r="A138" t="s">
        <v>886</v>
      </c>
      <c r="B138" s="4" t="s">
        <v>886</v>
      </c>
      <c r="C138" t="s">
        <v>880</v>
      </c>
      <c r="D138">
        <v>13</v>
      </c>
    </row>
    <row r="139" spans="1:4" x14ac:dyDescent="0.2">
      <c r="A139" t="s">
        <v>39</v>
      </c>
      <c r="B139" s="5" t="s">
        <v>39</v>
      </c>
      <c r="C139" t="s">
        <v>31</v>
      </c>
      <c r="D139">
        <v>14</v>
      </c>
    </row>
    <row r="140" spans="1:4" x14ac:dyDescent="0.2">
      <c r="A140" t="s">
        <v>39</v>
      </c>
      <c r="B140" s="5"/>
      <c r="C140" t="s">
        <v>42</v>
      </c>
      <c r="D140">
        <v>17</v>
      </c>
    </row>
    <row r="141" spans="1:4" x14ac:dyDescent="0.2">
      <c r="A141" t="s">
        <v>39</v>
      </c>
      <c r="B141" s="5"/>
      <c r="C141" t="s">
        <v>81</v>
      </c>
      <c r="D141">
        <v>10</v>
      </c>
    </row>
    <row r="142" spans="1:4" x14ac:dyDescent="0.2">
      <c r="A142" t="s">
        <v>39</v>
      </c>
      <c r="B142" s="5"/>
      <c r="C142" t="s">
        <v>82</v>
      </c>
      <c r="D142">
        <v>12</v>
      </c>
    </row>
    <row r="143" spans="1:4" x14ac:dyDescent="0.2">
      <c r="A143" t="s">
        <v>39</v>
      </c>
      <c r="B143" s="5"/>
      <c r="C143" t="s">
        <v>83</v>
      </c>
      <c r="D143">
        <v>14</v>
      </c>
    </row>
    <row r="144" spans="1:4" x14ac:dyDescent="0.2">
      <c r="A144" t="s">
        <v>39</v>
      </c>
      <c r="B144" s="5"/>
      <c r="C144" t="s">
        <v>208</v>
      </c>
      <c r="D144">
        <v>9</v>
      </c>
    </row>
    <row r="145" spans="1:4" x14ac:dyDescent="0.2">
      <c r="A145" t="s">
        <v>39</v>
      </c>
      <c r="B145" s="5"/>
      <c r="C145" t="s">
        <v>213</v>
      </c>
      <c r="D145">
        <v>9</v>
      </c>
    </row>
    <row r="146" spans="1:4" x14ac:dyDescent="0.2">
      <c r="A146" t="s">
        <v>39</v>
      </c>
      <c r="B146" s="5"/>
      <c r="C146" t="s">
        <v>256</v>
      </c>
      <c r="D146">
        <v>10</v>
      </c>
    </row>
    <row r="147" spans="1:4" x14ac:dyDescent="0.2">
      <c r="A147" t="s">
        <v>39</v>
      </c>
      <c r="B147" s="5"/>
      <c r="C147" t="s">
        <v>258</v>
      </c>
      <c r="D147">
        <v>12</v>
      </c>
    </row>
    <row r="148" spans="1:4" x14ac:dyDescent="0.2">
      <c r="A148" t="s">
        <v>39</v>
      </c>
      <c r="B148" s="5"/>
      <c r="C148" t="s">
        <v>361</v>
      </c>
      <c r="D148">
        <v>17</v>
      </c>
    </row>
    <row r="149" spans="1:4" x14ac:dyDescent="0.2">
      <c r="A149" t="s">
        <v>39</v>
      </c>
      <c r="B149" s="5"/>
      <c r="C149" t="s">
        <v>370</v>
      </c>
      <c r="D149">
        <v>14</v>
      </c>
    </row>
    <row r="150" spans="1:4" x14ac:dyDescent="0.2">
      <c r="A150" t="s">
        <v>39</v>
      </c>
      <c r="B150" s="5"/>
      <c r="C150" t="s">
        <v>417</v>
      </c>
      <c r="D150">
        <v>12</v>
      </c>
    </row>
    <row r="151" spans="1:4" x14ac:dyDescent="0.2">
      <c r="A151" t="s">
        <v>39</v>
      </c>
      <c r="B151" s="5"/>
      <c r="C151" t="s">
        <v>428</v>
      </c>
      <c r="D151">
        <v>13</v>
      </c>
    </row>
    <row r="152" spans="1:4" x14ac:dyDescent="0.2">
      <c r="A152" t="s">
        <v>39</v>
      </c>
      <c r="B152" s="5"/>
      <c r="C152" t="s">
        <v>429</v>
      </c>
      <c r="D152">
        <v>14</v>
      </c>
    </row>
    <row r="153" spans="1:4" x14ac:dyDescent="0.2">
      <c r="A153" t="s">
        <v>39</v>
      </c>
      <c r="B153" s="5"/>
      <c r="C153" t="s">
        <v>430</v>
      </c>
      <c r="D153">
        <v>15</v>
      </c>
    </row>
    <row r="154" spans="1:4" x14ac:dyDescent="0.2">
      <c r="A154" t="s">
        <v>39</v>
      </c>
      <c r="B154" s="5"/>
      <c r="C154" t="s">
        <v>431</v>
      </c>
      <c r="D154">
        <v>18</v>
      </c>
    </row>
    <row r="155" spans="1:4" x14ac:dyDescent="0.2">
      <c r="A155" t="s">
        <v>39</v>
      </c>
      <c r="B155" s="5"/>
      <c r="C155" t="s">
        <v>432</v>
      </c>
      <c r="D155">
        <v>19</v>
      </c>
    </row>
    <row r="156" spans="1:4" x14ac:dyDescent="0.2">
      <c r="A156" t="s">
        <v>39</v>
      </c>
      <c r="B156" s="5"/>
      <c r="C156" t="s">
        <v>452</v>
      </c>
      <c r="D156">
        <v>12</v>
      </c>
    </row>
    <row r="157" spans="1:4" x14ac:dyDescent="0.2">
      <c r="A157" t="s">
        <v>39</v>
      </c>
      <c r="B157" s="5"/>
      <c r="C157" t="s">
        <v>453</v>
      </c>
      <c r="D157">
        <v>13</v>
      </c>
    </row>
    <row r="158" spans="1:4" x14ac:dyDescent="0.2">
      <c r="A158" t="s">
        <v>39</v>
      </c>
      <c r="B158" s="5"/>
      <c r="C158" t="s">
        <v>455</v>
      </c>
      <c r="D158">
        <v>15</v>
      </c>
    </row>
    <row r="159" spans="1:4" x14ac:dyDescent="0.2">
      <c r="A159" t="s">
        <v>39</v>
      </c>
      <c r="B159" s="5"/>
      <c r="C159" t="s">
        <v>467</v>
      </c>
      <c r="D159">
        <v>16</v>
      </c>
    </row>
    <row r="160" spans="1:4" x14ac:dyDescent="0.2">
      <c r="A160" t="s">
        <v>39</v>
      </c>
      <c r="B160" s="5"/>
      <c r="C160" t="s">
        <v>468</v>
      </c>
      <c r="D160">
        <v>19</v>
      </c>
    </row>
    <row r="161" spans="1:4" x14ac:dyDescent="0.2">
      <c r="A161" t="s">
        <v>39</v>
      </c>
      <c r="B161" s="5"/>
      <c r="C161" t="s">
        <v>470</v>
      </c>
      <c r="D161">
        <v>20</v>
      </c>
    </row>
    <row r="162" spans="1:4" x14ac:dyDescent="0.2">
      <c r="A162" t="s">
        <v>39</v>
      </c>
      <c r="B162" s="5"/>
      <c r="C162" t="s">
        <v>477</v>
      </c>
      <c r="D162">
        <v>14</v>
      </c>
    </row>
    <row r="163" spans="1:4" x14ac:dyDescent="0.2">
      <c r="A163" t="s">
        <v>39</v>
      </c>
      <c r="B163" s="5"/>
      <c r="C163" t="s">
        <v>479</v>
      </c>
      <c r="D163">
        <v>17</v>
      </c>
    </row>
    <row r="164" spans="1:4" x14ac:dyDescent="0.2">
      <c r="A164" t="s">
        <v>39</v>
      </c>
      <c r="B164" s="5"/>
      <c r="C164" t="s">
        <v>550</v>
      </c>
      <c r="D164">
        <v>14</v>
      </c>
    </row>
    <row r="165" spans="1:4" x14ac:dyDescent="0.2">
      <c r="A165" t="s">
        <v>39</v>
      </c>
      <c r="B165" s="5"/>
      <c r="C165" t="s">
        <v>580</v>
      </c>
      <c r="D165">
        <v>12</v>
      </c>
    </row>
    <row r="166" spans="1:4" x14ac:dyDescent="0.2">
      <c r="A166" t="s">
        <v>39</v>
      </c>
      <c r="B166" s="5"/>
      <c r="C166" t="s">
        <v>582</v>
      </c>
      <c r="D166">
        <v>15</v>
      </c>
    </row>
    <row r="167" spans="1:4" x14ac:dyDescent="0.2">
      <c r="A167" t="s">
        <v>39</v>
      </c>
      <c r="B167" s="5"/>
      <c r="C167" t="s">
        <v>658</v>
      </c>
      <c r="D167">
        <v>15</v>
      </c>
    </row>
    <row r="168" spans="1:4" x14ac:dyDescent="0.2">
      <c r="A168" t="s">
        <v>39</v>
      </c>
      <c r="B168" s="5"/>
      <c r="C168" t="s">
        <v>750</v>
      </c>
      <c r="D168">
        <v>12</v>
      </c>
    </row>
    <row r="169" spans="1:4" x14ac:dyDescent="0.2">
      <c r="A169" t="s">
        <v>39</v>
      </c>
      <c r="B169" s="5"/>
      <c r="C169" t="s">
        <v>751</v>
      </c>
      <c r="D169">
        <v>22</v>
      </c>
    </row>
    <row r="170" spans="1:4" x14ac:dyDescent="0.2">
      <c r="A170" t="s">
        <v>39</v>
      </c>
      <c r="B170" s="5"/>
      <c r="C170" t="s">
        <v>753</v>
      </c>
      <c r="D170">
        <v>25</v>
      </c>
    </row>
    <row r="171" spans="1:4" x14ac:dyDescent="0.2">
      <c r="A171" t="s">
        <v>39</v>
      </c>
      <c r="B171" s="5"/>
      <c r="C171" t="s">
        <v>755</v>
      </c>
      <c r="D171">
        <v>28</v>
      </c>
    </row>
    <row r="172" spans="1:4" x14ac:dyDescent="0.2">
      <c r="A172" t="s">
        <v>39</v>
      </c>
      <c r="B172" s="5"/>
      <c r="C172" t="s">
        <v>787</v>
      </c>
      <c r="D172">
        <v>17</v>
      </c>
    </row>
    <row r="173" spans="1:4" x14ac:dyDescent="0.2">
      <c r="A173" t="s">
        <v>39</v>
      </c>
      <c r="B173" s="5"/>
      <c r="C173" t="s">
        <v>789</v>
      </c>
      <c r="D173">
        <v>18</v>
      </c>
    </row>
    <row r="174" spans="1:4" x14ac:dyDescent="0.2">
      <c r="A174" t="s">
        <v>39</v>
      </c>
      <c r="B174" s="5"/>
      <c r="C174" t="s">
        <v>819</v>
      </c>
      <c r="D174">
        <v>10</v>
      </c>
    </row>
    <row r="175" spans="1:4" x14ac:dyDescent="0.2">
      <c r="A175" t="s">
        <v>39</v>
      </c>
      <c r="B175" s="5"/>
      <c r="C175" t="s">
        <v>838</v>
      </c>
      <c r="D175">
        <v>17</v>
      </c>
    </row>
    <row r="176" spans="1:4" x14ac:dyDescent="0.2">
      <c r="A176" t="s">
        <v>39</v>
      </c>
      <c r="B176" s="5"/>
      <c r="C176" t="s">
        <v>840</v>
      </c>
      <c r="D176">
        <v>21</v>
      </c>
    </row>
    <row r="177" spans="1:4" x14ac:dyDescent="0.2">
      <c r="A177" t="s">
        <v>39</v>
      </c>
      <c r="B177" s="5"/>
      <c r="C177" t="s">
        <v>853</v>
      </c>
      <c r="D177">
        <v>11</v>
      </c>
    </row>
    <row r="178" spans="1:4" x14ac:dyDescent="0.2">
      <c r="A178" t="s">
        <v>39</v>
      </c>
      <c r="B178" s="5"/>
      <c r="C178" t="s">
        <v>855</v>
      </c>
      <c r="D178">
        <v>14</v>
      </c>
    </row>
    <row r="179" spans="1:4" x14ac:dyDescent="0.2">
      <c r="A179" t="s">
        <v>39</v>
      </c>
      <c r="B179" s="5"/>
      <c r="C179" t="s">
        <v>888</v>
      </c>
      <c r="D179">
        <v>11</v>
      </c>
    </row>
    <row r="180" spans="1:4" x14ac:dyDescent="0.2">
      <c r="A180" t="s">
        <v>39</v>
      </c>
      <c r="B180" s="5"/>
      <c r="C180" t="s">
        <v>892</v>
      </c>
      <c r="D180">
        <v>13</v>
      </c>
    </row>
    <row r="181" spans="1:4" x14ac:dyDescent="0.2">
      <c r="A181" t="s">
        <v>39</v>
      </c>
      <c r="B181" s="5"/>
      <c r="C181" t="s">
        <v>895</v>
      </c>
      <c r="D181">
        <v>16</v>
      </c>
    </row>
    <row r="182" spans="1:4" x14ac:dyDescent="0.2">
      <c r="A182" t="s">
        <v>39</v>
      </c>
      <c r="B182" s="5"/>
      <c r="C182" t="s">
        <v>900</v>
      </c>
      <c r="D182">
        <v>12</v>
      </c>
    </row>
    <row r="183" spans="1:4" x14ac:dyDescent="0.2">
      <c r="A183" t="s">
        <v>39</v>
      </c>
      <c r="B183" s="5"/>
      <c r="C183" t="s">
        <v>931</v>
      </c>
      <c r="D183">
        <v>10</v>
      </c>
    </row>
    <row r="184" spans="1:4" x14ac:dyDescent="0.2">
      <c r="A184" t="s">
        <v>39</v>
      </c>
      <c r="B184" s="5"/>
      <c r="C184" t="s">
        <v>934</v>
      </c>
      <c r="D184">
        <v>13</v>
      </c>
    </row>
    <row r="185" spans="1:4" x14ac:dyDescent="0.2">
      <c r="A185" t="s">
        <v>39</v>
      </c>
      <c r="B185" s="5"/>
      <c r="C185" t="s">
        <v>936</v>
      </c>
      <c r="D185">
        <v>16</v>
      </c>
    </row>
    <row r="186" spans="1:4" x14ac:dyDescent="0.2">
      <c r="A186" t="s">
        <v>39</v>
      </c>
      <c r="B186" s="5"/>
      <c r="C186" t="s">
        <v>938</v>
      </c>
      <c r="D186">
        <v>23</v>
      </c>
    </row>
    <row r="187" spans="1:4" x14ac:dyDescent="0.2">
      <c r="A187" t="s">
        <v>39</v>
      </c>
      <c r="B187" s="5"/>
      <c r="C187" t="s">
        <v>947</v>
      </c>
      <c r="D187">
        <v>11</v>
      </c>
    </row>
    <row r="188" spans="1:4" x14ac:dyDescent="0.2">
      <c r="A188" t="s">
        <v>39</v>
      </c>
      <c r="B188" s="5"/>
      <c r="C188" t="s">
        <v>949</v>
      </c>
      <c r="D188">
        <v>9</v>
      </c>
    </row>
    <row r="189" spans="1:4" x14ac:dyDescent="0.2">
      <c r="A189" t="s">
        <v>39</v>
      </c>
      <c r="B189" s="5"/>
      <c r="C189" t="s">
        <v>956</v>
      </c>
      <c r="D189">
        <v>14</v>
      </c>
    </row>
    <row r="190" spans="1:4" x14ac:dyDescent="0.2">
      <c r="A190" t="s">
        <v>39</v>
      </c>
      <c r="B190" s="5"/>
      <c r="C190" t="s">
        <v>961</v>
      </c>
      <c r="D190">
        <v>15</v>
      </c>
    </row>
    <row r="191" spans="1:4" x14ac:dyDescent="0.2">
      <c r="A191" t="s">
        <v>39</v>
      </c>
      <c r="B191" s="5"/>
      <c r="C191" t="s">
        <v>962</v>
      </c>
      <c r="D191">
        <v>16</v>
      </c>
    </row>
    <row r="192" spans="1:4" x14ac:dyDescent="0.2">
      <c r="A192" t="s">
        <v>39</v>
      </c>
      <c r="B192" s="5"/>
      <c r="C192" t="s">
        <v>1038</v>
      </c>
      <c r="D192">
        <v>12</v>
      </c>
    </row>
    <row r="193" spans="1:4" x14ac:dyDescent="0.2">
      <c r="A193" t="s">
        <v>39</v>
      </c>
      <c r="B193" s="5"/>
      <c r="C193" t="s">
        <v>1061</v>
      </c>
      <c r="D193">
        <v>13</v>
      </c>
    </row>
    <row r="194" spans="1:4" x14ac:dyDescent="0.2">
      <c r="A194" t="s">
        <v>39</v>
      </c>
      <c r="B194" s="5"/>
      <c r="C194" t="s">
        <v>1062</v>
      </c>
      <c r="D194">
        <v>14</v>
      </c>
    </row>
    <row r="195" spans="1:4" x14ac:dyDescent="0.2">
      <c r="A195" t="s">
        <v>39</v>
      </c>
      <c r="B195" s="5"/>
      <c r="C195" t="s">
        <v>1068</v>
      </c>
      <c r="D195">
        <v>10</v>
      </c>
    </row>
    <row r="196" spans="1:4" x14ac:dyDescent="0.2">
      <c r="A196" t="s">
        <v>39</v>
      </c>
      <c r="B196" s="5"/>
      <c r="C196" t="s">
        <v>1079</v>
      </c>
      <c r="D196">
        <v>11</v>
      </c>
    </row>
    <row r="197" spans="1:4" x14ac:dyDescent="0.2">
      <c r="A197" t="s">
        <v>39</v>
      </c>
      <c r="B197" s="5"/>
      <c r="C197" t="s">
        <v>1080</v>
      </c>
      <c r="D197">
        <v>12</v>
      </c>
    </row>
    <row r="198" spans="1:4" x14ac:dyDescent="0.2">
      <c r="A198" t="s">
        <v>39</v>
      </c>
      <c r="B198" s="5"/>
      <c r="C198" t="s">
        <v>1081</v>
      </c>
      <c r="D198">
        <v>13</v>
      </c>
    </row>
    <row r="199" spans="1:4" x14ac:dyDescent="0.2">
      <c r="A199" t="s">
        <v>39</v>
      </c>
      <c r="B199" s="5"/>
      <c r="C199" t="s">
        <v>1092</v>
      </c>
      <c r="D199">
        <v>20</v>
      </c>
    </row>
    <row r="200" spans="1:4" x14ac:dyDescent="0.2">
      <c r="A200" t="s">
        <v>39</v>
      </c>
      <c r="B200" s="5"/>
      <c r="C200" t="s">
        <v>1104</v>
      </c>
      <c r="D200">
        <v>13</v>
      </c>
    </row>
    <row r="201" spans="1:4" x14ac:dyDescent="0.2">
      <c r="A201" t="s">
        <v>39</v>
      </c>
      <c r="B201" s="5"/>
      <c r="C201" t="s">
        <v>1112</v>
      </c>
      <c r="D201">
        <v>13</v>
      </c>
    </row>
    <row r="202" spans="1:4" x14ac:dyDescent="0.2">
      <c r="A202" t="s">
        <v>39</v>
      </c>
      <c r="B202" s="5"/>
      <c r="C202" t="s">
        <v>1116</v>
      </c>
      <c r="D202">
        <v>12</v>
      </c>
    </row>
    <row r="203" spans="1:4" x14ac:dyDescent="0.2">
      <c r="A203" t="s">
        <v>39</v>
      </c>
      <c r="B203" s="5"/>
      <c r="C203" t="s">
        <v>1117</v>
      </c>
      <c r="D203">
        <v>13</v>
      </c>
    </row>
    <row r="204" spans="1:4" x14ac:dyDescent="0.2">
      <c r="A204" t="s">
        <v>39</v>
      </c>
      <c r="B204" s="5"/>
      <c r="C204" t="s">
        <v>1119</v>
      </c>
      <c r="D204">
        <v>16</v>
      </c>
    </row>
    <row r="205" spans="1:4" x14ac:dyDescent="0.2">
      <c r="A205" t="s">
        <v>39</v>
      </c>
      <c r="B205" s="5"/>
      <c r="C205" t="s">
        <v>1120</v>
      </c>
      <c r="D205">
        <v>17</v>
      </c>
    </row>
    <row r="206" spans="1:4" x14ac:dyDescent="0.2">
      <c r="A206" t="s">
        <v>39</v>
      </c>
      <c r="B206" s="5"/>
      <c r="C206" t="s">
        <v>1135</v>
      </c>
      <c r="D206">
        <v>17</v>
      </c>
    </row>
    <row r="207" spans="1:4" x14ac:dyDescent="0.2">
      <c r="A207" t="s">
        <v>39</v>
      </c>
      <c r="B207" s="5"/>
      <c r="C207" t="s">
        <v>1136</v>
      </c>
      <c r="D207">
        <v>22</v>
      </c>
    </row>
    <row r="208" spans="1:4" x14ac:dyDescent="0.2">
      <c r="A208" t="s">
        <v>39</v>
      </c>
      <c r="B208" s="5"/>
      <c r="C208" t="s">
        <v>1165</v>
      </c>
      <c r="D208">
        <v>13</v>
      </c>
    </row>
    <row r="209" spans="1:4" x14ac:dyDescent="0.2">
      <c r="A209" t="s">
        <v>39</v>
      </c>
      <c r="B209" s="5"/>
      <c r="C209" t="s">
        <v>1166</v>
      </c>
      <c r="D209">
        <v>14</v>
      </c>
    </row>
    <row r="210" spans="1:4" x14ac:dyDescent="0.2">
      <c r="A210" t="s">
        <v>39</v>
      </c>
      <c r="B210" s="5"/>
      <c r="C210" t="s">
        <v>1167</v>
      </c>
      <c r="D210">
        <v>16</v>
      </c>
    </row>
    <row r="211" spans="1:4" x14ac:dyDescent="0.2">
      <c r="A211" t="s">
        <v>39</v>
      </c>
      <c r="B211" s="5"/>
      <c r="C211" t="s">
        <v>1169</v>
      </c>
      <c r="D211">
        <v>17</v>
      </c>
    </row>
    <row r="212" spans="1:4" x14ac:dyDescent="0.2">
      <c r="A212" t="s">
        <v>39</v>
      </c>
      <c r="B212" s="5"/>
      <c r="C212" t="s">
        <v>1171</v>
      </c>
      <c r="D212">
        <v>19</v>
      </c>
    </row>
    <row r="213" spans="1:4" x14ac:dyDescent="0.2">
      <c r="A213" t="s">
        <v>39</v>
      </c>
      <c r="B213" s="5"/>
      <c r="C213" t="s">
        <v>1195</v>
      </c>
      <c r="D213">
        <v>19</v>
      </c>
    </row>
    <row r="214" spans="1:4" x14ac:dyDescent="0.2">
      <c r="A214" t="s">
        <v>39</v>
      </c>
      <c r="B214" s="5"/>
      <c r="C214" t="s">
        <v>1208</v>
      </c>
      <c r="D214">
        <v>12</v>
      </c>
    </row>
    <row r="215" spans="1:4" x14ac:dyDescent="0.2">
      <c r="A215" t="s">
        <v>39</v>
      </c>
      <c r="B215" s="5"/>
      <c r="C215" t="s">
        <v>1210</v>
      </c>
      <c r="D215">
        <v>15</v>
      </c>
    </row>
    <row r="216" spans="1:4" x14ac:dyDescent="0.2">
      <c r="A216" t="s">
        <v>39</v>
      </c>
      <c r="B216" s="5"/>
      <c r="C216" t="s">
        <v>1211</v>
      </c>
      <c r="D216">
        <v>18</v>
      </c>
    </row>
    <row r="217" spans="1:4" x14ac:dyDescent="0.2">
      <c r="A217" t="s">
        <v>39</v>
      </c>
      <c r="B217" s="5"/>
      <c r="C217" t="s">
        <v>1212</v>
      </c>
      <c r="D217">
        <v>19</v>
      </c>
    </row>
    <row r="218" spans="1:4" x14ac:dyDescent="0.2">
      <c r="A218" t="s">
        <v>39</v>
      </c>
      <c r="B218" s="5"/>
      <c r="C218" t="s">
        <v>1214</v>
      </c>
      <c r="D218">
        <v>20</v>
      </c>
    </row>
    <row r="219" spans="1:4" x14ac:dyDescent="0.2">
      <c r="A219" t="s">
        <v>39</v>
      </c>
      <c r="B219" s="5"/>
      <c r="C219" t="s">
        <v>1216</v>
      </c>
      <c r="D219">
        <v>23</v>
      </c>
    </row>
    <row r="220" spans="1:4" x14ac:dyDescent="0.2">
      <c r="A220" t="s">
        <v>39</v>
      </c>
      <c r="B220" s="5"/>
      <c r="C220" t="s">
        <v>1228</v>
      </c>
      <c r="D220">
        <v>11</v>
      </c>
    </row>
    <row r="221" spans="1:4" x14ac:dyDescent="0.2">
      <c r="A221" t="s">
        <v>39</v>
      </c>
      <c r="B221" s="5"/>
      <c r="C221" t="s">
        <v>1243</v>
      </c>
      <c r="D221">
        <v>20</v>
      </c>
    </row>
    <row r="222" spans="1:4" x14ac:dyDescent="0.2">
      <c r="A222" t="s">
        <v>39</v>
      </c>
      <c r="B222" s="5"/>
      <c r="C222" t="s">
        <v>1244</v>
      </c>
      <c r="D222">
        <v>13</v>
      </c>
    </row>
    <row r="223" spans="1:4" x14ac:dyDescent="0.2">
      <c r="A223" t="s">
        <v>39</v>
      </c>
      <c r="B223" s="5"/>
      <c r="C223" t="s">
        <v>1258</v>
      </c>
      <c r="D223">
        <v>13</v>
      </c>
    </row>
    <row r="224" spans="1:4" x14ac:dyDescent="0.2">
      <c r="A224" t="s">
        <v>39</v>
      </c>
      <c r="B224" s="5"/>
      <c r="C224" t="s">
        <v>1259</v>
      </c>
      <c r="D224">
        <v>18</v>
      </c>
    </row>
    <row r="225" spans="1:4" x14ac:dyDescent="0.2">
      <c r="A225" t="s">
        <v>39</v>
      </c>
      <c r="B225" s="5"/>
      <c r="C225" t="s">
        <v>1263</v>
      </c>
      <c r="D225">
        <v>18</v>
      </c>
    </row>
    <row r="226" spans="1:4" x14ac:dyDescent="0.2">
      <c r="A226" t="s">
        <v>39</v>
      </c>
      <c r="B226" s="5"/>
      <c r="C226" t="s">
        <v>1265</v>
      </c>
      <c r="D226">
        <v>20</v>
      </c>
    </row>
    <row r="227" spans="1:4" x14ac:dyDescent="0.2">
      <c r="A227" t="s">
        <v>39</v>
      </c>
      <c r="B227" s="5"/>
      <c r="C227" t="s">
        <v>1266</v>
      </c>
      <c r="D227">
        <v>23</v>
      </c>
    </row>
    <row r="228" spans="1:4" x14ac:dyDescent="0.2">
      <c r="A228" t="s">
        <v>39</v>
      </c>
      <c r="B228" s="5"/>
      <c r="C228" t="s">
        <v>1268</v>
      </c>
      <c r="D228">
        <v>16</v>
      </c>
    </row>
    <row r="229" spans="1:4" x14ac:dyDescent="0.2">
      <c r="A229" t="s">
        <v>39</v>
      </c>
      <c r="B229" s="5"/>
      <c r="C229" t="s">
        <v>1269</v>
      </c>
      <c r="D229">
        <v>17</v>
      </c>
    </row>
    <row r="230" spans="1:4" x14ac:dyDescent="0.2">
      <c r="A230" t="s">
        <v>39</v>
      </c>
      <c r="B230" s="5"/>
      <c r="C230" t="s">
        <v>1271</v>
      </c>
      <c r="D230">
        <v>18</v>
      </c>
    </row>
    <row r="231" spans="1:4" x14ac:dyDescent="0.2">
      <c r="A231" t="s">
        <v>39</v>
      </c>
      <c r="B231" s="5"/>
      <c r="C231" t="s">
        <v>1272</v>
      </c>
      <c r="D231">
        <v>19</v>
      </c>
    </row>
    <row r="232" spans="1:4" x14ac:dyDescent="0.2">
      <c r="A232" t="s">
        <v>39</v>
      </c>
      <c r="B232" s="5"/>
      <c r="C232" t="s">
        <v>1273</v>
      </c>
      <c r="D232">
        <v>20</v>
      </c>
    </row>
    <row r="233" spans="1:4" x14ac:dyDescent="0.2">
      <c r="A233" t="s">
        <v>39</v>
      </c>
      <c r="B233" s="5"/>
      <c r="C233" t="s">
        <v>1274</v>
      </c>
      <c r="D233">
        <v>21</v>
      </c>
    </row>
    <row r="234" spans="1:4" x14ac:dyDescent="0.2">
      <c r="A234" t="s">
        <v>39</v>
      </c>
      <c r="B234" s="5"/>
      <c r="C234" t="s">
        <v>1275</v>
      </c>
      <c r="D234">
        <v>23</v>
      </c>
    </row>
    <row r="235" spans="1:4" x14ac:dyDescent="0.2">
      <c r="A235" t="s">
        <v>39</v>
      </c>
      <c r="B235" s="5"/>
      <c r="C235" t="s">
        <v>1276</v>
      </c>
      <c r="D235">
        <v>24</v>
      </c>
    </row>
    <row r="236" spans="1:4" x14ac:dyDescent="0.2">
      <c r="A236" t="s">
        <v>39</v>
      </c>
      <c r="B236" s="5"/>
      <c r="C236" t="s">
        <v>1277</v>
      </c>
      <c r="D236">
        <v>25</v>
      </c>
    </row>
    <row r="237" spans="1:4" x14ac:dyDescent="0.2">
      <c r="A237" t="s">
        <v>39</v>
      </c>
      <c r="B237" s="5"/>
      <c r="C237" t="s">
        <v>1278</v>
      </c>
      <c r="D237">
        <v>26</v>
      </c>
    </row>
    <row r="238" spans="1:4" x14ac:dyDescent="0.2">
      <c r="A238" t="s">
        <v>39</v>
      </c>
      <c r="B238" s="5"/>
      <c r="C238" t="s">
        <v>1279</v>
      </c>
      <c r="D238">
        <v>27</v>
      </c>
    </row>
    <row r="239" spans="1:4" x14ac:dyDescent="0.2">
      <c r="A239" t="s">
        <v>39</v>
      </c>
      <c r="B239" s="5"/>
      <c r="C239" t="s">
        <v>1280</v>
      </c>
      <c r="D239">
        <v>28</v>
      </c>
    </row>
    <row r="240" spans="1:4" x14ac:dyDescent="0.2">
      <c r="A240" t="s">
        <v>39</v>
      </c>
      <c r="B240" s="5"/>
      <c r="C240" t="s">
        <v>1281</v>
      </c>
      <c r="D240">
        <v>29</v>
      </c>
    </row>
    <row r="241" spans="1:4" x14ac:dyDescent="0.2">
      <c r="A241" t="s">
        <v>39</v>
      </c>
      <c r="B241" s="5"/>
      <c r="C241" t="s">
        <v>1283</v>
      </c>
      <c r="D241">
        <v>24</v>
      </c>
    </row>
    <row r="242" spans="1:4" x14ac:dyDescent="0.2">
      <c r="A242" t="s">
        <v>39</v>
      </c>
      <c r="B242" s="5"/>
      <c r="C242" t="s">
        <v>1319</v>
      </c>
      <c r="D242">
        <v>11</v>
      </c>
    </row>
    <row r="243" spans="1:4" x14ac:dyDescent="0.2">
      <c r="A243" t="s">
        <v>39</v>
      </c>
      <c r="B243" s="5"/>
      <c r="C243" t="s">
        <v>1326</v>
      </c>
      <c r="D243">
        <v>8</v>
      </c>
    </row>
    <row r="244" spans="1:4" x14ac:dyDescent="0.2">
      <c r="A244" t="s">
        <v>39</v>
      </c>
      <c r="B244" s="5"/>
      <c r="C244" t="s">
        <v>1327</v>
      </c>
      <c r="D244">
        <v>9</v>
      </c>
    </row>
    <row r="245" spans="1:4" x14ac:dyDescent="0.2">
      <c r="A245" t="s">
        <v>39</v>
      </c>
      <c r="B245" s="5"/>
      <c r="C245" t="s">
        <v>1369</v>
      </c>
      <c r="D245">
        <v>12</v>
      </c>
    </row>
    <row r="246" spans="1:4" x14ac:dyDescent="0.2">
      <c r="A246" t="s">
        <v>39</v>
      </c>
      <c r="B246" s="5"/>
      <c r="C246" t="s">
        <v>1373</v>
      </c>
      <c r="D246">
        <v>8</v>
      </c>
    </row>
    <row r="247" spans="1:4" x14ac:dyDescent="0.2">
      <c r="A247" t="s">
        <v>39</v>
      </c>
      <c r="B247" s="5"/>
      <c r="C247" t="s">
        <v>1477</v>
      </c>
      <c r="D247">
        <v>8</v>
      </c>
    </row>
    <row r="248" spans="1:4" x14ac:dyDescent="0.2">
      <c r="A248" t="s">
        <v>39</v>
      </c>
      <c r="B248" s="5"/>
      <c r="C248" t="s">
        <v>1479</v>
      </c>
      <c r="D248">
        <v>9</v>
      </c>
    </row>
    <row r="249" spans="1:4" x14ac:dyDescent="0.2">
      <c r="A249" t="s">
        <v>39</v>
      </c>
      <c r="B249" s="5"/>
      <c r="C249" t="s">
        <v>1480</v>
      </c>
      <c r="D249">
        <v>10</v>
      </c>
    </row>
    <row r="250" spans="1:4" x14ac:dyDescent="0.2">
      <c r="A250" t="s">
        <v>39</v>
      </c>
      <c r="B250" s="5"/>
      <c r="C250" t="s">
        <v>1487</v>
      </c>
      <c r="D250">
        <v>14</v>
      </c>
    </row>
    <row r="251" spans="1:4" x14ac:dyDescent="0.2">
      <c r="A251" t="s">
        <v>39</v>
      </c>
      <c r="B251" s="5"/>
      <c r="C251" t="s">
        <v>1491</v>
      </c>
      <c r="D251">
        <v>10</v>
      </c>
    </row>
    <row r="252" spans="1:4" x14ac:dyDescent="0.2">
      <c r="A252" t="s">
        <v>39</v>
      </c>
      <c r="B252" s="5"/>
      <c r="C252" t="s">
        <v>1492</v>
      </c>
      <c r="D252">
        <v>12</v>
      </c>
    </row>
    <row r="253" spans="1:4" x14ac:dyDescent="0.2">
      <c r="A253" t="s">
        <v>919</v>
      </c>
      <c r="B253" s="5" t="s">
        <v>919</v>
      </c>
      <c r="C253" t="s">
        <v>913</v>
      </c>
      <c r="D253">
        <v>10</v>
      </c>
    </row>
    <row r="254" spans="1:4" x14ac:dyDescent="0.2">
      <c r="A254" t="s">
        <v>919</v>
      </c>
      <c r="B254" s="5"/>
      <c r="C254" t="s">
        <v>1329</v>
      </c>
      <c r="D254">
        <v>11</v>
      </c>
    </row>
    <row r="255" spans="1:4" x14ac:dyDescent="0.2">
      <c r="A255" t="s">
        <v>927</v>
      </c>
      <c r="B255" s="4" t="s">
        <v>927</v>
      </c>
      <c r="C255" t="s">
        <v>922</v>
      </c>
      <c r="D255">
        <v>13</v>
      </c>
    </row>
    <row r="256" spans="1:4" x14ac:dyDescent="0.2">
      <c r="A256" t="s">
        <v>52</v>
      </c>
      <c r="B256" s="5" t="s">
        <v>52</v>
      </c>
      <c r="C256" t="s">
        <v>45</v>
      </c>
      <c r="D256">
        <v>11</v>
      </c>
    </row>
    <row r="257" spans="1:4" x14ac:dyDescent="0.2">
      <c r="A257" t="s">
        <v>52</v>
      </c>
      <c r="B257" s="5"/>
      <c r="C257" t="s">
        <v>255</v>
      </c>
      <c r="D257">
        <v>12</v>
      </c>
    </row>
    <row r="258" spans="1:4" x14ac:dyDescent="0.2">
      <c r="A258" t="s">
        <v>52</v>
      </c>
      <c r="B258" s="5"/>
      <c r="C258" t="s">
        <v>310</v>
      </c>
      <c r="D258">
        <v>29</v>
      </c>
    </row>
    <row r="259" spans="1:4" x14ac:dyDescent="0.2">
      <c r="A259" t="s">
        <v>52</v>
      </c>
      <c r="B259" s="5"/>
      <c r="C259" t="s">
        <v>320</v>
      </c>
      <c r="D259">
        <v>16</v>
      </c>
    </row>
    <row r="260" spans="1:4" x14ac:dyDescent="0.2">
      <c r="A260" t="s">
        <v>52</v>
      </c>
      <c r="B260" s="5"/>
      <c r="C260" t="s">
        <v>325</v>
      </c>
      <c r="D260">
        <v>12</v>
      </c>
    </row>
    <row r="261" spans="1:4" x14ac:dyDescent="0.2">
      <c r="A261" t="s">
        <v>52</v>
      </c>
      <c r="B261" s="5"/>
      <c r="C261" t="s">
        <v>326</v>
      </c>
      <c r="D261">
        <v>14</v>
      </c>
    </row>
    <row r="262" spans="1:4" x14ac:dyDescent="0.2">
      <c r="A262" t="s">
        <v>52</v>
      </c>
      <c r="B262" s="5"/>
      <c r="C262" t="s">
        <v>327</v>
      </c>
      <c r="D262">
        <v>15</v>
      </c>
    </row>
    <row r="263" spans="1:4" x14ac:dyDescent="0.2">
      <c r="A263" t="s">
        <v>52</v>
      </c>
      <c r="B263" s="5"/>
      <c r="C263" t="s">
        <v>328</v>
      </c>
      <c r="D263">
        <v>16</v>
      </c>
    </row>
    <row r="264" spans="1:4" x14ac:dyDescent="0.2">
      <c r="A264" t="s">
        <v>52</v>
      </c>
      <c r="B264" s="5"/>
      <c r="C264" t="s">
        <v>329</v>
      </c>
      <c r="D264">
        <v>17</v>
      </c>
    </row>
    <row r="265" spans="1:4" x14ac:dyDescent="0.2">
      <c r="A265" t="s">
        <v>52</v>
      </c>
      <c r="B265" s="5"/>
      <c r="C265" t="s">
        <v>331</v>
      </c>
      <c r="D265">
        <v>18</v>
      </c>
    </row>
    <row r="266" spans="1:4" x14ac:dyDescent="0.2">
      <c r="A266" t="s">
        <v>52</v>
      </c>
      <c r="B266" s="5"/>
      <c r="C266" t="s">
        <v>332</v>
      </c>
      <c r="D266">
        <v>19</v>
      </c>
    </row>
    <row r="267" spans="1:4" x14ac:dyDescent="0.2">
      <c r="A267" t="s">
        <v>52</v>
      </c>
      <c r="B267" s="5"/>
      <c r="C267" t="s">
        <v>333</v>
      </c>
      <c r="D267">
        <v>20</v>
      </c>
    </row>
    <row r="268" spans="1:4" x14ac:dyDescent="0.2">
      <c r="A268" t="s">
        <v>52</v>
      </c>
      <c r="B268" s="5"/>
      <c r="C268" t="s">
        <v>335</v>
      </c>
      <c r="D268">
        <v>22</v>
      </c>
    </row>
    <row r="269" spans="1:4" x14ac:dyDescent="0.2">
      <c r="A269" t="s">
        <v>52</v>
      </c>
      <c r="B269" s="5"/>
      <c r="C269" t="s">
        <v>337</v>
      </c>
      <c r="D269">
        <v>24</v>
      </c>
    </row>
    <row r="270" spans="1:4" x14ac:dyDescent="0.2">
      <c r="A270" t="s">
        <v>52</v>
      </c>
      <c r="B270" s="5"/>
      <c r="C270" t="s">
        <v>348</v>
      </c>
      <c r="D270">
        <v>32</v>
      </c>
    </row>
    <row r="271" spans="1:4" x14ac:dyDescent="0.2">
      <c r="A271" t="s">
        <v>52</v>
      </c>
      <c r="B271" s="5"/>
      <c r="C271" t="s">
        <v>398</v>
      </c>
      <c r="D271">
        <v>29</v>
      </c>
    </row>
    <row r="272" spans="1:4" x14ac:dyDescent="0.2">
      <c r="A272" t="s">
        <v>52</v>
      </c>
      <c r="B272" s="5"/>
      <c r="C272" t="s">
        <v>400</v>
      </c>
      <c r="D272">
        <v>30</v>
      </c>
    </row>
    <row r="273" spans="1:4" x14ac:dyDescent="0.2">
      <c r="A273" t="s">
        <v>52</v>
      </c>
      <c r="B273" s="5"/>
      <c r="C273" t="s">
        <v>411</v>
      </c>
      <c r="D273">
        <v>33</v>
      </c>
    </row>
    <row r="274" spans="1:4" x14ac:dyDescent="0.2">
      <c r="A274" t="s">
        <v>52</v>
      </c>
      <c r="B274" s="5"/>
      <c r="C274" t="s">
        <v>419</v>
      </c>
      <c r="D274">
        <v>12</v>
      </c>
    </row>
    <row r="275" spans="1:4" x14ac:dyDescent="0.2">
      <c r="A275" t="s">
        <v>52</v>
      </c>
      <c r="B275" s="5"/>
      <c r="C275" t="s">
        <v>420</v>
      </c>
      <c r="D275">
        <v>14</v>
      </c>
    </row>
    <row r="276" spans="1:4" x14ac:dyDescent="0.2">
      <c r="A276" t="s">
        <v>52</v>
      </c>
      <c r="B276" s="5"/>
      <c r="C276" t="s">
        <v>422</v>
      </c>
      <c r="D276">
        <v>15</v>
      </c>
    </row>
    <row r="277" spans="1:4" x14ac:dyDescent="0.2">
      <c r="A277" t="s">
        <v>52</v>
      </c>
      <c r="B277" s="5"/>
      <c r="C277" t="s">
        <v>441</v>
      </c>
      <c r="D277">
        <v>31</v>
      </c>
    </row>
    <row r="278" spans="1:4" x14ac:dyDescent="0.2">
      <c r="A278" t="s">
        <v>52</v>
      </c>
      <c r="B278" s="5"/>
      <c r="C278" t="s">
        <v>447</v>
      </c>
      <c r="D278">
        <v>23</v>
      </c>
    </row>
    <row r="279" spans="1:4" x14ac:dyDescent="0.2">
      <c r="A279" t="s">
        <v>52</v>
      </c>
      <c r="B279" s="5"/>
      <c r="C279" t="s">
        <v>456</v>
      </c>
      <c r="D279">
        <v>13</v>
      </c>
    </row>
    <row r="280" spans="1:4" x14ac:dyDescent="0.2">
      <c r="A280" t="s">
        <v>52</v>
      </c>
      <c r="B280" s="5"/>
      <c r="C280" t="s">
        <v>457</v>
      </c>
      <c r="D280">
        <v>15</v>
      </c>
    </row>
    <row r="281" spans="1:4" x14ac:dyDescent="0.2">
      <c r="A281" t="s">
        <v>52</v>
      </c>
      <c r="B281" s="5"/>
      <c r="C281" t="s">
        <v>458</v>
      </c>
      <c r="D281">
        <v>16</v>
      </c>
    </row>
    <row r="282" spans="1:4" x14ac:dyDescent="0.2">
      <c r="A282" t="s">
        <v>52</v>
      </c>
      <c r="B282" s="5"/>
      <c r="C282" t="s">
        <v>474</v>
      </c>
      <c r="D282">
        <v>19</v>
      </c>
    </row>
    <row r="283" spans="1:4" x14ac:dyDescent="0.2">
      <c r="A283" t="s">
        <v>52</v>
      </c>
      <c r="B283" s="5"/>
      <c r="C283" t="s">
        <v>486</v>
      </c>
      <c r="D283">
        <v>18</v>
      </c>
    </row>
    <row r="284" spans="1:4" x14ac:dyDescent="0.2">
      <c r="A284" t="s">
        <v>52</v>
      </c>
      <c r="B284" s="5"/>
      <c r="C284" t="s">
        <v>487</v>
      </c>
      <c r="D284">
        <v>21</v>
      </c>
    </row>
    <row r="285" spans="1:4" x14ac:dyDescent="0.2">
      <c r="A285" t="s">
        <v>52</v>
      </c>
      <c r="B285" s="5"/>
      <c r="C285" t="s">
        <v>489</v>
      </c>
      <c r="D285">
        <v>27</v>
      </c>
    </row>
    <row r="286" spans="1:4" x14ac:dyDescent="0.2">
      <c r="A286" t="s">
        <v>52</v>
      </c>
      <c r="B286" s="5"/>
      <c r="C286" t="s">
        <v>491</v>
      </c>
      <c r="D286">
        <v>28</v>
      </c>
    </row>
    <row r="287" spans="1:4" x14ac:dyDescent="0.2">
      <c r="A287" t="s">
        <v>52</v>
      </c>
      <c r="B287" s="5"/>
      <c r="C287" t="s">
        <v>493</v>
      </c>
      <c r="D287">
        <v>29</v>
      </c>
    </row>
    <row r="288" spans="1:4" x14ac:dyDescent="0.2">
      <c r="A288" t="s">
        <v>52</v>
      </c>
      <c r="B288" s="5"/>
      <c r="C288" t="s">
        <v>495</v>
      </c>
      <c r="D288">
        <v>16</v>
      </c>
    </row>
    <row r="289" spans="1:4" x14ac:dyDescent="0.2">
      <c r="A289" t="s">
        <v>52</v>
      </c>
      <c r="B289" s="5"/>
      <c r="C289" t="s">
        <v>496</v>
      </c>
      <c r="D289">
        <v>24</v>
      </c>
    </row>
    <row r="290" spans="1:4" x14ac:dyDescent="0.2">
      <c r="A290" t="s">
        <v>52</v>
      </c>
      <c r="B290" s="5"/>
      <c r="C290" t="s">
        <v>500</v>
      </c>
      <c r="D290">
        <v>23</v>
      </c>
    </row>
    <row r="291" spans="1:4" x14ac:dyDescent="0.2">
      <c r="A291" t="s">
        <v>52</v>
      </c>
      <c r="B291" s="5"/>
      <c r="C291" t="s">
        <v>502</v>
      </c>
      <c r="D291">
        <v>24</v>
      </c>
    </row>
    <row r="292" spans="1:4" x14ac:dyDescent="0.2">
      <c r="A292" t="s">
        <v>52</v>
      </c>
      <c r="B292" s="5"/>
      <c r="C292" t="s">
        <v>504</v>
      </c>
      <c r="D292">
        <v>25</v>
      </c>
    </row>
    <row r="293" spans="1:4" x14ac:dyDescent="0.2">
      <c r="A293" t="s">
        <v>52</v>
      </c>
      <c r="B293" s="5"/>
      <c r="C293" t="s">
        <v>538</v>
      </c>
      <c r="D293">
        <v>13</v>
      </c>
    </row>
    <row r="294" spans="1:4" x14ac:dyDescent="0.2">
      <c r="A294" t="s">
        <v>52</v>
      </c>
      <c r="B294" s="5"/>
      <c r="C294" t="s">
        <v>584</v>
      </c>
      <c r="D294">
        <v>12</v>
      </c>
    </row>
    <row r="295" spans="1:4" x14ac:dyDescent="0.2">
      <c r="A295" t="s">
        <v>52</v>
      </c>
      <c r="B295" s="5"/>
      <c r="C295" t="s">
        <v>615</v>
      </c>
      <c r="D295">
        <v>20</v>
      </c>
    </row>
    <row r="296" spans="1:4" x14ac:dyDescent="0.2">
      <c r="A296" t="s">
        <v>52</v>
      </c>
      <c r="B296" s="5"/>
      <c r="C296" t="s">
        <v>616</v>
      </c>
      <c r="D296">
        <v>14</v>
      </c>
    </row>
    <row r="297" spans="1:4" x14ac:dyDescent="0.2">
      <c r="A297" t="s">
        <v>52</v>
      </c>
      <c r="B297" s="5"/>
      <c r="C297" t="s">
        <v>630</v>
      </c>
      <c r="D297">
        <v>35</v>
      </c>
    </row>
    <row r="298" spans="1:4" x14ac:dyDescent="0.2">
      <c r="A298" t="s">
        <v>52</v>
      </c>
      <c r="B298" s="5"/>
      <c r="C298" t="s">
        <v>649</v>
      </c>
      <c r="D298">
        <v>25</v>
      </c>
    </row>
    <row r="299" spans="1:4" x14ac:dyDescent="0.2">
      <c r="A299" t="s">
        <v>52</v>
      </c>
      <c r="B299" s="5"/>
      <c r="C299" t="s">
        <v>651</v>
      </c>
      <c r="D299">
        <v>26</v>
      </c>
    </row>
    <row r="300" spans="1:4" x14ac:dyDescent="0.2">
      <c r="A300" t="s">
        <v>52</v>
      </c>
      <c r="B300" s="5"/>
      <c r="C300" t="s">
        <v>682</v>
      </c>
      <c r="D300">
        <v>14</v>
      </c>
    </row>
    <row r="301" spans="1:4" x14ac:dyDescent="0.2">
      <c r="A301" t="s">
        <v>52</v>
      </c>
      <c r="B301" s="5"/>
      <c r="C301" t="s">
        <v>760</v>
      </c>
      <c r="D301">
        <v>11</v>
      </c>
    </row>
    <row r="302" spans="1:4" x14ac:dyDescent="0.2">
      <c r="A302" t="s">
        <v>52</v>
      </c>
      <c r="B302" s="5"/>
      <c r="C302" t="s">
        <v>817</v>
      </c>
      <c r="D302">
        <v>13</v>
      </c>
    </row>
    <row r="303" spans="1:4" x14ac:dyDescent="0.2">
      <c r="A303" t="s">
        <v>52</v>
      </c>
      <c r="B303" s="5"/>
      <c r="C303" t="s">
        <v>903</v>
      </c>
      <c r="D303">
        <v>19</v>
      </c>
    </row>
    <row r="304" spans="1:4" x14ac:dyDescent="0.2">
      <c r="A304" t="s">
        <v>52</v>
      </c>
      <c r="B304" s="5"/>
      <c r="C304" t="s">
        <v>905</v>
      </c>
      <c r="D304">
        <v>22</v>
      </c>
    </row>
    <row r="305" spans="1:4" x14ac:dyDescent="0.2">
      <c r="A305" t="s">
        <v>52</v>
      </c>
      <c r="B305" s="5"/>
      <c r="C305" t="s">
        <v>954</v>
      </c>
      <c r="D305">
        <v>10</v>
      </c>
    </row>
    <row r="306" spans="1:4" x14ac:dyDescent="0.2">
      <c r="A306" t="s">
        <v>52</v>
      </c>
      <c r="B306" s="5"/>
      <c r="C306" t="s">
        <v>976</v>
      </c>
      <c r="D306">
        <v>10</v>
      </c>
    </row>
    <row r="307" spans="1:4" x14ac:dyDescent="0.2">
      <c r="A307" t="s">
        <v>52</v>
      </c>
      <c r="B307" s="5"/>
      <c r="C307" t="s">
        <v>1085</v>
      </c>
      <c r="D307">
        <v>11</v>
      </c>
    </row>
    <row r="308" spans="1:4" x14ac:dyDescent="0.2">
      <c r="A308" t="s">
        <v>52</v>
      </c>
      <c r="B308" s="5"/>
      <c r="C308" t="s">
        <v>1086</v>
      </c>
      <c r="D308">
        <v>12</v>
      </c>
    </row>
    <row r="309" spans="1:4" x14ac:dyDescent="0.2">
      <c r="A309" t="s">
        <v>52</v>
      </c>
      <c r="B309" s="5"/>
      <c r="C309" t="s">
        <v>1090</v>
      </c>
      <c r="D309">
        <v>20</v>
      </c>
    </row>
    <row r="310" spans="1:4" x14ac:dyDescent="0.2">
      <c r="A310" t="s">
        <v>52</v>
      </c>
      <c r="B310" s="5"/>
      <c r="C310" t="s">
        <v>1091</v>
      </c>
      <c r="D310">
        <v>21</v>
      </c>
    </row>
    <row r="311" spans="1:4" x14ac:dyDescent="0.2">
      <c r="A311" t="s">
        <v>52</v>
      </c>
      <c r="B311" s="5"/>
      <c r="C311" t="s">
        <v>1125</v>
      </c>
      <c r="D311">
        <v>34</v>
      </c>
    </row>
    <row r="312" spans="1:4" x14ac:dyDescent="0.2">
      <c r="A312" t="s">
        <v>52</v>
      </c>
      <c r="B312" s="5"/>
      <c r="C312" t="s">
        <v>1132</v>
      </c>
      <c r="D312">
        <v>19</v>
      </c>
    </row>
    <row r="313" spans="1:4" x14ac:dyDescent="0.2">
      <c r="A313" t="s">
        <v>52</v>
      </c>
      <c r="B313" s="5"/>
      <c r="C313" t="s">
        <v>1133</v>
      </c>
      <c r="D313">
        <v>16</v>
      </c>
    </row>
    <row r="314" spans="1:4" x14ac:dyDescent="0.2">
      <c r="A314" t="s">
        <v>52</v>
      </c>
      <c r="B314" s="5"/>
      <c r="C314" t="s">
        <v>1134</v>
      </c>
      <c r="D314">
        <v>28</v>
      </c>
    </row>
    <row r="315" spans="1:4" x14ac:dyDescent="0.2">
      <c r="A315" t="s">
        <v>52</v>
      </c>
      <c r="B315" s="5"/>
      <c r="C315" t="s">
        <v>1187</v>
      </c>
      <c r="D315">
        <v>13</v>
      </c>
    </row>
    <row r="316" spans="1:4" x14ac:dyDescent="0.2">
      <c r="A316" t="s">
        <v>52</v>
      </c>
      <c r="B316" s="5"/>
      <c r="C316" t="s">
        <v>1188</v>
      </c>
      <c r="D316">
        <v>14</v>
      </c>
    </row>
    <row r="317" spans="1:4" x14ac:dyDescent="0.2">
      <c r="A317" t="s">
        <v>52</v>
      </c>
      <c r="B317" s="5"/>
      <c r="C317" t="s">
        <v>1190</v>
      </c>
      <c r="D317">
        <v>16</v>
      </c>
    </row>
    <row r="318" spans="1:4" x14ac:dyDescent="0.2">
      <c r="A318" t="s">
        <v>52</v>
      </c>
      <c r="B318" s="5"/>
      <c r="C318" t="s">
        <v>1191</v>
      </c>
      <c r="D318">
        <v>17</v>
      </c>
    </row>
    <row r="319" spans="1:4" x14ac:dyDescent="0.2">
      <c r="A319" t="s">
        <v>52</v>
      </c>
      <c r="B319" s="5"/>
      <c r="C319" t="s">
        <v>1192</v>
      </c>
      <c r="D319">
        <v>21</v>
      </c>
    </row>
    <row r="320" spans="1:4" x14ac:dyDescent="0.2">
      <c r="A320" t="s">
        <v>52</v>
      </c>
      <c r="B320" s="5"/>
      <c r="C320" t="s">
        <v>1193</v>
      </c>
      <c r="D320">
        <v>22</v>
      </c>
    </row>
    <row r="321" spans="1:4" x14ac:dyDescent="0.2">
      <c r="A321" t="s">
        <v>52</v>
      </c>
      <c r="B321" s="5"/>
      <c r="C321" t="s">
        <v>1194</v>
      </c>
      <c r="D321">
        <v>24</v>
      </c>
    </row>
    <row r="322" spans="1:4" x14ac:dyDescent="0.2">
      <c r="A322" t="s">
        <v>52</v>
      </c>
      <c r="B322" s="5"/>
      <c r="C322" t="s">
        <v>1246</v>
      </c>
      <c r="D322">
        <v>19</v>
      </c>
    </row>
    <row r="323" spans="1:4" x14ac:dyDescent="0.2">
      <c r="A323" t="s">
        <v>52</v>
      </c>
      <c r="B323" s="5"/>
      <c r="C323" t="s">
        <v>1247</v>
      </c>
      <c r="D323">
        <v>20</v>
      </c>
    </row>
    <row r="324" spans="1:4" x14ac:dyDescent="0.2">
      <c r="A324" t="s">
        <v>52</v>
      </c>
      <c r="B324" s="5"/>
      <c r="C324" t="s">
        <v>1250</v>
      </c>
      <c r="D324">
        <v>21</v>
      </c>
    </row>
    <row r="325" spans="1:4" x14ac:dyDescent="0.2">
      <c r="A325" t="s">
        <v>52</v>
      </c>
      <c r="B325" s="5"/>
      <c r="C325" t="s">
        <v>1251</v>
      </c>
      <c r="D325">
        <v>22</v>
      </c>
    </row>
    <row r="326" spans="1:4" x14ac:dyDescent="0.2">
      <c r="A326" t="s">
        <v>52</v>
      </c>
      <c r="B326" s="5"/>
      <c r="C326" t="s">
        <v>1252</v>
      </c>
      <c r="D326">
        <v>24</v>
      </c>
    </row>
    <row r="327" spans="1:4" x14ac:dyDescent="0.2">
      <c r="A327" t="s">
        <v>52</v>
      </c>
      <c r="B327" s="5"/>
      <c r="C327" t="s">
        <v>1253</v>
      </c>
      <c r="D327">
        <v>28</v>
      </c>
    </row>
    <row r="328" spans="1:4" x14ac:dyDescent="0.2">
      <c r="A328" t="s">
        <v>52</v>
      </c>
      <c r="B328" s="5"/>
      <c r="C328" t="s">
        <v>1254</v>
      </c>
      <c r="D328">
        <v>29</v>
      </c>
    </row>
    <row r="329" spans="1:4" x14ac:dyDescent="0.2">
      <c r="A329" t="s">
        <v>52</v>
      </c>
      <c r="B329" s="5"/>
      <c r="C329" t="s">
        <v>1255</v>
      </c>
      <c r="D329">
        <v>30</v>
      </c>
    </row>
    <row r="330" spans="1:4" x14ac:dyDescent="0.2">
      <c r="A330" t="s">
        <v>52</v>
      </c>
      <c r="B330" s="5"/>
      <c r="C330" t="s">
        <v>1256</v>
      </c>
      <c r="D330">
        <v>34</v>
      </c>
    </row>
    <row r="331" spans="1:4" x14ac:dyDescent="0.2">
      <c r="A331" t="s">
        <v>52</v>
      </c>
      <c r="B331" s="5"/>
      <c r="C331" t="s">
        <v>1267</v>
      </c>
      <c r="D331">
        <v>18</v>
      </c>
    </row>
    <row r="332" spans="1:4" x14ac:dyDescent="0.2">
      <c r="A332" t="s">
        <v>52</v>
      </c>
      <c r="B332" s="5"/>
      <c r="C332" t="s">
        <v>1310</v>
      </c>
      <c r="D332">
        <v>24</v>
      </c>
    </row>
    <row r="333" spans="1:4" x14ac:dyDescent="0.2">
      <c r="A333" t="s">
        <v>52</v>
      </c>
      <c r="B333" s="5"/>
      <c r="C333" t="s">
        <v>1312</v>
      </c>
      <c r="D333">
        <v>25</v>
      </c>
    </row>
    <row r="334" spans="1:4" x14ac:dyDescent="0.2">
      <c r="A334" t="s">
        <v>52</v>
      </c>
      <c r="B334" s="5"/>
      <c r="C334" t="s">
        <v>1351</v>
      </c>
      <c r="D334">
        <v>14</v>
      </c>
    </row>
    <row r="335" spans="1:4" x14ac:dyDescent="0.2">
      <c r="A335" t="s">
        <v>52</v>
      </c>
      <c r="B335" s="5"/>
      <c r="C335" t="s">
        <v>1357</v>
      </c>
      <c r="D335">
        <v>11</v>
      </c>
    </row>
    <row r="336" spans="1:4" x14ac:dyDescent="0.2">
      <c r="A336" t="s">
        <v>52</v>
      </c>
      <c r="B336" s="5"/>
      <c r="C336" t="s">
        <v>1371</v>
      </c>
      <c r="D336">
        <v>16</v>
      </c>
    </row>
    <row r="337" spans="1:4" x14ac:dyDescent="0.2">
      <c r="A337" t="s">
        <v>52</v>
      </c>
      <c r="B337" s="5"/>
      <c r="C337" t="s">
        <v>1431</v>
      </c>
      <c r="D337">
        <v>11</v>
      </c>
    </row>
    <row r="338" spans="1:4" x14ac:dyDescent="0.2">
      <c r="A338" t="s">
        <v>52</v>
      </c>
      <c r="B338" s="5"/>
      <c r="C338" t="s">
        <v>1433</v>
      </c>
      <c r="D338">
        <v>12</v>
      </c>
    </row>
    <row r="339" spans="1:4" x14ac:dyDescent="0.2">
      <c r="A339" t="s">
        <v>52</v>
      </c>
      <c r="B339" s="5"/>
      <c r="C339" t="s">
        <v>1434</v>
      </c>
      <c r="D339">
        <v>19</v>
      </c>
    </row>
    <row r="340" spans="1:4" x14ac:dyDescent="0.2">
      <c r="A340" t="s">
        <v>52</v>
      </c>
      <c r="B340" s="5"/>
      <c r="C340" t="s">
        <v>1490</v>
      </c>
      <c r="D340">
        <v>11</v>
      </c>
    </row>
    <row r="341" spans="1:4" x14ac:dyDescent="0.2">
      <c r="A341" t="s">
        <v>52</v>
      </c>
      <c r="B341" s="5"/>
      <c r="C341" t="s">
        <v>1494</v>
      </c>
      <c r="D341">
        <v>20</v>
      </c>
    </row>
    <row r="342" spans="1:4" x14ac:dyDescent="0.2">
      <c r="A342" t="s">
        <v>52</v>
      </c>
      <c r="B342" s="5"/>
      <c r="C342" t="s">
        <v>1496</v>
      </c>
      <c r="D342">
        <v>23</v>
      </c>
    </row>
    <row r="343" spans="1:4" x14ac:dyDescent="0.2">
      <c r="A343" t="s">
        <v>52</v>
      </c>
      <c r="B343" s="5"/>
      <c r="C343" t="s">
        <v>1497</v>
      </c>
      <c r="D343">
        <v>10</v>
      </c>
    </row>
    <row r="344" spans="1:4" x14ac:dyDescent="0.2">
      <c r="A344" t="s">
        <v>52</v>
      </c>
      <c r="B344" s="5"/>
      <c r="C344" t="s">
        <v>1499</v>
      </c>
      <c r="D344">
        <v>13</v>
      </c>
    </row>
    <row r="345" spans="1:4" x14ac:dyDescent="0.2">
      <c r="A345" t="s">
        <v>52</v>
      </c>
      <c r="B345" s="5"/>
      <c r="C345" t="s">
        <v>1500</v>
      </c>
      <c r="D345">
        <v>14</v>
      </c>
    </row>
    <row r="346" spans="1:4" x14ac:dyDescent="0.2">
      <c r="A346" t="s">
        <v>52</v>
      </c>
      <c r="B346" s="5"/>
      <c r="C346" t="s">
        <v>1501</v>
      </c>
      <c r="D346">
        <v>22</v>
      </c>
    </row>
    <row r="347" spans="1:4" x14ac:dyDescent="0.2">
      <c r="A347" t="s">
        <v>59</v>
      </c>
      <c r="B347" s="5" t="s">
        <v>59</v>
      </c>
      <c r="C347" t="s">
        <v>53</v>
      </c>
      <c r="D347">
        <v>9</v>
      </c>
    </row>
    <row r="348" spans="1:4" x14ac:dyDescent="0.2">
      <c r="A348" t="s">
        <v>59</v>
      </c>
      <c r="B348" s="5"/>
      <c r="C348" t="s">
        <v>62</v>
      </c>
      <c r="D348">
        <v>11</v>
      </c>
    </row>
    <row r="349" spans="1:4" x14ac:dyDescent="0.2">
      <c r="A349" t="s">
        <v>59</v>
      </c>
      <c r="B349" s="5"/>
      <c r="C349" t="s">
        <v>76</v>
      </c>
      <c r="D349">
        <v>13</v>
      </c>
    </row>
    <row r="350" spans="1:4" x14ac:dyDescent="0.2">
      <c r="A350" t="s">
        <v>59</v>
      </c>
      <c r="B350" s="5"/>
      <c r="C350" t="s">
        <v>79</v>
      </c>
      <c r="D350">
        <v>15</v>
      </c>
    </row>
    <row r="351" spans="1:4" x14ac:dyDescent="0.2">
      <c r="A351" t="s">
        <v>59</v>
      </c>
      <c r="B351" s="5"/>
      <c r="C351" t="s">
        <v>138</v>
      </c>
      <c r="D351">
        <v>13</v>
      </c>
    </row>
    <row r="352" spans="1:4" x14ac:dyDescent="0.2">
      <c r="A352" t="s">
        <v>59</v>
      </c>
      <c r="B352" s="5"/>
      <c r="C352" t="s">
        <v>142</v>
      </c>
      <c r="D352">
        <v>15</v>
      </c>
    </row>
    <row r="353" spans="1:4" x14ac:dyDescent="0.2">
      <c r="A353" t="s">
        <v>59</v>
      </c>
      <c r="B353" s="5"/>
      <c r="C353" t="s">
        <v>144</v>
      </c>
      <c r="D353">
        <v>22</v>
      </c>
    </row>
    <row r="354" spans="1:4" x14ac:dyDescent="0.2">
      <c r="A354" t="s">
        <v>59</v>
      </c>
      <c r="B354" s="5"/>
      <c r="C354" t="s">
        <v>210</v>
      </c>
      <c r="D354">
        <v>10</v>
      </c>
    </row>
    <row r="355" spans="1:4" x14ac:dyDescent="0.2">
      <c r="A355" t="s">
        <v>59</v>
      </c>
      <c r="B355" s="5"/>
      <c r="C355" t="s">
        <v>225</v>
      </c>
      <c r="D355">
        <v>13</v>
      </c>
    </row>
    <row r="356" spans="1:4" x14ac:dyDescent="0.2">
      <c r="A356" t="s">
        <v>59</v>
      </c>
      <c r="B356" s="5"/>
      <c r="C356" t="s">
        <v>228</v>
      </c>
      <c r="D356">
        <v>14</v>
      </c>
    </row>
    <row r="357" spans="1:4" x14ac:dyDescent="0.2">
      <c r="A357" t="s">
        <v>59</v>
      </c>
      <c r="B357" s="5"/>
      <c r="C357" t="s">
        <v>230</v>
      </c>
      <c r="D357">
        <v>16</v>
      </c>
    </row>
    <row r="358" spans="1:4" x14ac:dyDescent="0.2">
      <c r="A358" t="s">
        <v>59</v>
      </c>
      <c r="B358" s="5"/>
      <c r="C358" t="s">
        <v>231</v>
      </c>
      <c r="D358">
        <v>18</v>
      </c>
    </row>
    <row r="359" spans="1:4" x14ac:dyDescent="0.2">
      <c r="A359" t="s">
        <v>59</v>
      </c>
      <c r="B359" s="5"/>
      <c r="C359" t="s">
        <v>247</v>
      </c>
      <c r="D359">
        <v>14</v>
      </c>
    </row>
    <row r="360" spans="1:4" x14ac:dyDescent="0.2">
      <c r="A360" t="s">
        <v>59</v>
      </c>
      <c r="B360" s="5"/>
      <c r="C360" t="s">
        <v>378</v>
      </c>
      <c r="D360">
        <v>11</v>
      </c>
    </row>
    <row r="361" spans="1:4" x14ac:dyDescent="0.2">
      <c r="A361" t="s">
        <v>59</v>
      </c>
      <c r="B361" s="5"/>
      <c r="C361" t="s">
        <v>463</v>
      </c>
      <c r="D361">
        <v>15</v>
      </c>
    </row>
    <row r="362" spans="1:4" x14ac:dyDescent="0.2">
      <c r="A362" t="s">
        <v>59</v>
      </c>
      <c r="B362" s="5"/>
      <c r="C362" t="s">
        <v>498</v>
      </c>
      <c r="D362">
        <v>16</v>
      </c>
    </row>
    <row r="363" spans="1:4" x14ac:dyDescent="0.2">
      <c r="A363" t="s">
        <v>59</v>
      </c>
      <c r="B363" s="5"/>
      <c r="C363" t="s">
        <v>499</v>
      </c>
      <c r="D363">
        <v>17</v>
      </c>
    </row>
    <row r="364" spans="1:4" x14ac:dyDescent="0.2">
      <c r="A364" t="s">
        <v>59</v>
      </c>
      <c r="B364" s="5"/>
      <c r="C364" t="s">
        <v>513</v>
      </c>
      <c r="D364">
        <v>15</v>
      </c>
    </row>
    <row r="365" spans="1:4" x14ac:dyDescent="0.2">
      <c r="A365" t="s">
        <v>59</v>
      </c>
      <c r="B365" s="5"/>
      <c r="C365" t="s">
        <v>514</v>
      </c>
      <c r="D365">
        <v>16</v>
      </c>
    </row>
    <row r="366" spans="1:4" x14ac:dyDescent="0.2">
      <c r="A366" t="s">
        <v>59</v>
      </c>
      <c r="B366" s="5"/>
      <c r="C366" t="s">
        <v>516</v>
      </c>
      <c r="D366">
        <v>14</v>
      </c>
    </row>
    <row r="367" spans="1:4" x14ac:dyDescent="0.2">
      <c r="A367" t="s">
        <v>59</v>
      </c>
      <c r="B367" s="5"/>
      <c r="C367" t="s">
        <v>518</v>
      </c>
      <c r="D367">
        <v>15</v>
      </c>
    </row>
    <row r="368" spans="1:4" x14ac:dyDescent="0.2">
      <c r="A368" t="s">
        <v>59</v>
      </c>
      <c r="B368" s="5"/>
      <c r="C368" t="s">
        <v>548</v>
      </c>
      <c r="D368">
        <v>14</v>
      </c>
    </row>
    <row r="369" spans="1:4" x14ac:dyDescent="0.2">
      <c r="A369" t="s">
        <v>59</v>
      </c>
      <c r="B369" s="5"/>
      <c r="C369" t="s">
        <v>552</v>
      </c>
      <c r="D369">
        <v>28</v>
      </c>
    </row>
    <row r="370" spans="1:4" x14ac:dyDescent="0.2">
      <c r="A370" t="s">
        <v>59</v>
      </c>
      <c r="B370" s="5"/>
      <c r="C370" t="s">
        <v>626</v>
      </c>
      <c r="D370">
        <v>16</v>
      </c>
    </row>
    <row r="371" spans="1:4" x14ac:dyDescent="0.2">
      <c r="A371" t="s">
        <v>59</v>
      </c>
      <c r="B371" s="5"/>
      <c r="C371" t="s">
        <v>628</v>
      </c>
      <c r="D371">
        <v>12</v>
      </c>
    </row>
    <row r="372" spans="1:4" x14ac:dyDescent="0.2">
      <c r="A372" t="s">
        <v>59</v>
      </c>
      <c r="B372" s="5"/>
      <c r="C372" t="s">
        <v>631</v>
      </c>
      <c r="D372">
        <v>13</v>
      </c>
    </row>
    <row r="373" spans="1:4" x14ac:dyDescent="0.2">
      <c r="A373" t="s">
        <v>59</v>
      </c>
      <c r="B373" s="5"/>
      <c r="C373" t="s">
        <v>633</v>
      </c>
      <c r="D373">
        <v>12</v>
      </c>
    </row>
    <row r="374" spans="1:4" x14ac:dyDescent="0.2">
      <c r="A374" t="s">
        <v>59</v>
      </c>
      <c r="B374" s="5"/>
      <c r="C374" t="s">
        <v>653</v>
      </c>
      <c r="D374">
        <v>27</v>
      </c>
    </row>
    <row r="375" spans="1:4" x14ac:dyDescent="0.2">
      <c r="A375" t="s">
        <v>59</v>
      </c>
      <c r="B375" s="5"/>
      <c r="C375" t="s">
        <v>710</v>
      </c>
      <c r="D375">
        <v>10</v>
      </c>
    </row>
    <row r="376" spans="1:4" x14ac:dyDescent="0.2">
      <c r="A376" t="s">
        <v>59</v>
      </c>
      <c r="B376" s="5"/>
      <c r="C376" t="s">
        <v>878</v>
      </c>
      <c r="D376">
        <v>14</v>
      </c>
    </row>
    <row r="377" spans="1:4" x14ac:dyDescent="0.2">
      <c r="A377" t="s">
        <v>59</v>
      </c>
      <c r="B377" s="5"/>
      <c r="C377" t="s">
        <v>906</v>
      </c>
      <c r="D377">
        <v>13</v>
      </c>
    </row>
    <row r="378" spans="1:4" x14ac:dyDescent="0.2">
      <c r="A378" t="s">
        <v>59</v>
      </c>
      <c r="B378" s="5"/>
      <c r="C378" t="s">
        <v>928</v>
      </c>
      <c r="D378">
        <v>17</v>
      </c>
    </row>
    <row r="379" spans="1:4" x14ac:dyDescent="0.2">
      <c r="A379" t="s">
        <v>59</v>
      </c>
      <c r="B379" s="5"/>
      <c r="C379" t="s">
        <v>929</v>
      </c>
      <c r="D379">
        <v>19</v>
      </c>
    </row>
    <row r="380" spans="1:4" x14ac:dyDescent="0.2">
      <c r="A380" t="s">
        <v>59</v>
      </c>
      <c r="B380" s="5"/>
      <c r="C380" t="s">
        <v>948</v>
      </c>
      <c r="D380">
        <v>10</v>
      </c>
    </row>
    <row r="381" spans="1:4" x14ac:dyDescent="0.2">
      <c r="A381" t="s">
        <v>59</v>
      </c>
      <c r="B381" s="5"/>
      <c r="C381" t="s">
        <v>970</v>
      </c>
      <c r="D381">
        <v>14</v>
      </c>
    </row>
    <row r="382" spans="1:4" x14ac:dyDescent="0.2">
      <c r="A382" t="s">
        <v>59</v>
      </c>
      <c r="B382" s="5"/>
      <c r="C382" t="s">
        <v>972</v>
      </c>
      <c r="D382">
        <v>11</v>
      </c>
    </row>
    <row r="383" spans="1:4" x14ac:dyDescent="0.2">
      <c r="A383" t="s">
        <v>59</v>
      </c>
      <c r="B383" s="5"/>
      <c r="C383" t="s">
        <v>975</v>
      </c>
      <c r="D383">
        <v>13</v>
      </c>
    </row>
    <row r="384" spans="1:4" x14ac:dyDescent="0.2">
      <c r="A384" t="s">
        <v>59</v>
      </c>
      <c r="B384" s="5"/>
      <c r="C384" t="s">
        <v>985</v>
      </c>
      <c r="D384">
        <v>9</v>
      </c>
    </row>
    <row r="385" spans="1:4" x14ac:dyDescent="0.2">
      <c r="A385" t="s">
        <v>59</v>
      </c>
      <c r="B385" s="5"/>
      <c r="C385" t="s">
        <v>1042</v>
      </c>
      <c r="D385">
        <v>16</v>
      </c>
    </row>
    <row r="386" spans="1:4" x14ac:dyDescent="0.2">
      <c r="A386" t="s">
        <v>59</v>
      </c>
      <c r="B386" s="5"/>
      <c r="C386" t="s">
        <v>1088</v>
      </c>
      <c r="D386">
        <v>14</v>
      </c>
    </row>
    <row r="387" spans="1:4" x14ac:dyDescent="0.2">
      <c r="A387" t="s">
        <v>59</v>
      </c>
      <c r="B387" s="5"/>
      <c r="C387" t="s">
        <v>1093</v>
      </c>
      <c r="D387">
        <v>12</v>
      </c>
    </row>
    <row r="388" spans="1:4" x14ac:dyDescent="0.2">
      <c r="A388" t="s">
        <v>59</v>
      </c>
      <c r="B388" s="5"/>
      <c r="C388" t="s">
        <v>1096</v>
      </c>
      <c r="D388">
        <v>12</v>
      </c>
    </row>
    <row r="389" spans="1:4" x14ac:dyDescent="0.2">
      <c r="A389" t="s">
        <v>59</v>
      </c>
      <c r="B389" s="5"/>
      <c r="C389" t="s">
        <v>1114</v>
      </c>
      <c r="D389">
        <v>13</v>
      </c>
    </row>
    <row r="390" spans="1:4" x14ac:dyDescent="0.2">
      <c r="A390" t="s">
        <v>59</v>
      </c>
      <c r="B390" s="5"/>
      <c r="C390" t="s">
        <v>1115</v>
      </c>
      <c r="D390">
        <v>18</v>
      </c>
    </row>
    <row r="391" spans="1:4" x14ac:dyDescent="0.2">
      <c r="A391" t="s">
        <v>59</v>
      </c>
      <c r="B391" s="5"/>
      <c r="C391" t="s">
        <v>1148</v>
      </c>
      <c r="D391">
        <v>16</v>
      </c>
    </row>
    <row r="392" spans="1:4" x14ac:dyDescent="0.2">
      <c r="A392" t="s">
        <v>59</v>
      </c>
      <c r="B392" s="5"/>
      <c r="C392" t="s">
        <v>1156</v>
      </c>
      <c r="D392">
        <v>9</v>
      </c>
    </row>
    <row r="393" spans="1:4" x14ac:dyDescent="0.2">
      <c r="A393" t="s">
        <v>59</v>
      </c>
      <c r="B393" s="5"/>
      <c r="C393" t="s">
        <v>1158</v>
      </c>
      <c r="D393">
        <v>10</v>
      </c>
    </row>
    <row r="394" spans="1:4" x14ac:dyDescent="0.2">
      <c r="A394" t="s">
        <v>59</v>
      </c>
      <c r="B394" s="5"/>
      <c r="C394" t="s">
        <v>1159</v>
      </c>
      <c r="D394">
        <v>11</v>
      </c>
    </row>
    <row r="395" spans="1:4" x14ac:dyDescent="0.2">
      <c r="A395" t="s">
        <v>59</v>
      </c>
      <c r="B395" s="5"/>
      <c r="C395" t="s">
        <v>1160</v>
      </c>
      <c r="D395">
        <v>12</v>
      </c>
    </row>
    <row r="396" spans="1:4" x14ac:dyDescent="0.2">
      <c r="A396" t="s">
        <v>59</v>
      </c>
      <c r="B396" s="5"/>
      <c r="C396" t="s">
        <v>1164</v>
      </c>
      <c r="D396">
        <v>11</v>
      </c>
    </row>
    <row r="397" spans="1:4" x14ac:dyDescent="0.2">
      <c r="A397" t="s">
        <v>59</v>
      </c>
      <c r="B397" s="5"/>
      <c r="C397" t="s">
        <v>1173</v>
      </c>
      <c r="D397">
        <v>11</v>
      </c>
    </row>
    <row r="398" spans="1:4" x14ac:dyDescent="0.2">
      <c r="A398" t="s">
        <v>59</v>
      </c>
      <c r="B398" s="5"/>
      <c r="C398" t="s">
        <v>1177</v>
      </c>
      <c r="D398">
        <v>11</v>
      </c>
    </row>
    <row r="399" spans="1:4" x14ac:dyDescent="0.2">
      <c r="A399" t="s">
        <v>59</v>
      </c>
      <c r="B399" s="5"/>
      <c r="C399" t="s">
        <v>1178</v>
      </c>
      <c r="D399">
        <v>12</v>
      </c>
    </row>
    <row r="400" spans="1:4" x14ac:dyDescent="0.2">
      <c r="A400" t="s">
        <v>59</v>
      </c>
      <c r="B400" s="5"/>
      <c r="C400" t="s">
        <v>1180</v>
      </c>
      <c r="D400">
        <v>13</v>
      </c>
    </row>
    <row r="401" spans="1:4" x14ac:dyDescent="0.2">
      <c r="A401" t="s">
        <v>59</v>
      </c>
      <c r="B401" s="5"/>
      <c r="C401" t="s">
        <v>1182</v>
      </c>
      <c r="D401">
        <v>14</v>
      </c>
    </row>
    <row r="402" spans="1:4" x14ac:dyDescent="0.2">
      <c r="A402" t="s">
        <v>59</v>
      </c>
      <c r="B402" s="5"/>
      <c r="C402" t="s">
        <v>1184</v>
      </c>
      <c r="D402">
        <v>15</v>
      </c>
    </row>
    <row r="403" spans="1:4" x14ac:dyDescent="0.2">
      <c r="A403" t="s">
        <v>59</v>
      </c>
      <c r="B403" s="5"/>
      <c r="C403" t="s">
        <v>1196</v>
      </c>
      <c r="D403">
        <v>11</v>
      </c>
    </row>
    <row r="404" spans="1:4" x14ac:dyDescent="0.2">
      <c r="A404" t="s">
        <v>59</v>
      </c>
      <c r="B404" s="5"/>
      <c r="C404" t="s">
        <v>1218</v>
      </c>
      <c r="D404">
        <v>14</v>
      </c>
    </row>
    <row r="405" spans="1:4" x14ac:dyDescent="0.2">
      <c r="A405" t="s">
        <v>59</v>
      </c>
      <c r="B405" s="5"/>
      <c r="C405" t="s">
        <v>1219</v>
      </c>
      <c r="D405">
        <v>10</v>
      </c>
    </row>
    <row r="406" spans="1:4" x14ac:dyDescent="0.2">
      <c r="A406" t="s">
        <v>59</v>
      </c>
      <c r="B406" s="5"/>
      <c r="C406" t="s">
        <v>1221</v>
      </c>
      <c r="D406">
        <v>10</v>
      </c>
    </row>
    <row r="407" spans="1:4" x14ac:dyDescent="0.2">
      <c r="A407" t="s">
        <v>59</v>
      </c>
      <c r="B407" s="5"/>
      <c r="C407" t="s">
        <v>1224</v>
      </c>
      <c r="D407">
        <v>15</v>
      </c>
    </row>
    <row r="408" spans="1:4" x14ac:dyDescent="0.2">
      <c r="A408" t="s">
        <v>59</v>
      </c>
      <c r="B408" s="5"/>
      <c r="C408" t="s">
        <v>1225</v>
      </c>
      <c r="D408">
        <v>18</v>
      </c>
    </row>
    <row r="409" spans="1:4" x14ac:dyDescent="0.2">
      <c r="A409" t="s">
        <v>59</v>
      </c>
      <c r="B409" s="5"/>
      <c r="C409" t="s">
        <v>1226</v>
      </c>
      <c r="D409">
        <v>20</v>
      </c>
    </row>
    <row r="410" spans="1:4" x14ac:dyDescent="0.2">
      <c r="A410" t="s">
        <v>59</v>
      </c>
      <c r="B410" s="5"/>
      <c r="C410" t="s">
        <v>1313</v>
      </c>
      <c r="D410">
        <v>25</v>
      </c>
    </row>
    <row r="411" spans="1:4" x14ac:dyDescent="0.2">
      <c r="A411" t="s">
        <v>59</v>
      </c>
      <c r="B411" s="5"/>
      <c r="C411" t="s">
        <v>1314</v>
      </c>
      <c r="D411">
        <v>26</v>
      </c>
    </row>
    <row r="412" spans="1:4" x14ac:dyDescent="0.2">
      <c r="A412" t="s">
        <v>59</v>
      </c>
      <c r="B412" s="5"/>
      <c r="C412" t="s">
        <v>1316</v>
      </c>
      <c r="D412">
        <v>29</v>
      </c>
    </row>
    <row r="413" spans="1:4" x14ac:dyDescent="0.2">
      <c r="A413" t="s">
        <v>59</v>
      </c>
      <c r="B413" s="5"/>
      <c r="C413" t="s">
        <v>1318</v>
      </c>
      <c r="D413">
        <v>30</v>
      </c>
    </row>
    <row r="414" spans="1:4" x14ac:dyDescent="0.2">
      <c r="A414" t="s">
        <v>59</v>
      </c>
      <c r="B414" s="5"/>
      <c r="C414" t="s">
        <v>1336</v>
      </c>
      <c r="D414">
        <v>8</v>
      </c>
    </row>
    <row r="415" spans="1:4" x14ac:dyDescent="0.2">
      <c r="A415" t="s">
        <v>59</v>
      </c>
      <c r="B415" s="5"/>
      <c r="C415" t="s">
        <v>1337</v>
      </c>
      <c r="D415">
        <v>9</v>
      </c>
    </row>
    <row r="416" spans="1:4" x14ac:dyDescent="0.2">
      <c r="A416" t="s">
        <v>59</v>
      </c>
      <c r="B416" s="5"/>
      <c r="C416" t="s">
        <v>1354</v>
      </c>
      <c r="D416">
        <v>11</v>
      </c>
    </row>
    <row r="417" spans="1:4" x14ac:dyDescent="0.2">
      <c r="A417" t="s">
        <v>59</v>
      </c>
      <c r="B417" s="5"/>
      <c r="C417" t="s">
        <v>1355</v>
      </c>
      <c r="D417">
        <v>13</v>
      </c>
    </row>
    <row r="418" spans="1:4" x14ac:dyDescent="0.2">
      <c r="A418" t="s">
        <v>59</v>
      </c>
      <c r="B418" s="5"/>
      <c r="C418" t="s">
        <v>1356</v>
      </c>
      <c r="D418">
        <v>15</v>
      </c>
    </row>
    <row r="419" spans="1:4" x14ac:dyDescent="0.2">
      <c r="A419" t="s">
        <v>59</v>
      </c>
      <c r="B419" s="5"/>
      <c r="C419" t="s">
        <v>1376</v>
      </c>
      <c r="D419">
        <v>10</v>
      </c>
    </row>
    <row r="420" spans="1:4" x14ac:dyDescent="0.2">
      <c r="A420" t="s">
        <v>59</v>
      </c>
      <c r="B420" s="5"/>
      <c r="C420" t="s">
        <v>1377</v>
      </c>
      <c r="D420">
        <v>23</v>
      </c>
    </row>
    <row r="421" spans="1:4" x14ac:dyDescent="0.2">
      <c r="A421" t="s">
        <v>59</v>
      </c>
      <c r="B421" s="5"/>
      <c r="C421" t="s">
        <v>1420</v>
      </c>
      <c r="D421">
        <v>12</v>
      </c>
    </row>
    <row r="422" spans="1:4" x14ac:dyDescent="0.2">
      <c r="A422" t="s">
        <v>59</v>
      </c>
      <c r="B422" s="5"/>
      <c r="C422" t="s">
        <v>1421</v>
      </c>
      <c r="D422">
        <v>16</v>
      </c>
    </row>
    <row r="423" spans="1:4" x14ac:dyDescent="0.2">
      <c r="A423" t="s">
        <v>59</v>
      </c>
      <c r="B423" s="5"/>
      <c r="C423" t="s">
        <v>1422</v>
      </c>
      <c r="D423">
        <v>17</v>
      </c>
    </row>
    <row r="424" spans="1:4" x14ac:dyDescent="0.2">
      <c r="A424" t="s">
        <v>59</v>
      </c>
      <c r="B424" s="5"/>
      <c r="C424" t="s">
        <v>1423</v>
      </c>
      <c r="D424">
        <v>18</v>
      </c>
    </row>
    <row r="425" spans="1:4" x14ac:dyDescent="0.2">
      <c r="A425" t="s">
        <v>59</v>
      </c>
      <c r="B425" s="5"/>
      <c r="C425" t="s">
        <v>1454</v>
      </c>
      <c r="D425">
        <v>28</v>
      </c>
    </row>
    <row r="426" spans="1:4" x14ac:dyDescent="0.2">
      <c r="A426" t="s">
        <v>59</v>
      </c>
      <c r="B426" s="5"/>
      <c r="C426" t="s">
        <v>1455</v>
      </c>
      <c r="D426">
        <v>16</v>
      </c>
    </row>
    <row r="427" spans="1:4" x14ac:dyDescent="0.2">
      <c r="A427" t="s">
        <v>59</v>
      </c>
      <c r="B427" s="5"/>
      <c r="C427" t="s">
        <v>1457</v>
      </c>
      <c r="D427">
        <v>19</v>
      </c>
    </row>
    <row r="428" spans="1:4" x14ac:dyDescent="0.2">
      <c r="A428" t="s">
        <v>59</v>
      </c>
      <c r="B428" s="5"/>
      <c r="C428" t="s">
        <v>1459</v>
      </c>
      <c r="D428">
        <v>20</v>
      </c>
    </row>
    <row r="429" spans="1:4" x14ac:dyDescent="0.2">
      <c r="A429" t="s">
        <v>59</v>
      </c>
      <c r="B429" s="5"/>
      <c r="C429" t="s">
        <v>1460</v>
      </c>
      <c r="D429">
        <v>21</v>
      </c>
    </row>
    <row r="430" spans="1:4" x14ac:dyDescent="0.2">
      <c r="A430" t="s">
        <v>59</v>
      </c>
      <c r="B430" s="5"/>
      <c r="C430" t="s">
        <v>1461</v>
      </c>
      <c r="D430">
        <v>22</v>
      </c>
    </row>
    <row r="431" spans="1:4" x14ac:dyDescent="0.2">
      <c r="A431" t="s">
        <v>59</v>
      </c>
      <c r="B431" s="5"/>
      <c r="C431" t="s">
        <v>1462</v>
      </c>
      <c r="D431">
        <v>23</v>
      </c>
    </row>
    <row r="432" spans="1:4" x14ac:dyDescent="0.2">
      <c r="A432" t="s">
        <v>59</v>
      </c>
      <c r="B432" s="5"/>
      <c r="C432" t="s">
        <v>1464</v>
      </c>
      <c r="D432">
        <v>24</v>
      </c>
    </row>
    <row r="433" spans="1:4" x14ac:dyDescent="0.2">
      <c r="A433" t="s">
        <v>59</v>
      </c>
      <c r="B433" s="5"/>
      <c r="C433" t="s">
        <v>1466</v>
      </c>
      <c r="D433">
        <v>26</v>
      </c>
    </row>
    <row r="434" spans="1:4" x14ac:dyDescent="0.2">
      <c r="A434" t="s">
        <v>59</v>
      </c>
      <c r="B434" s="5"/>
      <c r="C434" t="s">
        <v>1468</v>
      </c>
      <c r="D434">
        <v>11</v>
      </c>
    </row>
    <row r="435" spans="1:4" x14ac:dyDescent="0.2">
      <c r="A435" t="s">
        <v>59</v>
      </c>
      <c r="B435" s="5"/>
      <c r="C435" t="s">
        <v>1471</v>
      </c>
      <c r="D435">
        <v>19</v>
      </c>
    </row>
    <row r="436" spans="1:4" x14ac:dyDescent="0.2">
      <c r="A436" t="s">
        <v>59</v>
      </c>
      <c r="B436" s="5"/>
      <c r="C436" t="s">
        <v>1472</v>
      </c>
      <c r="D436">
        <v>13</v>
      </c>
    </row>
    <row r="437" spans="1:4" x14ac:dyDescent="0.2">
      <c r="A437" t="s">
        <v>59</v>
      </c>
      <c r="B437" s="5"/>
      <c r="C437" t="s">
        <v>1473</v>
      </c>
      <c r="D437">
        <v>15</v>
      </c>
    </row>
    <row r="438" spans="1:4" x14ac:dyDescent="0.2">
      <c r="A438" t="s">
        <v>59</v>
      </c>
      <c r="B438" s="5"/>
      <c r="C438" t="s">
        <v>1475</v>
      </c>
      <c r="D438">
        <v>13</v>
      </c>
    </row>
    <row r="439" spans="1:4" x14ac:dyDescent="0.2">
      <c r="A439" t="s">
        <v>59</v>
      </c>
      <c r="B439" s="5"/>
      <c r="C439" t="s">
        <v>1488</v>
      </c>
      <c r="D439">
        <v>27</v>
      </c>
    </row>
    <row r="440" spans="1:4" x14ac:dyDescent="0.2">
      <c r="A440" t="s">
        <v>59</v>
      </c>
      <c r="B440" s="5"/>
      <c r="C440" t="s">
        <v>1507</v>
      </c>
      <c r="D440">
        <v>8</v>
      </c>
    </row>
    <row r="441" spans="1:4" x14ac:dyDescent="0.2">
      <c r="A441" t="s">
        <v>59</v>
      </c>
      <c r="B441" s="5"/>
      <c r="C441" t="s">
        <v>1508</v>
      </c>
      <c r="D441">
        <v>14</v>
      </c>
    </row>
    <row r="442" spans="1:4" x14ac:dyDescent="0.2">
      <c r="A442" t="s">
        <v>681</v>
      </c>
      <c r="B442" s="4" t="s">
        <v>681</v>
      </c>
      <c r="C442" t="s">
        <v>675</v>
      </c>
      <c r="D442">
        <v>9</v>
      </c>
    </row>
    <row r="443" spans="1:4" x14ac:dyDescent="0.2">
      <c r="A443" t="s">
        <v>72</v>
      </c>
      <c r="B443" s="5" t="s">
        <v>72</v>
      </c>
      <c r="C443" t="s">
        <v>65</v>
      </c>
      <c r="D443">
        <v>13</v>
      </c>
    </row>
    <row r="444" spans="1:4" x14ac:dyDescent="0.2">
      <c r="A444" t="s">
        <v>72</v>
      </c>
      <c r="B444" s="5"/>
      <c r="C444" t="s">
        <v>73</v>
      </c>
      <c r="D444">
        <v>23</v>
      </c>
    </row>
    <row r="445" spans="1:4" x14ac:dyDescent="0.2">
      <c r="A445" t="s">
        <v>72</v>
      </c>
      <c r="B445" s="5"/>
      <c r="C445" t="s">
        <v>218</v>
      </c>
      <c r="D445">
        <v>13</v>
      </c>
    </row>
    <row r="446" spans="1:4" x14ac:dyDescent="0.2">
      <c r="A446" t="s">
        <v>72</v>
      </c>
      <c r="B446" s="5"/>
      <c r="C446" t="s">
        <v>245</v>
      </c>
      <c r="D446">
        <v>9</v>
      </c>
    </row>
    <row r="447" spans="1:4" x14ac:dyDescent="0.2">
      <c r="A447" t="s">
        <v>72</v>
      </c>
      <c r="B447" s="5"/>
      <c r="C447" t="s">
        <v>346</v>
      </c>
      <c r="D447">
        <v>17</v>
      </c>
    </row>
    <row r="448" spans="1:4" x14ac:dyDescent="0.2">
      <c r="A448" t="s">
        <v>72</v>
      </c>
      <c r="B448" s="5"/>
      <c r="C448" t="s">
        <v>349</v>
      </c>
      <c r="D448">
        <v>12</v>
      </c>
    </row>
    <row r="449" spans="1:4" x14ac:dyDescent="0.2">
      <c r="A449" t="s">
        <v>72</v>
      </c>
      <c r="B449" s="5"/>
      <c r="C449" t="s">
        <v>351</v>
      </c>
      <c r="D449">
        <v>13</v>
      </c>
    </row>
    <row r="450" spans="1:4" x14ac:dyDescent="0.2">
      <c r="A450" t="s">
        <v>72</v>
      </c>
      <c r="B450" s="5"/>
      <c r="C450" t="s">
        <v>352</v>
      </c>
      <c r="D450">
        <v>28</v>
      </c>
    </row>
    <row r="451" spans="1:4" x14ac:dyDescent="0.2">
      <c r="A451" t="s">
        <v>72</v>
      </c>
      <c r="B451" s="5"/>
      <c r="C451" t="s">
        <v>402</v>
      </c>
      <c r="D451">
        <v>12</v>
      </c>
    </row>
    <row r="452" spans="1:4" x14ac:dyDescent="0.2">
      <c r="A452" t="s">
        <v>72</v>
      </c>
      <c r="B452" s="5"/>
      <c r="C452" t="s">
        <v>404</v>
      </c>
      <c r="D452">
        <v>13</v>
      </c>
    </row>
    <row r="453" spans="1:4" x14ac:dyDescent="0.2">
      <c r="A453" t="s">
        <v>72</v>
      </c>
      <c r="B453" s="5"/>
      <c r="C453" t="s">
        <v>406</v>
      </c>
      <c r="D453">
        <v>16</v>
      </c>
    </row>
    <row r="454" spans="1:4" x14ac:dyDescent="0.2">
      <c r="A454" t="s">
        <v>72</v>
      </c>
      <c r="B454" s="5"/>
      <c r="C454" t="s">
        <v>408</v>
      </c>
      <c r="D454">
        <v>17</v>
      </c>
    </row>
    <row r="455" spans="1:4" x14ac:dyDescent="0.2">
      <c r="A455" t="s">
        <v>72</v>
      </c>
      <c r="B455" s="5"/>
      <c r="C455" t="s">
        <v>410</v>
      </c>
      <c r="D455">
        <v>18</v>
      </c>
    </row>
    <row r="456" spans="1:4" x14ac:dyDescent="0.2">
      <c r="A456" t="s">
        <v>72</v>
      </c>
      <c r="B456" s="5"/>
      <c r="C456" t="s">
        <v>413</v>
      </c>
      <c r="D456">
        <v>14</v>
      </c>
    </row>
    <row r="457" spans="1:4" x14ac:dyDescent="0.2">
      <c r="A457" t="s">
        <v>72</v>
      </c>
      <c r="B457" s="5"/>
      <c r="C457" t="s">
        <v>415</v>
      </c>
      <c r="D457">
        <v>14</v>
      </c>
    </row>
    <row r="458" spans="1:4" x14ac:dyDescent="0.2">
      <c r="A458" t="s">
        <v>72</v>
      </c>
      <c r="B458" s="5"/>
      <c r="C458" t="s">
        <v>424</v>
      </c>
      <c r="D458">
        <v>14</v>
      </c>
    </row>
    <row r="459" spans="1:4" x14ac:dyDescent="0.2">
      <c r="A459" t="s">
        <v>72</v>
      </c>
      <c r="B459" s="5"/>
      <c r="C459" t="s">
        <v>426</v>
      </c>
      <c r="D459">
        <v>15</v>
      </c>
    </row>
    <row r="460" spans="1:4" x14ac:dyDescent="0.2">
      <c r="A460" t="s">
        <v>72</v>
      </c>
      <c r="B460" s="5"/>
      <c r="C460" t="s">
        <v>443</v>
      </c>
      <c r="D460">
        <v>17</v>
      </c>
    </row>
    <row r="461" spans="1:4" x14ac:dyDescent="0.2">
      <c r="A461" t="s">
        <v>72</v>
      </c>
      <c r="B461" s="5"/>
      <c r="C461" t="s">
        <v>445</v>
      </c>
      <c r="D461">
        <v>19</v>
      </c>
    </row>
    <row r="462" spans="1:4" x14ac:dyDescent="0.2">
      <c r="A462" t="s">
        <v>72</v>
      </c>
      <c r="B462" s="5"/>
      <c r="C462" t="s">
        <v>448</v>
      </c>
      <c r="D462">
        <v>14</v>
      </c>
    </row>
    <row r="463" spans="1:4" x14ac:dyDescent="0.2">
      <c r="A463" t="s">
        <v>72</v>
      </c>
      <c r="B463" s="5"/>
      <c r="C463" t="s">
        <v>450</v>
      </c>
      <c r="D463">
        <v>15</v>
      </c>
    </row>
    <row r="464" spans="1:4" x14ac:dyDescent="0.2">
      <c r="A464" t="s">
        <v>72</v>
      </c>
      <c r="B464" s="5"/>
      <c r="C464" t="s">
        <v>460</v>
      </c>
      <c r="D464">
        <v>14</v>
      </c>
    </row>
    <row r="465" spans="1:4" x14ac:dyDescent="0.2">
      <c r="A465" t="s">
        <v>72</v>
      </c>
      <c r="B465" s="5"/>
      <c r="C465" t="s">
        <v>462</v>
      </c>
      <c r="D465">
        <v>16</v>
      </c>
    </row>
    <row r="466" spans="1:4" x14ac:dyDescent="0.2">
      <c r="A466" t="s">
        <v>72</v>
      </c>
      <c r="B466" s="5"/>
      <c r="C466" t="s">
        <v>465</v>
      </c>
      <c r="D466">
        <v>16</v>
      </c>
    </row>
    <row r="467" spans="1:4" x14ac:dyDescent="0.2">
      <c r="A467" t="s">
        <v>72</v>
      </c>
      <c r="B467" s="5"/>
      <c r="C467" t="s">
        <v>472</v>
      </c>
      <c r="D467">
        <v>20</v>
      </c>
    </row>
    <row r="468" spans="1:4" x14ac:dyDescent="0.2">
      <c r="A468" t="s">
        <v>72</v>
      </c>
      <c r="B468" s="5"/>
      <c r="C468" t="s">
        <v>475</v>
      </c>
      <c r="D468">
        <v>14</v>
      </c>
    </row>
    <row r="469" spans="1:4" x14ac:dyDescent="0.2">
      <c r="A469" t="s">
        <v>72</v>
      </c>
      <c r="B469" s="5"/>
      <c r="C469" t="s">
        <v>481</v>
      </c>
      <c r="D469">
        <v>11</v>
      </c>
    </row>
    <row r="470" spans="1:4" x14ac:dyDescent="0.2">
      <c r="A470" t="s">
        <v>72</v>
      </c>
      <c r="B470" s="5"/>
      <c r="C470" t="s">
        <v>483</v>
      </c>
      <c r="D470">
        <v>9</v>
      </c>
    </row>
    <row r="471" spans="1:4" x14ac:dyDescent="0.2">
      <c r="A471" t="s">
        <v>72</v>
      </c>
      <c r="B471" s="5"/>
      <c r="C471" t="s">
        <v>485</v>
      </c>
      <c r="D471">
        <v>15</v>
      </c>
    </row>
    <row r="472" spans="1:4" x14ac:dyDescent="0.2">
      <c r="A472" t="s">
        <v>72</v>
      </c>
      <c r="B472" s="5"/>
      <c r="C472" t="s">
        <v>519</v>
      </c>
      <c r="D472">
        <v>24</v>
      </c>
    </row>
    <row r="473" spans="1:4" x14ac:dyDescent="0.2">
      <c r="A473" t="s">
        <v>72</v>
      </c>
      <c r="B473" s="5"/>
      <c r="C473" t="s">
        <v>540</v>
      </c>
      <c r="D473">
        <v>16</v>
      </c>
    </row>
    <row r="474" spans="1:4" x14ac:dyDescent="0.2">
      <c r="A474" t="s">
        <v>72</v>
      </c>
      <c r="B474" s="5"/>
      <c r="C474" t="s">
        <v>541</v>
      </c>
      <c r="D474">
        <v>17</v>
      </c>
    </row>
    <row r="475" spans="1:4" x14ac:dyDescent="0.2">
      <c r="A475" t="s">
        <v>72</v>
      </c>
      <c r="B475" s="5"/>
      <c r="C475" t="s">
        <v>542</v>
      </c>
      <c r="D475">
        <v>18</v>
      </c>
    </row>
    <row r="476" spans="1:4" x14ac:dyDescent="0.2">
      <c r="A476" t="s">
        <v>72</v>
      </c>
      <c r="B476" s="5"/>
      <c r="C476" t="s">
        <v>543</v>
      </c>
      <c r="D476">
        <v>19</v>
      </c>
    </row>
    <row r="477" spans="1:4" x14ac:dyDescent="0.2">
      <c r="A477" t="s">
        <v>72</v>
      </c>
      <c r="B477" s="5"/>
      <c r="C477" t="s">
        <v>544</v>
      </c>
      <c r="D477">
        <v>25</v>
      </c>
    </row>
    <row r="478" spans="1:4" x14ac:dyDescent="0.2">
      <c r="A478" t="s">
        <v>72</v>
      </c>
      <c r="B478" s="5"/>
      <c r="C478" t="s">
        <v>546</v>
      </c>
      <c r="D478">
        <v>28</v>
      </c>
    </row>
    <row r="479" spans="1:4" x14ac:dyDescent="0.2">
      <c r="A479" t="s">
        <v>72</v>
      </c>
      <c r="B479" s="5"/>
      <c r="C479" t="s">
        <v>569</v>
      </c>
      <c r="D479">
        <v>20</v>
      </c>
    </row>
    <row r="480" spans="1:4" x14ac:dyDescent="0.2">
      <c r="A480" t="s">
        <v>72</v>
      </c>
      <c r="B480" s="5"/>
      <c r="C480" t="s">
        <v>588</v>
      </c>
      <c r="D480">
        <v>15</v>
      </c>
    </row>
    <row r="481" spans="1:4" x14ac:dyDescent="0.2">
      <c r="A481" t="s">
        <v>72</v>
      </c>
      <c r="B481" s="5"/>
      <c r="C481" t="s">
        <v>589</v>
      </c>
      <c r="D481">
        <v>16</v>
      </c>
    </row>
    <row r="482" spans="1:4" x14ac:dyDescent="0.2">
      <c r="A482" t="s">
        <v>72</v>
      </c>
      <c r="B482" s="5"/>
      <c r="C482" t="s">
        <v>590</v>
      </c>
      <c r="D482">
        <v>17</v>
      </c>
    </row>
    <row r="483" spans="1:4" x14ac:dyDescent="0.2">
      <c r="A483" t="s">
        <v>72</v>
      </c>
      <c r="B483" s="5"/>
      <c r="C483" t="s">
        <v>592</v>
      </c>
      <c r="D483">
        <v>24</v>
      </c>
    </row>
    <row r="484" spans="1:4" x14ac:dyDescent="0.2">
      <c r="A484" t="s">
        <v>72</v>
      </c>
      <c r="B484" s="5"/>
      <c r="C484" t="s">
        <v>593</v>
      </c>
      <c r="D484">
        <v>10</v>
      </c>
    </row>
    <row r="485" spans="1:4" x14ac:dyDescent="0.2">
      <c r="A485" t="s">
        <v>72</v>
      </c>
      <c r="B485" s="5"/>
      <c r="C485" t="s">
        <v>594</v>
      </c>
      <c r="D485">
        <v>11</v>
      </c>
    </row>
    <row r="486" spans="1:4" x14ac:dyDescent="0.2">
      <c r="A486" t="s">
        <v>72</v>
      </c>
      <c r="B486" s="5"/>
      <c r="C486" t="s">
        <v>659</v>
      </c>
      <c r="D486">
        <v>24</v>
      </c>
    </row>
    <row r="487" spans="1:4" x14ac:dyDescent="0.2">
      <c r="A487" t="s">
        <v>72</v>
      </c>
      <c r="B487" s="5"/>
      <c r="C487" t="s">
        <v>713</v>
      </c>
      <c r="D487">
        <v>19</v>
      </c>
    </row>
    <row r="488" spans="1:4" x14ac:dyDescent="0.2">
      <c r="A488" t="s">
        <v>72</v>
      </c>
      <c r="B488" s="5"/>
      <c r="C488" t="s">
        <v>835</v>
      </c>
      <c r="D488">
        <v>10</v>
      </c>
    </row>
    <row r="489" spans="1:4" x14ac:dyDescent="0.2">
      <c r="A489" t="s">
        <v>72</v>
      </c>
      <c r="B489" s="5"/>
      <c r="C489" t="s">
        <v>837</v>
      </c>
      <c r="D489">
        <v>11</v>
      </c>
    </row>
    <row r="490" spans="1:4" x14ac:dyDescent="0.2">
      <c r="A490" t="s">
        <v>72</v>
      </c>
      <c r="B490" s="5"/>
      <c r="C490" t="s">
        <v>899</v>
      </c>
      <c r="D490">
        <v>9</v>
      </c>
    </row>
    <row r="491" spans="1:4" x14ac:dyDescent="0.2">
      <c r="A491" t="s">
        <v>72</v>
      </c>
      <c r="B491" s="5"/>
      <c r="C491" t="s">
        <v>953</v>
      </c>
      <c r="D491">
        <v>10</v>
      </c>
    </row>
    <row r="492" spans="1:4" x14ac:dyDescent="0.2">
      <c r="A492" t="s">
        <v>72</v>
      </c>
      <c r="B492" s="5"/>
      <c r="C492" t="s">
        <v>988</v>
      </c>
      <c r="D492">
        <v>9</v>
      </c>
    </row>
    <row r="493" spans="1:4" x14ac:dyDescent="0.2">
      <c r="A493" t="s">
        <v>72</v>
      </c>
      <c r="B493" s="5"/>
      <c r="C493" t="s">
        <v>990</v>
      </c>
      <c r="D493">
        <v>14</v>
      </c>
    </row>
    <row r="494" spans="1:4" x14ac:dyDescent="0.2">
      <c r="A494" t="s">
        <v>72</v>
      </c>
      <c r="B494" s="5"/>
      <c r="C494" t="s">
        <v>1005</v>
      </c>
      <c r="D494">
        <v>15</v>
      </c>
    </row>
    <row r="495" spans="1:4" x14ac:dyDescent="0.2">
      <c r="A495" t="s">
        <v>72</v>
      </c>
      <c r="B495" s="5"/>
      <c r="C495" t="s">
        <v>1007</v>
      </c>
      <c r="D495">
        <v>31</v>
      </c>
    </row>
    <row r="496" spans="1:4" x14ac:dyDescent="0.2">
      <c r="A496" t="s">
        <v>72</v>
      </c>
      <c r="B496" s="5"/>
      <c r="C496" t="s">
        <v>1009</v>
      </c>
      <c r="D496">
        <v>26</v>
      </c>
    </row>
    <row r="497" spans="1:4" x14ac:dyDescent="0.2">
      <c r="A497" t="s">
        <v>72</v>
      </c>
      <c r="B497" s="5"/>
      <c r="C497" t="s">
        <v>1043</v>
      </c>
      <c r="D497">
        <v>16</v>
      </c>
    </row>
    <row r="498" spans="1:4" x14ac:dyDescent="0.2">
      <c r="A498" t="s">
        <v>72</v>
      </c>
      <c r="B498" s="5"/>
      <c r="C498" t="s">
        <v>1060</v>
      </c>
      <c r="D498">
        <v>15</v>
      </c>
    </row>
    <row r="499" spans="1:4" x14ac:dyDescent="0.2">
      <c r="A499" t="s">
        <v>72</v>
      </c>
      <c r="B499" s="5"/>
      <c r="C499" t="s">
        <v>1126</v>
      </c>
      <c r="D499">
        <v>19</v>
      </c>
    </row>
    <row r="500" spans="1:4" x14ac:dyDescent="0.2">
      <c r="A500" t="s">
        <v>72</v>
      </c>
      <c r="B500" s="5"/>
      <c r="C500" t="s">
        <v>1128</v>
      </c>
      <c r="D500">
        <v>15</v>
      </c>
    </row>
    <row r="501" spans="1:4" x14ac:dyDescent="0.2">
      <c r="A501" t="s">
        <v>72</v>
      </c>
      <c r="B501" s="5"/>
      <c r="C501" t="s">
        <v>1129</v>
      </c>
      <c r="D501">
        <v>16</v>
      </c>
    </row>
    <row r="502" spans="1:4" x14ac:dyDescent="0.2">
      <c r="A502" t="s">
        <v>72</v>
      </c>
      <c r="B502" s="5"/>
      <c r="C502" t="s">
        <v>1130</v>
      </c>
      <c r="D502">
        <v>17</v>
      </c>
    </row>
    <row r="503" spans="1:4" x14ac:dyDescent="0.2">
      <c r="A503" t="s">
        <v>72</v>
      </c>
      <c r="B503" s="5"/>
      <c r="C503" t="s">
        <v>1131</v>
      </c>
      <c r="D503">
        <v>18</v>
      </c>
    </row>
    <row r="504" spans="1:4" x14ac:dyDescent="0.2">
      <c r="A504" t="s">
        <v>72</v>
      </c>
      <c r="B504" s="5"/>
      <c r="C504" t="s">
        <v>1163</v>
      </c>
      <c r="D504">
        <v>16</v>
      </c>
    </row>
    <row r="505" spans="1:4" x14ac:dyDescent="0.2">
      <c r="A505" t="s">
        <v>72</v>
      </c>
      <c r="B505" s="5"/>
      <c r="C505" t="s">
        <v>1175</v>
      </c>
      <c r="D505">
        <v>13</v>
      </c>
    </row>
    <row r="506" spans="1:4" x14ac:dyDescent="0.2">
      <c r="A506" t="s">
        <v>72</v>
      </c>
      <c r="B506" s="5"/>
      <c r="C506" t="s">
        <v>1185</v>
      </c>
      <c r="D506">
        <v>15</v>
      </c>
    </row>
    <row r="507" spans="1:4" x14ac:dyDescent="0.2">
      <c r="A507" t="s">
        <v>72</v>
      </c>
      <c r="B507" s="5"/>
      <c r="C507" t="s">
        <v>1198</v>
      </c>
      <c r="D507">
        <v>11</v>
      </c>
    </row>
    <row r="508" spans="1:4" x14ac:dyDescent="0.2">
      <c r="A508" t="s">
        <v>72</v>
      </c>
      <c r="B508" s="5"/>
      <c r="C508" t="s">
        <v>1199</v>
      </c>
      <c r="D508">
        <v>15</v>
      </c>
    </row>
    <row r="509" spans="1:4" x14ac:dyDescent="0.2">
      <c r="A509" t="s">
        <v>72</v>
      </c>
      <c r="B509" s="5"/>
      <c r="C509" t="s">
        <v>1217</v>
      </c>
      <c r="D509">
        <v>14</v>
      </c>
    </row>
    <row r="510" spans="1:4" x14ac:dyDescent="0.2">
      <c r="A510" t="s">
        <v>72</v>
      </c>
      <c r="B510" s="5"/>
      <c r="C510" t="s">
        <v>1227</v>
      </c>
      <c r="D510">
        <v>18</v>
      </c>
    </row>
    <row r="511" spans="1:4" x14ac:dyDescent="0.2">
      <c r="A511" t="s">
        <v>72</v>
      </c>
      <c r="B511" s="5"/>
      <c r="C511" t="s">
        <v>1249</v>
      </c>
      <c r="D511">
        <v>20</v>
      </c>
    </row>
    <row r="512" spans="1:4" x14ac:dyDescent="0.2">
      <c r="A512" t="s">
        <v>72</v>
      </c>
      <c r="B512" s="5"/>
      <c r="C512" t="s">
        <v>1260</v>
      </c>
      <c r="D512">
        <v>18</v>
      </c>
    </row>
    <row r="513" spans="1:4" x14ac:dyDescent="0.2">
      <c r="A513" t="s">
        <v>72</v>
      </c>
      <c r="B513" s="5"/>
      <c r="C513" t="s">
        <v>1282</v>
      </c>
      <c r="D513">
        <v>12</v>
      </c>
    </row>
    <row r="514" spans="1:4" x14ac:dyDescent="0.2">
      <c r="A514" t="s">
        <v>72</v>
      </c>
      <c r="B514" s="5"/>
      <c r="C514" t="s">
        <v>1338</v>
      </c>
      <c r="D514">
        <v>10</v>
      </c>
    </row>
    <row r="515" spans="1:4" x14ac:dyDescent="0.2">
      <c r="A515" t="s">
        <v>72</v>
      </c>
      <c r="B515" s="5"/>
      <c r="C515" t="s">
        <v>1340</v>
      </c>
      <c r="D515">
        <v>11</v>
      </c>
    </row>
    <row r="516" spans="1:4" x14ac:dyDescent="0.2">
      <c r="A516" t="s">
        <v>72</v>
      </c>
      <c r="B516" s="5"/>
      <c r="C516" t="s">
        <v>1342</v>
      </c>
      <c r="D516">
        <v>12</v>
      </c>
    </row>
    <row r="517" spans="1:4" x14ac:dyDescent="0.2">
      <c r="A517" t="s">
        <v>72</v>
      </c>
      <c r="B517" s="5"/>
      <c r="C517" t="s">
        <v>1344</v>
      </c>
      <c r="D517">
        <v>13</v>
      </c>
    </row>
    <row r="518" spans="1:4" x14ac:dyDescent="0.2">
      <c r="A518" t="s">
        <v>72</v>
      </c>
      <c r="B518" s="5"/>
      <c r="C518" t="s">
        <v>1358</v>
      </c>
      <c r="D518">
        <v>11</v>
      </c>
    </row>
    <row r="519" spans="1:4" x14ac:dyDescent="0.2">
      <c r="A519" t="s">
        <v>72</v>
      </c>
      <c r="B519" s="5"/>
      <c r="C519" t="s">
        <v>1360</v>
      </c>
      <c r="D519">
        <v>12</v>
      </c>
    </row>
    <row r="520" spans="1:4" x14ac:dyDescent="0.2">
      <c r="A520" t="s">
        <v>72</v>
      </c>
      <c r="B520" s="5"/>
      <c r="C520" t="s">
        <v>1362</v>
      </c>
      <c r="D520">
        <v>15</v>
      </c>
    </row>
    <row r="521" spans="1:4" x14ac:dyDescent="0.2">
      <c r="A521" t="s">
        <v>72</v>
      </c>
      <c r="B521" s="5"/>
      <c r="C521" t="s">
        <v>1401</v>
      </c>
      <c r="D521">
        <v>10</v>
      </c>
    </row>
    <row r="522" spans="1:4" x14ac:dyDescent="0.2">
      <c r="A522" t="s">
        <v>72</v>
      </c>
      <c r="B522" s="5"/>
      <c r="C522" t="s">
        <v>1469</v>
      </c>
      <c r="D522">
        <v>14</v>
      </c>
    </row>
    <row r="523" spans="1:4" x14ac:dyDescent="0.2">
      <c r="A523" t="s">
        <v>72</v>
      </c>
      <c r="B523" s="5"/>
      <c r="C523" t="s">
        <v>1470</v>
      </c>
      <c r="D523">
        <v>10</v>
      </c>
    </row>
    <row r="524" spans="1:4" x14ac:dyDescent="0.2">
      <c r="A524" t="s">
        <v>72</v>
      </c>
      <c r="B524" s="5"/>
      <c r="C524" t="s">
        <v>1474</v>
      </c>
      <c r="D524">
        <v>15</v>
      </c>
    </row>
    <row r="525" spans="1:4" x14ac:dyDescent="0.2">
      <c r="A525" t="s">
        <v>72</v>
      </c>
      <c r="B525" s="5"/>
      <c r="C525" t="s">
        <v>1503</v>
      </c>
      <c r="D525">
        <v>12</v>
      </c>
    </row>
    <row r="526" spans="1:4" x14ac:dyDescent="0.2">
      <c r="A526" t="s">
        <v>769</v>
      </c>
      <c r="B526" s="5" t="s">
        <v>769</v>
      </c>
      <c r="C526" t="s">
        <v>763</v>
      </c>
      <c r="D526">
        <v>19</v>
      </c>
    </row>
    <row r="527" spans="1:4" x14ac:dyDescent="0.2">
      <c r="A527" t="s">
        <v>769</v>
      </c>
      <c r="B527" s="5"/>
      <c r="C527" t="s">
        <v>1418</v>
      </c>
      <c r="D527">
        <v>18</v>
      </c>
    </row>
    <row r="528" spans="1:4" x14ac:dyDescent="0.2">
      <c r="A528" t="s">
        <v>850</v>
      </c>
      <c r="B528" s="4" t="s">
        <v>850</v>
      </c>
      <c r="C528" t="s">
        <v>844</v>
      </c>
      <c r="D528">
        <v>8</v>
      </c>
    </row>
    <row r="529" spans="1:4" x14ac:dyDescent="0.2">
      <c r="A529" t="s">
        <v>1409</v>
      </c>
      <c r="B529" s="4" t="s">
        <v>1409</v>
      </c>
      <c r="C529" t="s">
        <v>1403</v>
      </c>
      <c r="D529">
        <v>8</v>
      </c>
    </row>
    <row r="530" spans="1:4" x14ac:dyDescent="0.2">
      <c r="A530" t="s">
        <v>266</v>
      </c>
      <c r="B530" s="5" t="s">
        <v>266</v>
      </c>
      <c r="C530" t="s">
        <v>260</v>
      </c>
      <c r="D530">
        <v>14</v>
      </c>
    </row>
    <row r="531" spans="1:4" x14ac:dyDescent="0.2">
      <c r="A531" t="s">
        <v>266</v>
      </c>
      <c r="B531" s="5"/>
      <c r="C531" t="s">
        <v>578</v>
      </c>
      <c r="D531">
        <v>15</v>
      </c>
    </row>
    <row r="532" spans="1:4" x14ac:dyDescent="0.2">
      <c r="A532" t="s">
        <v>266</v>
      </c>
      <c r="B532" s="5"/>
      <c r="C532" t="s">
        <v>757</v>
      </c>
      <c r="D532">
        <v>13</v>
      </c>
    </row>
    <row r="533" spans="1:4" x14ac:dyDescent="0.2">
      <c r="A533" t="s">
        <v>266</v>
      </c>
      <c r="B533" s="5"/>
      <c r="C533" t="s">
        <v>815</v>
      </c>
      <c r="D533">
        <v>13</v>
      </c>
    </row>
    <row r="534" spans="1:4" x14ac:dyDescent="0.2">
      <c r="A534" t="s">
        <v>266</v>
      </c>
      <c r="B534" s="5"/>
      <c r="C534" t="s">
        <v>842</v>
      </c>
      <c r="D534">
        <v>13</v>
      </c>
    </row>
    <row r="535" spans="1:4" x14ac:dyDescent="0.2">
      <c r="A535" t="s">
        <v>266</v>
      </c>
      <c r="B535" s="5"/>
      <c r="C535" t="s">
        <v>843</v>
      </c>
      <c r="D535">
        <v>15</v>
      </c>
    </row>
    <row r="536" spans="1:4" x14ac:dyDescent="0.2">
      <c r="A536" t="s">
        <v>369</v>
      </c>
      <c r="B536" s="4" t="s">
        <v>369</v>
      </c>
      <c r="C536" t="s">
        <v>364</v>
      </c>
      <c r="D536">
        <v>18</v>
      </c>
    </row>
    <row r="537" spans="1:4" x14ac:dyDescent="0.2">
      <c r="A537" t="s">
        <v>1155</v>
      </c>
      <c r="B537" s="5" t="s">
        <v>1155</v>
      </c>
      <c r="C537" t="s">
        <v>1150</v>
      </c>
      <c r="D537">
        <v>16</v>
      </c>
    </row>
    <row r="538" spans="1:4" x14ac:dyDescent="0.2">
      <c r="A538" t="s">
        <v>1155</v>
      </c>
      <c r="B538" s="5"/>
      <c r="C538" t="s">
        <v>1262</v>
      </c>
      <c r="D538">
        <v>17</v>
      </c>
    </row>
    <row r="539" spans="1:4" x14ac:dyDescent="0.2">
      <c r="A539" t="s">
        <v>577</v>
      </c>
      <c r="B539" s="4" t="s">
        <v>577</v>
      </c>
      <c r="C539" t="s">
        <v>571</v>
      </c>
      <c r="D539">
        <v>15</v>
      </c>
    </row>
    <row r="540" spans="1:4" x14ac:dyDescent="0.2">
      <c r="A540" t="s">
        <v>1241</v>
      </c>
      <c r="B540" s="4" t="s">
        <v>1241</v>
      </c>
      <c r="C540" t="s">
        <v>1236</v>
      </c>
      <c r="D540">
        <v>20</v>
      </c>
    </row>
    <row r="541" spans="1:4" x14ac:dyDescent="0.2">
      <c r="A541" t="s">
        <v>944</v>
      </c>
      <c r="B541" s="4" t="s">
        <v>944</v>
      </c>
      <c r="C541" t="s">
        <v>939</v>
      </c>
      <c r="D541">
        <v>10</v>
      </c>
    </row>
    <row r="542" spans="1:4" x14ac:dyDescent="0.2">
      <c r="A542" t="s">
        <v>102</v>
      </c>
      <c r="B542" s="5" t="s">
        <v>102</v>
      </c>
      <c r="C542" t="s">
        <v>95</v>
      </c>
      <c r="D542">
        <v>18</v>
      </c>
    </row>
    <row r="543" spans="1:4" x14ac:dyDescent="0.2">
      <c r="A543" t="s">
        <v>102</v>
      </c>
      <c r="B543" s="5"/>
      <c r="C543" t="s">
        <v>654</v>
      </c>
      <c r="D543">
        <v>14</v>
      </c>
    </row>
    <row r="544" spans="1:4" x14ac:dyDescent="0.2">
      <c r="A544" t="s">
        <v>102</v>
      </c>
      <c r="B544" s="5"/>
      <c r="C544" t="s">
        <v>655</v>
      </c>
      <c r="D544">
        <v>15</v>
      </c>
    </row>
    <row r="545" spans="1:4" x14ac:dyDescent="0.2">
      <c r="A545" t="s">
        <v>102</v>
      </c>
      <c r="B545" s="5"/>
      <c r="C545" t="s">
        <v>656</v>
      </c>
      <c r="D545">
        <v>16</v>
      </c>
    </row>
    <row r="546" spans="1:4" x14ac:dyDescent="0.2">
      <c r="A546" t="s">
        <v>102</v>
      </c>
      <c r="B546" s="5"/>
      <c r="C546" t="s">
        <v>1436</v>
      </c>
      <c r="D546">
        <v>19</v>
      </c>
    </row>
    <row r="547" spans="1:4" x14ac:dyDescent="0.2">
      <c r="A547" t="s">
        <v>102</v>
      </c>
      <c r="B547" s="5"/>
      <c r="C547" t="s">
        <v>1437</v>
      </c>
      <c r="D547">
        <v>20</v>
      </c>
    </row>
    <row r="548" spans="1:4" x14ac:dyDescent="0.2">
      <c r="A548" t="s">
        <v>738</v>
      </c>
      <c r="B548" s="4" t="s">
        <v>738</v>
      </c>
      <c r="C548" t="s">
        <v>732</v>
      </c>
      <c r="D548">
        <v>8</v>
      </c>
    </row>
    <row r="549" spans="1:4" x14ac:dyDescent="0.2">
      <c r="A549" t="s">
        <v>237</v>
      </c>
      <c r="B549" s="5" t="s">
        <v>237</v>
      </c>
      <c r="C549" t="s">
        <v>232</v>
      </c>
      <c r="D549">
        <v>16</v>
      </c>
    </row>
    <row r="550" spans="1:4" x14ac:dyDescent="0.2">
      <c r="A550" t="s">
        <v>237</v>
      </c>
      <c r="B550" s="5"/>
      <c r="C550" t="s">
        <v>797</v>
      </c>
      <c r="D550">
        <v>14</v>
      </c>
    </row>
    <row r="551" spans="1:4" x14ac:dyDescent="0.2">
      <c r="A551" t="s">
        <v>237</v>
      </c>
      <c r="B551" s="5"/>
      <c r="C551" t="s">
        <v>868</v>
      </c>
      <c r="D551">
        <v>7</v>
      </c>
    </row>
    <row r="552" spans="1:4" x14ac:dyDescent="0.2">
      <c r="A552" t="s">
        <v>237</v>
      </c>
      <c r="B552" s="5"/>
      <c r="C552" t="s">
        <v>871</v>
      </c>
      <c r="D552">
        <v>8</v>
      </c>
    </row>
    <row r="553" spans="1:4" x14ac:dyDescent="0.2">
      <c r="A553" t="s">
        <v>237</v>
      </c>
      <c r="B553" s="5"/>
      <c r="C553" t="s">
        <v>875</v>
      </c>
      <c r="D553">
        <v>9</v>
      </c>
    </row>
    <row r="554" spans="1:4" x14ac:dyDescent="0.2">
      <c r="A554" t="s">
        <v>237</v>
      </c>
      <c r="B554" s="5"/>
      <c r="C554" t="s">
        <v>1066</v>
      </c>
      <c r="D554">
        <v>15</v>
      </c>
    </row>
    <row r="555" spans="1:4" x14ac:dyDescent="0.2">
      <c r="A555" t="s">
        <v>1486</v>
      </c>
      <c r="B555" s="4" t="s">
        <v>1486</v>
      </c>
      <c r="C555" t="s">
        <v>1481</v>
      </c>
      <c r="D555">
        <v>16</v>
      </c>
    </row>
    <row r="556" spans="1:4" x14ac:dyDescent="0.2">
      <c r="A556" t="s">
        <v>1392</v>
      </c>
      <c r="B556" s="4" t="s">
        <v>1392</v>
      </c>
      <c r="C556" t="s">
        <v>1387</v>
      </c>
      <c r="D556">
        <v>11</v>
      </c>
    </row>
    <row r="557" spans="1:4" x14ac:dyDescent="0.2">
      <c r="A557" t="s">
        <v>814</v>
      </c>
      <c r="B557" s="4" t="s">
        <v>814</v>
      </c>
      <c r="C557" t="s">
        <v>808</v>
      </c>
      <c r="D557">
        <v>19</v>
      </c>
    </row>
    <row r="558" spans="1:4" x14ac:dyDescent="0.2">
      <c r="A558" t="s">
        <v>28</v>
      </c>
      <c r="B558" s="4" t="s">
        <v>28</v>
      </c>
      <c r="C558" t="s">
        <v>19</v>
      </c>
      <c r="D558">
        <v>12</v>
      </c>
    </row>
    <row r="559" spans="1:4" x14ac:dyDescent="0.2">
      <c r="A559" t="s">
        <v>127</v>
      </c>
      <c r="B559" s="4" t="s">
        <v>127</v>
      </c>
      <c r="C559" t="s">
        <v>120</v>
      </c>
      <c r="D559">
        <v>16</v>
      </c>
    </row>
    <row r="560" spans="1:4" x14ac:dyDescent="0.2">
      <c r="A560" t="s">
        <v>1004</v>
      </c>
      <c r="B560" s="4" t="s">
        <v>1004</v>
      </c>
      <c r="C560" t="s">
        <v>999</v>
      </c>
      <c r="D560">
        <v>23</v>
      </c>
    </row>
    <row r="561" spans="1:4" x14ac:dyDescent="0.2">
      <c r="A561" t="s">
        <v>567</v>
      </c>
      <c r="B561" s="5" t="s">
        <v>567</v>
      </c>
      <c r="C561" t="s">
        <v>562</v>
      </c>
      <c r="D561">
        <v>15</v>
      </c>
    </row>
    <row r="562" spans="1:4" x14ac:dyDescent="0.2">
      <c r="A562" t="s">
        <v>567</v>
      </c>
      <c r="B562" s="5"/>
      <c r="C562" t="s">
        <v>568</v>
      </c>
      <c r="D562">
        <v>16</v>
      </c>
    </row>
    <row r="563" spans="1:4" x14ac:dyDescent="0.2">
      <c r="A563" t="s">
        <v>1350</v>
      </c>
      <c r="B563" s="4" t="s">
        <v>1350</v>
      </c>
      <c r="C563" t="s">
        <v>1345</v>
      </c>
      <c r="D563">
        <v>15</v>
      </c>
    </row>
    <row r="564" spans="1:4" x14ac:dyDescent="0.2">
      <c r="A564" t="s">
        <v>1368</v>
      </c>
      <c r="B564" s="4" t="s">
        <v>1368</v>
      </c>
      <c r="C564" t="s">
        <v>1363</v>
      </c>
      <c r="D564">
        <v>8</v>
      </c>
    </row>
    <row r="565" spans="1:4" x14ac:dyDescent="0.2">
      <c r="A565" t="s">
        <v>805</v>
      </c>
      <c r="B565" s="4" t="s">
        <v>805</v>
      </c>
      <c r="C565" t="s">
        <v>799</v>
      </c>
      <c r="D565">
        <v>20</v>
      </c>
    </row>
    <row r="566" spans="1:4" x14ac:dyDescent="0.2">
      <c r="A566" t="s">
        <v>623</v>
      </c>
      <c r="B566" s="5" t="s">
        <v>623</v>
      </c>
      <c r="C566" t="s">
        <v>617</v>
      </c>
      <c r="D566">
        <v>11</v>
      </c>
    </row>
    <row r="567" spans="1:4" x14ac:dyDescent="0.2">
      <c r="A567" t="s">
        <v>623</v>
      </c>
      <c r="B567" s="5"/>
      <c r="C567" t="s">
        <v>1045</v>
      </c>
      <c r="D567">
        <v>13</v>
      </c>
    </row>
    <row r="568" spans="1:4" x14ac:dyDescent="0.2">
      <c r="A568" t="s">
        <v>623</v>
      </c>
      <c r="B568" s="5"/>
      <c r="C568" t="s">
        <v>1294</v>
      </c>
      <c r="D568">
        <v>16</v>
      </c>
    </row>
    <row r="569" spans="1:4" x14ac:dyDescent="0.2">
      <c r="A569" t="s">
        <v>796</v>
      </c>
      <c r="B569" s="4" t="s">
        <v>796</v>
      </c>
      <c r="C569" t="s">
        <v>790</v>
      </c>
      <c r="D569">
        <v>11</v>
      </c>
    </row>
    <row r="570" spans="1:4" x14ac:dyDescent="0.2">
      <c r="A570" t="s">
        <v>825</v>
      </c>
      <c r="B570" s="4" t="s">
        <v>825</v>
      </c>
      <c r="C570" t="s">
        <v>820</v>
      </c>
      <c r="D570">
        <v>15</v>
      </c>
    </row>
    <row r="571" spans="1:4" x14ac:dyDescent="0.2">
      <c r="A571" t="s">
        <v>159</v>
      </c>
      <c r="B571" s="4" t="s">
        <v>159</v>
      </c>
      <c r="C571" t="s">
        <v>153</v>
      </c>
      <c r="D571">
        <v>9</v>
      </c>
    </row>
    <row r="572" spans="1:4" x14ac:dyDescent="0.2">
      <c r="A572" t="s">
        <v>119</v>
      </c>
      <c r="B572" s="4" t="s">
        <v>119</v>
      </c>
      <c r="C572" t="s">
        <v>113</v>
      </c>
      <c r="D572">
        <v>18</v>
      </c>
    </row>
    <row r="573" spans="1:4" x14ac:dyDescent="0.2">
      <c r="A573" t="s">
        <v>287</v>
      </c>
      <c r="B573" s="5" t="s">
        <v>287</v>
      </c>
      <c r="C573" t="s">
        <v>282</v>
      </c>
      <c r="D573">
        <v>15</v>
      </c>
    </row>
    <row r="574" spans="1:4" x14ac:dyDescent="0.2">
      <c r="A574" t="s">
        <v>287</v>
      </c>
      <c r="B574" s="5"/>
      <c r="C574" t="s">
        <v>319</v>
      </c>
      <c r="D574">
        <v>10</v>
      </c>
    </row>
    <row r="575" spans="1:4" x14ac:dyDescent="0.2">
      <c r="A575" t="s">
        <v>287</v>
      </c>
      <c r="B575" s="5"/>
      <c r="C575" t="s">
        <v>887</v>
      </c>
      <c r="D575">
        <v>14</v>
      </c>
    </row>
    <row r="576" spans="1:4" x14ac:dyDescent="0.2">
      <c r="A576" t="s">
        <v>287</v>
      </c>
      <c r="B576" s="5"/>
      <c r="C576" t="s">
        <v>1121</v>
      </c>
      <c r="D576">
        <v>14</v>
      </c>
    </row>
    <row r="577" spans="1:4" x14ac:dyDescent="0.2">
      <c r="A577" t="s">
        <v>287</v>
      </c>
      <c r="B577" s="5"/>
      <c r="C577" t="s">
        <v>1122</v>
      </c>
      <c r="D577">
        <v>15</v>
      </c>
    </row>
    <row r="578" spans="1:4" x14ac:dyDescent="0.2">
      <c r="A578" t="s">
        <v>287</v>
      </c>
      <c r="B578" s="5"/>
      <c r="C578" t="s">
        <v>1386</v>
      </c>
      <c r="D578">
        <v>10</v>
      </c>
    </row>
    <row r="579" spans="1:4" x14ac:dyDescent="0.2">
      <c r="A579" t="s">
        <v>1444</v>
      </c>
      <c r="B579" s="5" t="s">
        <v>1444</v>
      </c>
      <c r="C579" t="s">
        <v>1438</v>
      </c>
      <c r="D579">
        <v>14</v>
      </c>
    </row>
    <row r="580" spans="1:4" x14ac:dyDescent="0.2">
      <c r="A580" t="s">
        <v>1444</v>
      </c>
      <c r="B580" s="5"/>
      <c r="C580" t="s">
        <v>1445</v>
      </c>
      <c r="D580">
        <v>15</v>
      </c>
    </row>
    <row r="581" spans="1:4" x14ac:dyDescent="0.2">
      <c r="A581" t="s">
        <v>1385</v>
      </c>
      <c r="B581" s="4" t="s">
        <v>1385</v>
      </c>
      <c r="C581" t="s">
        <v>1379</v>
      </c>
      <c r="D581">
        <v>15</v>
      </c>
    </row>
  </sheetData>
  <autoFilter ref="A1:D581" xr:uid="{017D097D-4E1D-4B20-9BAD-5821D46CDD1B}"/>
  <mergeCells count="38">
    <mergeCell ref="B36:B44"/>
    <mergeCell ref="B6:B7"/>
    <mergeCell ref="B8:B12"/>
    <mergeCell ref="B13:B14"/>
    <mergeCell ref="B15:B20"/>
    <mergeCell ref="B21:B30"/>
    <mergeCell ref="B107:B110"/>
    <mergeCell ref="B46:B48"/>
    <mergeCell ref="B54:B57"/>
    <mergeCell ref="B65:B69"/>
    <mergeCell ref="B70:B71"/>
    <mergeCell ref="B73:B82"/>
    <mergeCell ref="B84:B87"/>
    <mergeCell ref="B89:B95"/>
    <mergeCell ref="B96:B97"/>
    <mergeCell ref="B101:B102"/>
    <mergeCell ref="B103:B104"/>
    <mergeCell ref="B105:B106"/>
    <mergeCell ref="B526:B527"/>
    <mergeCell ref="B113:B114"/>
    <mergeCell ref="B117:B118"/>
    <mergeCell ref="B119:B120"/>
    <mergeCell ref="B122:B124"/>
    <mergeCell ref="B127:B130"/>
    <mergeCell ref="B134:B136"/>
    <mergeCell ref="B139:B252"/>
    <mergeCell ref="B253:B254"/>
    <mergeCell ref="B256:B346"/>
    <mergeCell ref="B347:B441"/>
    <mergeCell ref="B443:B525"/>
    <mergeCell ref="B573:B578"/>
    <mergeCell ref="B579:B580"/>
    <mergeCell ref="B530:B535"/>
    <mergeCell ref="B537:B538"/>
    <mergeCell ref="B542:B547"/>
    <mergeCell ref="B549:B554"/>
    <mergeCell ref="B561:B562"/>
    <mergeCell ref="B566:B56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28A95-EBEA-4EEC-8622-3B1E4085B58E}">
  <sheetPr codeName="Hoja4"/>
  <dimension ref="A1:D171"/>
  <sheetViews>
    <sheetView workbookViewId="0">
      <selection activeCell="B55" sqref="B55:B56"/>
    </sheetView>
  </sheetViews>
  <sheetFormatPr baseColWidth="10" defaultRowHeight="15" x14ac:dyDescent="0.2"/>
  <cols>
    <col min="1" max="1" width="43" customWidth="1"/>
    <col min="2" max="2" width="36.83203125" style="4" customWidth="1"/>
    <col min="3" max="3" width="29.5" customWidth="1"/>
  </cols>
  <sheetData>
    <row r="1" spans="1:4" x14ac:dyDescent="0.2">
      <c r="B1" s="4" t="s">
        <v>12</v>
      </c>
      <c r="C1" t="s">
        <v>1522</v>
      </c>
      <c r="D1" t="s">
        <v>1523</v>
      </c>
    </row>
    <row r="2" spans="1:4" x14ac:dyDescent="0.2">
      <c r="A2" t="s">
        <v>1052</v>
      </c>
      <c r="B2" s="4" t="s">
        <v>1052</v>
      </c>
      <c r="C2" t="s">
        <v>1047</v>
      </c>
      <c r="D2">
        <v>11</v>
      </c>
    </row>
    <row r="3" spans="1:4" x14ac:dyDescent="0.2">
      <c r="A3" t="s">
        <v>1026</v>
      </c>
      <c r="B3" s="4" t="s">
        <v>1026</v>
      </c>
      <c r="C3" t="s">
        <v>1020</v>
      </c>
      <c r="D3">
        <v>12</v>
      </c>
    </row>
    <row r="4" spans="1:4" x14ac:dyDescent="0.2">
      <c r="A4" t="s">
        <v>721</v>
      </c>
      <c r="B4" s="4" t="s">
        <v>721</v>
      </c>
      <c r="C4" t="s">
        <v>715</v>
      </c>
      <c r="D4">
        <v>11</v>
      </c>
    </row>
    <row r="5" spans="1:4" x14ac:dyDescent="0.2">
      <c r="A5" t="s">
        <v>614</v>
      </c>
      <c r="B5" s="4" t="s">
        <v>614</v>
      </c>
      <c r="C5" t="s">
        <v>607</v>
      </c>
      <c r="D5">
        <v>17</v>
      </c>
    </row>
    <row r="6" spans="1:4" x14ac:dyDescent="0.2">
      <c r="A6" t="s">
        <v>1291</v>
      </c>
      <c r="B6" s="5" t="s">
        <v>1291</v>
      </c>
      <c r="C6" t="s">
        <v>1286</v>
      </c>
      <c r="D6">
        <v>12</v>
      </c>
    </row>
    <row r="7" spans="1:4" x14ac:dyDescent="0.2">
      <c r="A7" t="s">
        <v>1291</v>
      </c>
      <c r="B7" s="5"/>
      <c r="C7" t="s">
        <v>1292</v>
      </c>
      <c r="D7">
        <v>13</v>
      </c>
    </row>
    <row r="8" spans="1:4" x14ac:dyDescent="0.2">
      <c r="A8" t="s">
        <v>744</v>
      </c>
      <c r="B8" s="5" t="s">
        <v>744</v>
      </c>
      <c r="C8" t="s">
        <v>739</v>
      </c>
      <c r="D8">
        <v>15</v>
      </c>
    </row>
    <row r="9" spans="1:4" x14ac:dyDescent="0.2">
      <c r="A9" t="s">
        <v>744</v>
      </c>
      <c r="B9" s="5"/>
      <c r="C9" t="s">
        <v>747</v>
      </c>
      <c r="D9">
        <v>16</v>
      </c>
    </row>
    <row r="10" spans="1:4" x14ac:dyDescent="0.2">
      <c r="A10" t="s">
        <v>744</v>
      </c>
      <c r="B10" s="5"/>
      <c r="C10" t="s">
        <v>749</v>
      </c>
      <c r="D10">
        <v>17</v>
      </c>
    </row>
    <row r="11" spans="1:4" x14ac:dyDescent="0.2">
      <c r="A11" t="s">
        <v>744</v>
      </c>
      <c r="B11" s="5"/>
      <c r="C11" t="s">
        <v>960</v>
      </c>
      <c r="D11">
        <v>14</v>
      </c>
    </row>
    <row r="12" spans="1:4" x14ac:dyDescent="0.2">
      <c r="A12" t="s">
        <v>744</v>
      </c>
      <c r="B12" s="5"/>
      <c r="C12" t="s">
        <v>1447</v>
      </c>
      <c r="D12">
        <v>15</v>
      </c>
    </row>
    <row r="13" spans="1:4" x14ac:dyDescent="0.2">
      <c r="A13" t="s">
        <v>397</v>
      </c>
      <c r="B13" s="5" t="s">
        <v>397</v>
      </c>
      <c r="C13" t="s">
        <v>391</v>
      </c>
      <c r="D13">
        <v>14</v>
      </c>
    </row>
    <row r="14" spans="1:4" x14ac:dyDescent="0.2">
      <c r="A14" t="s">
        <v>397</v>
      </c>
      <c r="B14" s="5"/>
      <c r="C14" t="s">
        <v>1393</v>
      </c>
      <c r="D14">
        <v>16</v>
      </c>
    </row>
    <row r="15" spans="1:4" x14ac:dyDescent="0.2">
      <c r="A15" t="s">
        <v>602</v>
      </c>
      <c r="B15" s="5" t="s">
        <v>602</v>
      </c>
      <c r="C15" t="s">
        <v>596</v>
      </c>
      <c r="D15">
        <v>15</v>
      </c>
    </row>
    <row r="16" spans="1:4" x14ac:dyDescent="0.2">
      <c r="A16" t="s">
        <v>602</v>
      </c>
      <c r="B16" s="5"/>
      <c r="C16" t="s">
        <v>603</v>
      </c>
      <c r="D16">
        <v>16</v>
      </c>
    </row>
    <row r="17" spans="1:4" x14ac:dyDescent="0.2">
      <c r="A17" t="s">
        <v>602</v>
      </c>
      <c r="B17" s="5"/>
      <c r="C17" t="s">
        <v>605</v>
      </c>
      <c r="D17">
        <v>17</v>
      </c>
    </row>
    <row r="18" spans="1:4" x14ac:dyDescent="0.2">
      <c r="A18" t="s">
        <v>602</v>
      </c>
      <c r="B18" s="5"/>
      <c r="C18" t="s">
        <v>606</v>
      </c>
      <c r="D18">
        <v>18</v>
      </c>
    </row>
    <row r="19" spans="1:4" x14ac:dyDescent="0.2">
      <c r="A19" t="s">
        <v>602</v>
      </c>
      <c r="B19" s="5"/>
      <c r="C19" t="s">
        <v>1145</v>
      </c>
      <c r="D19">
        <v>18</v>
      </c>
    </row>
    <row r="20" spans="1:4" x14ac:dyDescent="0.2">
      <c r="A20" t="s">
        <v>602</v>
      </c>
      <c r="B20" s="5"/>
      <c r="C20" t="s">
        <v>1146</v>
      </c>
      <c r="D20">
        <v>19</v>
      </c>
    </row>
    <row r="21" spans="1:4" x14ac:dyDescent="0.2">
      <c r="A21" t="s">
        <v>727</v>
      </c>
      <c r="B21" s="5" t="s">
        <v>727</v>
      </c>
      <c r="C21" t="s">
        <v>722</v>
      </c>
      <c r="D21">
        <v>16</v>
      </c>
    </row>
    <row r="22" spans="1:4" x14ac:dyDescent="0.2">
      <c r="A22" t="s">
        <v>727</v>
      </c>
      <c r="B22" s="5"/>
      <c r="C22" t="s">
        <v>728</v>
      </c>
      <c r="D22">
        <v>17</v>
      </c>
    </row>
    <row r="23" spans="1:4" x14ac:dyDescent="0.2">
      <c r="A23" t="s">
        <v>727</v>
      </c>
      <c r="B23" s="5"/>
      <c r="C23" t="s">
        <v>729</v>
      </c>
      <c r="D23">
        <v>18</v>
      </c>
    </row>
    <row r="24" spans="1:4" x14ac:dyDescent="0.2">
      <c r="A24" t="s">
        <v>727</v>
      </c>
      <c r="B24" s="5"/>
      <c r="C24" t="s">
        <v>730</v>
      </c>
      <c r="D24">
        <v>19</v>
      </c>
    </row>
    <row r="25" spans="1:4" x14ac:dyDescent="0.2">
      <c r="A25" t="s">
        <v>727</v>
      </c>
      <c r="B25" s="5"/>
      <c r="C25" t="s">
        <v>909</v>
      </c>
      <c r="D25">
        <v>15</v>
      </c>
    </row>
    <row r="26" spans="1:4" x14ac:dyDescent="0.2">
      <c r="A26" t="s">
        <v>727</v>
      </c>
      <c r="B26" s="5"/>
      <c r="C26" t="s">
        <v>910</v>
      </c>
      <c r="D26">
        <v>16</v>
      </c>
    </row>
    <row r="27" spans="1:4" x14ac:dyDescent="0.2">
      <c r="A27" t="s">
        <v>727</v>
      </c>
      <c r="B27" s="5"/>
      <c r="C27" t="s">
        <v>911</v>
      </c>
      <c r="D27">
        <v>17</v>
      </c>
    </row>
    <row r="28" spans="1:4" x14ac:dyDescent="0.2">
      <c r="A28" t="s">
        <v>727</v>
      </c>
      <c r="B28" s="5"/>
      <c r="C28" t="s">
        <v>1450</v>
      </c>
      <c r="D28">
        <v>14</v>
      </c>
    </row>
    <row r="29" spans="1:4" x14ac:dyDescent="0.2">
      <c r="A29" t="s">
        <v>727</v>
      </c>
      <c r="B29" s="5"/>
      <c r="C29" t="s">
        <v>1452</v>
      </c>
      <c r="D29">
        <v>15</v>
      </c>
    </row>
    <row r="30" spans="1:4" x14ac:dyDescent="0.2">
      <c r="A30" t="s">
        <v>727</v>
      </c>
      <c r="B30" s="5"/>
      <c r="C30" t="s">
        <v>1453</v>
      </c>
      <c r="D30">
        <v>16</v>
      </c>
    </row>
    <row r="31" spans="1:4" x14ac:dyDescent="0.2">
      <c r="A31" t="s">
        <v>1016</v>
      </c>
      <c r="B31" s="4" t="s">
        <v>1016</v>
      </c>
      <c r="C31" t="s">
        <v>1010</v>
      </c>
      <c r="D31">
        <v>11</v>
      </c>
    </row>
    <row r="32" spans="1:4" x14ac:dyDescent="0.2">
      <c r="A32" t="s">
        <v>667</v>
      </c>
      <c r="B32" s="4" t="s">
        <v>667</v>
      </c>
      <c r="C32" t="s">
        <v>661</v>
      </c>
      <c r="D32">
        <v>16</v>
      </c>
    </row>
    <row r="33" spans="1:4" x14ac:dyDescent="0.2">
      <c r="A33" t="s">
        <v>244</v>
      </c>
      <c r="B33" s="4" t="s">
        <v>244</v>
      </c>
      <c r="C33" t="s">
        <v>238</v>
      </c>
      <c r="D33">
        <v>10</v>
      </c>
    </row>
    <row r="34" spans="1:4" x14ac:dyDescent="0.2">
      <c r="A34" t="s">
        <v>166</v>
      </c>
      <c r="B34" s="4" t="s">
        <v>166</v>
      </c>
      <c r="C34" t="s">
        <v>160</v>
      </c>
      <c r="D34">
        <v>9</v>
      </c>
    </row>
    <row r="35" spans="1:4" x14ac:dyDescent="0.2">
      <c r="A35" t="s">
        <v>189</v>
      </c>
      <c r="B35" s="5" t="s">
        <v>189</v>
      </c>
      <c r="C35" t="s">
        <v>183</v>
      </c>
      <c r="D35">
        <v>14</v>
      </c>
    </row>
    <row r="36" spans="1:4" x14ac:dyDescent="0.2">
      <c r="A36" t="s">
        <v>189</v>
      </c>
      <c r="B36" s="5"/>
      <c r="C36" t="s">
        <v>278</v>
      </c>
      <c r="D36">
        <v>14</v>
      </c>
    </row>
    <row r="37" spans="1:4" x14ac:dyDescent="0.2">
      <c r="A37" t="s">
        <v>189</v>
      </c>
      <c r="B37" s="5"/>
      <c r="C37" t="s">
        <v>279</v>
      </c>
      <c r="D37">
        <v>15</v>
      </c>
    </row>
    <row r="38" spans="1:4" x14ac:dyDescent="0.2">
      <c r="A38" t="s">
        <v>189</v>
      </c>
      <c r="B38" s="5"/>
      <c r="C38" t="s">
        <v>280</v>
      </c>
      <c r="D38">
        <v>16</v>
      </c>
    </row>
    <row r="39" spans="1:4" x14ac:dyDescent="0.2">
      <c r="A39" t="s">
        <v>189</v>
      </c>
      <c r="B39" s="5"/>
      <c r="C39" t="s">
        <v>784</v>
      </c>
      <c r="D39">
        <v>15</v>
      </c>
    </row>
    <row r="40" spans="1:4" x14ac:dyDescent="0.2">
      <c r="A40" t="s">
        <v>189</v>
      </c>
      <c r="B40" s="5"/>
      <c r="C40" t="s">
        <v>785</v>
      </c>
      <c r="D40">
        <v>16</v>
      </c>
    </row>
    <row r="41" spans="1:4" x14ac:dyDescent="0.2">
      <c r="A41" t="s">
        <v>189</v>
      </c>
      <c r="B41" s="5"/>
      <c r="C41" t="s">
        <v>786</v>
      </c>
      <c r="D41">
        <v>17</v>
      </c>
    </row>
    <row r="42" spans="1:4" x14ac:dyDescent="0.2">
      <c r="A42" t="s">
        <v>189</v>
      </c>
      <c r="B42" s="5"/>
      <c r="C42" t="s">
        <v>798</v>
      </c>
      <c r="D42">
        <v>16</v>
      </c>
    </row>
    <row r="43" spans="1:4" x14ac:dyDescent="0.2">
      <c r="A43" t="s">
        <v>189</v>
      </c>
      <c r="B43" s="5"/>
      <c r="C43" t="s">
        <v>1378</v>
      </c>
      <c r="D43">
        <v>15</v>
      </c>
    </row>
    <row r="44" spans="1:4" x14ac:dyDescent="0.2">
      <c r="A44" t="s">
        <v>984</v>
      </c>
      <c r="B44" s="4" t="s">
        <v>984</v>
      </c>
      <c r="C44" t="s">
        <v>978</v>
      </c>
      <c r="D44">
        <v>9</v>
      </c>
    </row>
    <row r="45" spans="1:4" x14ac:dyDescent="0.2">
      <c r="A45" t="s">
        <v>867</v>
      </c>
      <c r="B45" s="4" t="s">
        <v>867</v>
      </c>
      <c r="C45" t="s">
        <v>862</v>
      </c>
      <c r="D45">
        <v>14</v>
      </c>
    </row>
    <row r="46" spans="1:4" x14ac:dyDescent="0.2">
      <c r="A46" t="s">
        <v>1059</v>
      </c>
      <c r="B46" s="4" t="s">
        <v>1059</v>
      </c>
      <c r="C46" t="s">
        <v>1053</v>
      </c>
      <c r="D46">
        <v>20</v>
      </c>
    </row>
    <row r="47" spans="1:4" x14ac:dyDescent="0.2">
      <c r="A47" t="s">
        <v>783</v>
      </c>
      <c r="B47" s="4" t="s">
        <v>783</v>
      </c>
      <c r="C47" t="s">
        <v>777</v>
      </c>
      <c r="D47">
        <v>16</v>
      </c>
    </row>
    <row r="48" spans="1:4" x14ac:dyDescent="0.2">
      <c r="A48" t="s">
        <v>534</v>
      </c>
      <c r="B48" s="4" t="s">
        <v>534</v>
      </c>
      <c r="C48" t="s">
        <v>529</v>
      </c>
      <c r="D48">
        <v>14</v>
      </c>
    </row>
    <row r="49" spans="1:4" x14ac:dyDescent="0.2">
      <c r="A49" t="s">
        <v>300</v>
      </c>
      <c r="B49" s="4" t="s">
        <v>300</v>
      </c>
      <c r="C49" t="s">
        <v>294</v>
      </c>
      <c r="D49">
        <v>15</v>
      </c>
    </row>
    <row r="50" spans="1:4" x14ac:dyDescent="0.2">
      <c r="A50" t="s">
        <v>254</v>
      </c>
      <c r="B50" s="4" t="s">
        <v>254</v>
      </c>
      <c r="C50" t="s">
        <v>248</v>
      </c>
      <c r="D50">
        <v>15</v>
      </c>
    </row>
    <row r="51" spans="1:4" x14ac:dyDescent="0.2">
      <c r="A51" t="s">
        <v>1103</v>
      </c>
      <c r="B51" s="4" t="s">
        <v>1103</v>
      </c>
      <c r="C51" t="s">
        <v>1098</v>
      </c>
      <c r="D51">
        <v>11</v>
      </c>
    </row>
    <row r="52" spans="1:4" x14ac:dyDescent="0.2">
      <c r="A52" t="s">
        <v>690</v>
      </c>
      <c r="B52" s="4" t="s">
        <v>690</v>
      </c>
      <c r="C52" t="s">
        <v>684</v>
      </c>
      <c r="D52">
        <v>15</v>
      </c>
    </row>
    <row r="53" spans="1:4" x14ac:dyDescent="0.2">
      <c r="A53" t="s">
        <v>1430</v>
      </c>
      <c r="B53" s="4" t="s">
        <v>1430</v>
      </c>
      <c r="C53" t="s">
        <v>1425</v>
      </c>
      <c r="D53">
        <v>8</v>
      </c>
    </row>
    <row r="54" spans="1:4" x14ac:dyDescent="0.2">
      <c r="A54" t="s">
        <v>173</v>
      </c>
      <c r="B54" s="4" t="s">
        <v>173</v>
      </c>
      <c r="C54" t="s">
        <v>167</v>
      </c>
      <c r="D54">
        <v>9</v>
      </c>
    </row>
    <row r="55" spans="1:4" x14ac:dyDescent="0.2">
      <c r="A55" t="s">
        <v>440</v>
      </c>
      <c r="B55" s="5" t="s">
        <v>440</v>
      </c>
      <c r="C55" t="s">
        <v>434</v>
      </c>
      <c r="D55">
        <v>22</v>
      </c>
    </row>
    <row r="56" spans="1:4" x14ac:dyDescent="0.2">
      <c r="A56" t="s">
        <v>440</v>
      </c>
      <c r="B56" s="5"/>
      <c r="C56" t="s">
        <v>535</v>
      </c>
      <c r="D56">
        <v>29</v>
      </c>
    </row>
    <row r="57" spans="1:4" x14ac:dyDescent="0.2">
      <c r="A57" t="s">
        <v>1235</v>
      </c>
      <c r="B57" s="4" t="s">
        <v>1235</v>
      </c>
      <c r="C57" t="s">
        <v>1230</v>
      </c>
      <c r="D57">
        <v>8</v>
      </c>
    </row>
    <row r="58" spans="1:4" x14ac:dyDescent="0.2">
      <c r="A58" t="s">
        <v>137</v>
      </c>
      <c r="B58" s="5" t="s">
        <v>137</v>
      </c>
      <c r="C58" t="s">
        <v>130</v>
      </c>
      <c r="D58">
        <v>19</v>
      </c>
    </row>
    <row r="59" spans="1:4" x14ac:dyDescent="0.2">
      <c r="A59" t="s">
        <v>137</v>
      </c>
      <c r="B59" s="5"/>
      <c r="C59" t="s">
        <v>322</v>
      </c>
      <c r="D59">
        <v>9</v>
      </c>
    </row>
    <row r="60" spans="1:4" x14ac:dyDescent="0.2">
      <c r="A60" t="s">
        <v>137</v>
      </c>
      <c r="B60" s="5"/>
      <c r="C60" t="s">
        <v>380</v>
      </c>
      <c r="D60">
        <v>20</v>
      </c>
    </row>
    <row r="61" spans="1:4" x14ac:dyDescent="0.2">
      <c r="A61" t="s">
        <v>137</v>
      </c>
      <c r="B61" s="5"/>
      <c r="C61" t="s">
        <v>401</v>
      </c>
      <c r="D61">
        <v>13</v>
      </c>
    </row>
    <row r="62" spans="1:4" x14ac:dyDescent="0.2">
      <c r="A62" t="s">
        <v>137</v>
      </c>
      <c r="B62" s="5"/>
      <c r="C62" t="s">
        <v>632</v>
      </c>
      <c r="D62">
        <v>16</v>
      </c>
    </row>
    <row r="63" spans="1:4" x14ac:dyDescent="0.2">
      <c r="A63" t="s">
        <v>137</v>
      </c>
      <c r="B63" s="5"/>
      <c r="C63" t="s">
        <v>852</v>
      </c>
      <c r="D63">
        <v>10</v>
      </c>
    </row>
    <row r="64" spans="1:4" x14ac:dyDescent="0.2">
      <c r="A64" t="s">
        <v>137</v>
      </c>
      <c r="B64" s="5"/>
      <c r="C64" t="s">
        <v>1019</v>
      </c>
      <c r="D64">
        <v>18</v>
      </c>
    </row>
    <row r="65" spans="1:4" x14ac:dyDescent="0.2">
      <c r="A65" t="s">
        <v>137</v>
      </c>
      <c r="B65" s="5"/>
      <c r="C65" t="s">
        <v>1036</v>
      </c>
      <c r="D65">
        <v>17</v>
      </c>
    </row>
    <row r="66" spans="1:4" x14ac:dyDescent="0.2">
      <c r="A66" t="s">
        <v>137</v>
      </c>
      <c r="B66" s="5"/>
      <c r="C66" t="s">
        <v>1044</v>
      </c>
      <c r="D66">
        <v>22</v>
      </c>
    </row>
    <row r="67" spans="1:4" x14ac:dyDescent="0.2">
      <c r="A67" t="s">
        <v>137</v>
      </c>
      <c r="B67" s="5"/>
      <c r="C67" t="s">
        <v>1493</v>
      </c>
      <c r="D67">
        <v>11</v>
      </c>
    </row>
    <row r="68" spans="1:4" x14ac:dyDescent="0.2">
      <c r="A68" t="s">
        <v>559</v>
      </c>
      <c r="B68" s="4" t="s">
        <v>559</v>
      </c>
      <c r="C68" t="s">
        <v>553</v>
      </c>
      <c r="D68">
        <v>16</v>
      </c>
    </row>
    <row r="69" spans="1:4" x14ac:dyDescent="0.2">
      <c r="A69" t="s">
        <v>152</v>
      </c>
      <c r="B69" s="5" t="s">
        <v>152</v>
      </c>
      <c r="C69" t="s">
        <v>146</v>
      </c>
      <c r="D69">
        <v>10</v>
      </c>
    </row>
    <row r="70" spans="1:4" x14ac:dyDescent="0.2">
      <c r="A70" t="s">
        <v>152</v>
      </c>
      <c r="B70" s="5"/>
      <c r="C70" t="s">
        <v>585</v>
      </c>
      <c r="D70">
        <v>15</v>
      </c>
    </row>
    <row r="71" spans="1:4" x14ac:dyDescent="0.2">
      <c r="A71" t="s">
        <v>152</v>
      </c>
      <c r="B71" s="5"/>
      <c r="C71" t="s">
        <v>1335</v>
      </c>
      <c r="D71">
        <v>16</v>
      </c>
    </row>
    <row r="72" spans="1:4" x14ac:dyDescent="0.2">
      <c r="A72" t="s">
        <v>152</v>
      </c>
      <c r="B72" s="5"/>
      <c r="C72" t="s">
        <v>1509</v>
      </c>
      <c r="D72">
        <v>8</v>
      </c>
    </row>
    <row r="73" spans="1:4" x14ac:dyDescent="0.2">
      <c r="A73" t="s">
        <v>674</v>
      </c>
      <c r="B73" s="5" t="s">
        <v>674</v>
      </c>
      <c r="C73" t="s">
        <v>668</v>
      </c>
      <c r="D73">
        <v>16</v>
      </c>
    </row>
    <row r="74" spans="1:4" x14ac:dyDescent="0.2">
      <c r="A74" t="s">
        <v>674</v>
      </c>
      <c r="B74" s="5"/>
      <c r="C74" t="s">
        <v>701</v>
      </c>
      <c r="D74">
        <v>15</v>
      </c>
    </row>
    <row r="75" spans="1:4" x14ac:dyDescent="0.2">
      <c r="A75" t="s">
        <v>969</v>
      </c>
      <c r="B75" s="4" t="s">
        <v>969</v>
      </c>
      <c r="C75" t="s">
        <v>963</v>
      </c>
      <c r="D75">
        <v>12</v>
      </c>
    </row>
    <row r="76" spans="1:4" x14ac:dyDescent="0.2">
      <c r="A76" t="s">
        <v>512</v>
      </c>
      <c r="B76" s="4" t="s">
        <v>512</v>
      </c>
      <c r="C76" t="s">
        <v>506</v>
      </c>
      <c r="D76">
        <v>25</v>
      </c>
    </row>
    <row r="77" spans="1:4" x14ac:dyDescent="0.2">
      <c r="A77" t="s">
        <v>1304</v>
      </c>
      <c r="B77" s="4" t="s">
        <v>1304</v>
      </c>
      <c r="C77" t="s">
        <v>1298</v>
      </c>
      <c r="D77">
        <v>8</v>
      </c>
    </row>
    <row r="78" spans="1:4" x14ac:dyDescent="0.2">
      <c r="A78" t="s">
        <v>360</v>
      </c>
      <c r="B78" s="5" t="s">
        <v>360</v>
      </c>
      <c r="C78" t="s">
        <v>354</v>
      </c>
      <c r="D78">
        <v>12</v>
      </c>
    </row>
    <row r="79" spans="1:4" x14ac:dyDescent="0.2">
      <c r="A79" t="s">
        <v>360</v>
      </c>
      <c r="B79" s="5"/>
      <c r="C79" t="s">
        <v>851</v>
      </c>
      <c r="D79">
        <v>11</v>
      </c>
    </row>
    <row r="80" spans="1:4" x14ac:dyDescent="0.2">
      <c r="A80" t="s">
        <v>92</v>
      </c>
      <c r="B80" s="5" t="s">
        <v>92</v>
      </c>
      <c r="C80" t="s">
        <v>86</v>
      </c>
      <c r="D80">
        <v>15</v>
      </c>
    </row>
    <row r="81" spans="1:4" x14ac:dyDescent="0.2">
      <c r="A81" t="s">
        <v>92</v>
      </c>
      <c r="B81" s="5"/>
      <c r="C81" t="s">
        <v>1307</v>
      </c>
      <c r="D81">
        <v>12</v>
      </c>
    </row>
    <row r="82" spans="1:4" x14ac:dyDescent="0.2">
      <c r="A82" t="s">
        <v>293</v>
      </c>
      <c r="B82" s="5" t="s">
        <v>293</v>
      </c>
      <c r="C82" t="s">
        <v>288</v>
      </c>
      <c r="D82">
        <v>16</v>
      </c>
    </row>
    <row r="83" spans="1:4" x14ac:dyDescent="0.2">
      <c r="A83" t="s">
        <v>293</v>
      </c>
      <c r="B83" s="5"/>
      <c r="C83" t="s">
        <v>389</v>
      </c>
      <c r="D83">
        <v>17</v>
      </c>
    </row>
    <row r="84" spans="1:4" x14ac:dyDescent="0.2">
      <c r="A84" t="s">
        <v>997</v>
      </c>
      <c r="B84" s="5" t="s">
        <v>997</v>
      </c>
      <c r="C84" t="s">
        <v>992</v>
      </c>
      <c r="D84">
        <v>15</v>
      </c>
    </row>
    <row r="85" spans="1:4" x14ac:dyDescent="0.2">
      <c r="A85" t="s">
        <v>997</v>
      </c>
      <c r="B85" s="5"/>
      <c r="C85" t="s">
        <v>1039</v>
      </c>
      <c r="D85">
        <v>18</v>
      </c>
    </row>
    <row r="86" spans="1:4" x14ac:dyDescent="0.2">
      <c r="A86" t="s">
        <v>997</v>
      </c>
      <c r="B86" s="5"/>
      <c r="C86" t="s">
        <v>1077</v>
      </c>
      <c r="D86">
        <v>14</v>
      </c>
    </row>
    <row r="87" spans="1:4" x14ac:dyDescent="0.2">
      <c r="A87" t="s">
        <v>997</v>
      </c>
      <c r="B87" s="5"/>
      <c r="C87" t="s">
        <v>1078</v>
      </c>
      <c r="D87">
        <v>16</v>
      </c>
    </row>
    <row r="88" spans="1:4" x14ac:dyDescent="0.2">
      <c r="A88" t="s">
        <v>861</v>
      </c>
      <c r="B88" s="4" t="s">
        <v>861</v>
      </c>
      <c r="C88" t="s">
        <v>856</v>
      </c>
      <c r="D88">
        <v>15</v>
      </c>
    </row>
    <row r="89" spans="1:4" x14ac:dyDescent="0.2">
      <c r="A89" t="s">
        <v>1206</v>
      </c>
      <c r="B89" s="4" t="s">
        <v>1206</v>
      </c>
      <c r="C89" t="s">
        <v>1201</v>
      </c>
      <c r="D89">
        <v>17</v>
      </c>
    </row>
    <row r="90" spans="1:4" x14ac:dyDescent="0.2">
      <c r="A90" t="s">
        <v>832</v>
      </c>
      <c r="B90" s="5" t="s">
        <v>832</v>
      </c>
      <c r="C90" t="s">
        <v>826</v>
      </c>
      <c r="D90">
        <v>15</v>
      </c>
    </row>
    <row r="91" spans="1:4" x14ac:dyDescent="0.2">
      <c r="A91" t="s">
        <v>832</v>
      </c>
      <c r="B91" s="5"/>
      <c r="C91" t="s">
        <v>834</v>
      </c>
      <c r="D91">
        <v>16</v>
      </c>
    </row>
    <row r="92" spans="1:4" x14ac:dyDescent="0.2">
      <c r="A92" t="s">
        <v>317</v>
      </c>
      <c r="B92" s="4" t="s">
        <v>317</v>
      </c>
      <c r="C92" t="s">
        <v>312</v>
      </c>
      <c r="D92">
        <v>13</v>
      </c>
    </row>
    <row r="93" spans="1:4" x14ac:dyDescent="0.2">
      <c r="A93" t="s">
        <v>1110</v>
      </c>
      <c r="B93" s="4" t="s">
        <v>1110</v>
      </c>
      <c r="C93" t="s">
        <v>1105</v>
      </c>
      <c r="D93">
        <v>10</v>
      </c>
    </row>
    <row r="94" spans="1:4" x14ac:dyDescent="0.2">
      <c r="A94" t="s">
        <v>204</v>
      </c>
      <c r="B94" s="5" t="s">
        <v>204</v>
      </c>
      <c r="C94" t="s">
        <v>198</v>
      </c>
      <c r="D94">
        <v>16</v>
      </c>
    </row>
    <row r="95" spans="1:4" x14ac:dyDescent="0.2">
      <c r="A95" t="s">
        <v>204</v>
      </c>
      <c r="B95" s="5"/>
      <c r="C95" t="s">
        <v>206</v>
      </c>
      <c r="D95">
        <v>17</v>
      </c>
    </row>
    <row r="96" spans="1:4" x14ac:dyDescent="0.2">
      <c r="A96" t="s">
        <v>1143</v>
      </c>
      <c r="B96" s="5" t="s">
        <v>1143</v>
      </c>
      <c r="C96" t="s">
        <v>1138</v>
      </c>
      <c r="D96">
        <v>15</v>
      </c>
    </row>
    <row r="97" spans="1:4" x14ac:dyDescent="0.2">
      <c r="A97" t="s">
        <v>1143</v>
      </c>
      <c r="B97" s="5"/>
      <c r="C97" t="s">
        <v>1242</v>
      </c>
      <c r="D97">
        <v>19</v>
      </c>
    </row>
    <row r="98" spans="1:4" x14ac:dyDescent="0.2">
      <c r="A98" t="s">
        <v>111</v>
      </c>
      <c r="B98" s="4" t="s">
        <v>111</v>
      </c>
      <c r="C98" t="s">
        <v>103</v>
      </c>
      <c r="D98">
        <v>15</v>
      </c>
    </row>
    <row r="99" spans="1:4" x14ac:dyDescent="0.2">
      <c r="A99" t="s">
        <v>527</v>
      </c>
      <c r="B99" s="5" t="s">
        <v>527</v>
      </c>
      <c r="C99" t="s">
        <v>521</v>
      </c>
      <c r="D99">
        <v>18</v>
      </c>
    </row>
    <row r="100" spans="1:4" x14ac:dyDescent="0.2">
      <c r="A100" t="s">
        <v>527</v>
      </c>
      <c r="B100" s="5"/>
      <c r="C100" t="s">
        <v>560</v>
      </c>
      <c r="D100">
        <v>17</v>
      </c>
    </row>
    <row r="101" spans="1:4" x14ac:dyDescent="0.2">
      <c r="A101" t="s">
        <v>527</v>
      </c>
      <c r="B101" s="5"/>
      <c r="C101" t="s">
        <v>1147</v>
      </c>
      <c r="D101">
        <v>25</v>
      </c>
    </row>
    <row r="102" spans="1:4" x14ac:dyDescent="0.2">
      <c r="A102" t="s">
        <v>344</v>
      </c>
      <c r="B102" s="4" t="s">
        <v>344</v>
      </c>
      <c r="C102" t="s">
        <v>338</v>
      </c>
      <c r="D102">
        <v>9</v>
      </c>
    </row>
    <row r="103" spans="1:4" x14ac:dyDescent="0.2">
      <c r="A103" t="s">
        <v>387</v>
      </c>
      <c r="B103" s="4" t="s">
        <v>387</v>
      </c>
      <c r="C103" t="s">
        <v>381</v>
      </c>
      <c r="D103">
        <v>18</v>
      </c>
    </row>
    <row r="104" spans="1:4" x14ac:dyDescent="0.2">
      <c r="A104" t="s">
        <v>276</v>
      </c>
      <c r="B104" s="5" t="s">
        <v>276</v>
      </c>
      <c r="C104" t="s">
        <v>269</v>
      </c>
      <c r="D104">
        <v>16</v>
      </c>
    </row>
    <row r="105" spans="1:4" x14ac:dyDescent="0.2">
      <c r="A105" t="s">
        <v>276</v>
      </c>
      <c r="B105" s="5"/>
      <c r="C105" t="s">
        <v>890</v>
      </c>
      <c r="D105">
        <v>16</v>
      </c>
    </row>
    <row r="106" spans="1:4" x14ac:dyDescent="0.2">
      <c r="A106" t="s">
        <v>276</v>
      </c>
      <c r="B106" s="5"/>
      <c r="C106" t="s">
        <v>891</v>
      </c>
      <c r="D106">
        <v>19</v>
      </c>
    </row>
    <row r="107" spans="1:4" x14ac:dyDescent="0.2">
      <c r="A107" t="s">
        <v>276</v>
      </c>
      <c r="B107" s="5"/>
      <c r="C107" t="s">
        <v>1123</v>
      </c>
      <c r="D107">
        <v>16</v>
      </c>
    </row>
    <row r="108" spans="1:4" x14ac:dyDescent="0.2">
      <c r="A108" t="s">
        <v>1399</v>
      </c>
      <c r="B108" s="4" t="s">
        <v>1399</v>
      </c>
      <c r="C108" t="s">
        <v>1394</v>
      </c>
      <c r="D108">
        <v>9</v>
      </c>
    </row>
    <row r="109" spans="1:4" x14ac:dyDescent="0.2">
      <c r="A109" t="s">
        <v>775</v>
      </c>
      <c r="B109" s="4" t="s">
        <v>775</v>
      </c>
      <c r="C109" t="s">
        <v>770</v>
      </c>
      <c r="D109">
        <v>9</v>
      </c>
    </row>
    <row r="110" spans="1:4" x14ac:dyDescent="0.2">
      <c r="A110" t="s">
        <v>196</v>
      </c>
      <c r="B110" s="4" t="s">
        <v>196</v>
      </c>
      <c r="C110" t="s">
        <v>190</v>
      </c>
      <c r="D110">
        <v>16</v>
      </c>
    </row>
    <row r="111" spans="1:4" x14ac:dyDescent="0.2">
      <c r="A111" t="s">
        <v>644</v>
      </c>
      <c r="B111" s="5" t="s">
        <v>644</v>
      </c>
      <c r="C111" t="s">
        <v>638</v>
      </c>
      <c r="D111">
        <v>17</v>
      </c>
    </row>
    <row r="112" spans="1:4" x14ac:dyDescent="0.2">
      <c r="A112" t="s">
        <v>644</v>
      </c>
      <c r="B112" s="5"/>
      <c r="C112" t="s">
        <v>646</v>
      </c>
      <c r="D112">
        <v>19</v>
      </c>
    </row>
    <row r="113" spans="1:4" x14ac:dyDescent="0.2">
      <c r="A113" t="s">
        <v>644</v>
      </c>
      <c r="B113" s="5"/>
      <c r="C113" t="s">
        <v>1323</v>
      </c>
      <c r="D113">
        <v>15</v>
      </c>
    </row>
    <row r="114" spans="1:4" x14ac:dyDescent="0.2">
      <c r="A114" t="s">
        <v>181</v>
      </c>
      <c r="B114" s="4" t="s">
        <v>181</v>
      </c>
      <c r="C114" t="s">
        <v>174</v>
      </c>
      <c r="D114">
        <v>8</v>
      </c>
    </row>
    <row r="115" spans="1:4" x14ac:dyDescent="0.2">
      <c r="A115" t="s">
        <v>886</v>
      </c>
      <c r="B115" s="4" t="s">
        <v>886</v>
      </c>
      <c r="C115" t="s">
        <v>880</v>
      </c>
      <c r="D115">
        <v>13</v>
      </c>
    </row>
    <row r="116" spans="1:4" x14ac:dyDescent="0.2">
      <c r="A116" t="s">
        <v>769</v>
      </c>
      <c r="B116" s="5" t="s">
        <v>769</v>
      </c>
      <c r="C116" t="s">
        <v>763</v>
      </c>
      <c r="D116">
        <v>19</v>
      </c>
    </row>
    <row r="117" spans="1:4" x14ac:dyDescent="0.2">
      <c r="A117" t="s">
        <v>769</v>
      </c>
      <c r="B117" s="5"/>
      <c r="C117" t="s">
        <v>1418</v>
      </c>
      <c r="D117">
        <v>18</v>
      </c>
    </row>
    <row r="118" spans="1:4" x14ac:dyDescent="0.2">
      <c r="A118" t="s">
        <v>850</v>
      </c>
      <c r="B118" s="4" t="s">
        <v>850</v>
      </c>
      <c r="C118" t="s">
        <v>844</v>
      </c>
      <c r="D118">
        <v>8</v>
      </c>
    </row>
    <row r="119" spans="1:4" x14ac:dyDescent="0.2">
      <c r="A119" t="s">
        <v>1409</v>
      </c>
      <c r="B119" s="4" t="s">
        <v>1409</v>
      </c>
      <c r="C119" t="s">
        <v>1403</v>
      </c>
      <c r="D119">
        <v>8</v>
      </c>
    </row>
    <row r="120" spans="1:4" x14ac:dyDescent="0.2">
      <c r="A120" t="s">
        <v>266</v>
      </c>
      <c r="B120" s="5" t="s">
        <v>266</v>
      </c>
      <c r="C120" t="s">
        <v>260</v>
      </c>
      <c r="D120">
        <v>14</v>
      </c>
    </row>
    <row r="121" spans="1:4" x14ac:dyDescent="0.2">
      <c r="A121" t="s">
        <v>266</v>
      </c>
      <c r="B121" s="5"/>
      <c r="C121" t="s">
        <v>578</v>
      </c>
      <c r="D121">
        <v>15</v>
      </c>
    </row>
    <row r="122" spans="1:4" x14ac:dyDescent="0.2">
      <c r="A122" t="s">
        <v>266</v>
      </c>
      <c r="B122" s="5"/>
      <c r="C122" t="s">
        <v>757</v>
      </c>
      <c r="D122">
        <v>13</v>
      </c>
    </row>
    <row r="123" spans="1:4" x14ac:dyDescent="0.2">
      <c r="A123" t="s">
        <v>266</v>
      </c>
      <c r="B123" s="5"/>
      <c r="C123" t="s">
        <v>815</v>
      </c>
      <c r="D123">
        <v>13</v>
      </c>
    </row>
    <row r="124" spans="1:4" x14ac:dyDescent="0.2">
      <c r="A124" t="s">
        <v>266</v>
      </c>
      <c r="B124" s="5"/>
      <c r="C124" t="s">
        <v>842</v>
      </c>
      <c r="D124">
        <v>13</v>
      </c>
    </row>
    <row r="125" spans="1:4" x14ac:dyDescent="0.2">
      <c r="A125" t="s">
        <v>266</v>
      </c>
      <c r="B125" s="5"/>
      <c r="C125" t="s">
        <v>843</v>
      </c>
      <c r="D125">
        <v>15</v>
      </c>
    </row>
    <row r="126" spans="1:4" x14ac:dyDescent="0.2">
      <c r="A126" t="s">
        <v>369</v>
      </c>
      <c r="B126" s="4" t="s">
        <v>369</v>
      </c>
      <c r="C126" t="s">
        <v>364</v>
      </c>
      <c r="D126">
        <v>18</v>
      </c>
    </row>
    <row r="127" spans="1:4" x14ac:dyDescent="0.2">
      <c r="A127" t="s">
        <v>1155</v>
      </c>
      <c r="B127" s="5" t="s">
        <v>1155</v>
      </c>
      <c r="C127" t="s">
        <v>1150</v>
      </c>
      <c r="D127">
        <v>16</v>
      </c>
    </row>
    <row r="128" spans="1:4" x14ac:dyDescent="0.2">
      <c r="A128" t="s">
        <v>1155</v>
      </c>
      <c r="B128" s="5"/>
      <c r="C128" t="s">
        <v>1262</v>
      </c>
      <c r="D128">
        <v>17</v>
      </c>
    </row>
    <row r="129" spans="1:4" x14ac:dyDescent="0.2">
      <c r="A129" t="s">
        <v>577</v>
      </c>
      <c r="B129" s="4" t="s">
        <v>577</v>
      </c>
      <c r="C129" t="s">
        <v>571</v>
      </c>
      <c r="D129">
        <v>15</v>
      </c>
    </row>
    <row r="130" spans="1:4" x14ac:dyDescent="0.2">
      <c r="A130" t="s">
        <v>1241</v>
      </c>
      <c r="B130" s="4" t="s">
        <v>1241</v>
      </c>
      <c r="C130" t="s">
        <v>1236</v>
      </c>
      <c r="D130">
        <v>20</v>
      </c>
    </row>
    <row r="131" spans="1:4" x14ac:dyDescent="0.2">
      <c r="A131" t="s">
        <v>944</v>
      </c>
      <c r="B131" s="4" t="s">
        <v>944</v>
      </c>
      <c r="C131" t="s">
        <v>939</v>
      </c>
      <c r="D131">
        <v>10</v>
      </c>
    </row>
    <row r="132" spans="1:4" x14ac:dyDescent="0.2">
      <c r="A132" t="s">
        <v>102</v>
      </c>
      <c r="B132" s="5" t="s">
        <v>102</v>
      </c>
      <c r="C132" t="s">
        <v>95</v>
      </c>
      <c r="D132">
        <v>18</v>
      </c>
    </row>
    <row r="133" spans="1:4" x14ac:dyDescent="0.2">
      <c r="A133" t="s">
        <v>102</v>
      </c>
      <c r="B133" s="5"/>
      <c r="C133" t="s">
        <v>654</v>
      </c>
      <c r="D133">
        <v>14</v>
      </c>
    </row>
    <row r="134" spans="1:4" x14ac:dyDescent="0.2">
      <c r="A134" t="s">
        <v>102</v>
      </c>
      <c r="B134" s="5"/>
      <c r="C134" t="s">
        <v>655</v>
      </c>
      <c r="D134">
        <v>15</v>
      </c>
    </row>
    <row r="135" spans="1:4" x14ac:dyDescent="0.2">
      <c r="A135" t="s">
        <v>102</v>
      </c>
      <c r="B135" s="5"/>
      <c r="C135" t="s">
        <v>656</v>
      </c>
      <c r="D135">
        <v>16</v>
      </c>
    </row>
    <row r="136" spans="1:4" x14ac:dyDescent="0.2">
      <c r="A136" t="s">
        <v>102</v>
      </c>
      <c r="B136" s="5"/>
      <c r="C136" t="s">
        <v>1436</v>
      </c>
      <c r="D136">
        <v>19</v>
      </c>
    </row>
    <row r="137" spans="1:4" x14ac:dyDescent="0.2">
      <c r="A137" t="s">
        <v>102</v>
      </c>
      <c r="B137" s="5"/>
      <c r="C137" t="s">
        <v>1437</v>
      </c>
      <c r="D137">
        <v>20</v>
      </c>
    </row>
    <row r="138" spans="1:4" x14ac:dyDescent="0.2">
      <c r="A138" t="s">
        <v>738</v>
      </c>
      <c r="B138" s="4" t="s">
        <v>738</v>
      </c>
      <c r="C138" t="s">
        <v>732</v>
      </c>
      <c r="D138">
        <v>8</v>
      </c>
    </row>
    <row r="139" spans="1:4" x14ac:dyDescent="0.2">
      <c r="A139" t="s">
        <v>237</v>
      </c>
      <c r="B139" s="5" t="s">
        <v>237</v>
      </c>
      <c r="C139" t="s">
        <v>232</v>
      </c>
      <c r="D139">
        <v>16</v>
      </c>
    </row>
    <row r="140" spans="1:4" x14ac:dyDescent="0.2">
      <c r="A140" t="s">
        <v>237</v>
      </c>
      <c r="B140" s="5"/>
      <c r="C140" t="s">
        <v>797</v>
      </c>
      <c r="D140">
        <v>14</v>
      </c>
    </row>
    <row r="141" spans="1:4" x14ac:dyDescent="0.2">
      <c r="A141" t="s">
        <v>237</v>
      </c>
      <c r="B141" s="5"/>
      <c r="C141" t="s">
        <v>868</v>
      </c>
      <c r="D141">
        <v>7</v>
      </c>
    </row>
    <row r="142" spans="1:4" x14ac:dyDescent="0.2">
      <c r="A142" t="s">
        <v>237</v>
      </c>
      <c r="B142" s="5"/>
      <c r="C142" t="s">
        <v>871</v>
      </c>
      <c r="D142">
        <v>8</v>
      </c>
    </row>
    <row r="143" spans="1:4" x14ac:dyDescent="0.2">
      <c r="A143" t="s">
        <v>237</v>
      </c>
      <c r="B143" s="5"/>
      <c r="C143" t="s">
        <v>875</v>
      </c>
      <c r="D143">
        <v>9</v>
      </c>
    </row>
    <row r="144" spans="1:4" x14ac:dyDescent="0.2">
      <c r="A144" t="s">
        <v>237</v>
      </c>
      <c r="B144" s="5"/>
      <c r="C144" t="s">
        <v>1066</v>
      </c>
      <c r="D144">
        <v>15</v>
      </c>
    </row>
    <row r="145" spans="1:4" x14ac:dyDescent="0.2">
      <c r="A145" t="s">
        <v>1486</v>
      </c>
      <c r="B145" s="4" t="s">
        <v>1486</v>
      </c>
      <c r="C145" t="s">
        <v>1481</v>
      </c>
      <c r="D145">
        <v>16</v>
      </c>
    </row>
    <row r="146" spans="1:4" x14ac:dyDescent="0.2">
      <c r="A146" t="s">
        <v>1392</v>
      </c>
      <c r="B146" s="4" t="s">
        <v>1392</v>
      </c>
      <c r="C146" t="s">
        <v>1387</v>
      </c>
      <c r="D146">
        <v>11</v>
      </c>
    </row>
    <row r="147" spans="1:4" x14ac:dyDescent="0.2">
      <c r="A147" t="s">
        <v>814</v>
      </c>
      <c r="B147" s="4" t="s">
        <v>814</v>
      </c>
      <c r="C147" t="s">
        <v>808</v>
      </c>
      <c r="D147">
        <v>19</v>
      </c>
    </row>
    <row r="148" spans="1:4" x14ac:dyDescent="0.2">
      <c r="A148" t="s">
        <v>28</v>
      </c>
      <c r="B148" s="4" t="s">
        <v>28</v>
      </c>
      <c r="C148" t="s">
        <v>19</v>
      </c>
      <c r="D148">
        <v>12</v>
      </c>
    </row>
    <row r="149" spans="1:4" x14ac:dyDescent="0.2">
      <c r="A149" t="s">
        <v>127</v>
      </c>
      <c r="B149" s="4" t="s">
        <v>127</v>
      </c>
      <c r="C149" t="s">
        <v>120</v>
      </c>
      <c r="D149">
        <v>16</v>
      </c>
    </row>
    <row r="150" spans="1:4" x14ac:dyDescent="0.2">
      <c r="A150" t="s">
        <v>1004</v>
      </c>
      <c r="B150" s="4" t="s">
        <v>1004</v>
      </c>
      <c r="C150" t="s">
        <v>999</v>
      </c>
      <c r="D150">
        <v>23</v>
      </c>
    </row>
    <row r="151" spans="1:4" x14ac:dyDescent="0.2">
      <c r="A151" t="s">
        <v>567</v>
      </c>
      <c r="B151" s="5" t="s">
        <v>567</v>
      </c>
      <c r="C151" t="s">
        <v>562</v>
      </c>
      <c r="D151">
        <v>15</v>
      </c>
    </row>
    <row r="152" spans="1:4" x14ac:dyDescent="0.2">
      <c r="A152" t="s">
        <v>567</v>
      </c>
      <c r="B152" s="5"/>
      <c r="C152" t="s">
        <v>568</v>
      </c>
      <c r="D152">
        <v>16</v>
      </c>
    </row>
    <row r="153" spans="1:4" x14ac:dyDescent="0.2">
      <c r="A153" t="s">
        <v>1350</v>
      </c>
      <c r="B153" s="4" t="s">
        <v>1350</v>
      </c>
      <c r="C153" t="s">
        <v>1345</v>
      </c>
      <c r="D153">
        <v>15</v>
      </c>
    </row>
    <row r="154" spans="1:4" x14ac:dyDescent="0.2">
      <c r="A154" t="s">
        <v>1368</v>
      </c>
      <c r="B154" s="4" t="s">
        <v>1368</v>
      </c>
      <c r="C154" t="s">
        <v>1363</v>
      </c>
      <c r="D154">
        <v>8</v>
      </c>
    </row>
    <row r="155" spans="1:4" x14ac:dyDescent="0.2">
      <c r="A155" t="s">
        <v>805</v>
      </c>
      <c r="B155" s="4" t="s">
        <v>805</v>
      </c>
      <c r="C155" t="s">
        <v>799</v>
      </c>
      <c r="D155">
        <v>20</v>
      </c>
    </row>
    <row r="156" spans="1:4" x14ac:dyDescent="0.2">
      <c r="A156" t="s">
        <v>623</v>
      </c>
      <c r="B156" s="5" t="s">
        <v>623</v>
      </c>
      <c r="C156" t="s">
        <v>617</v>
      </c>
      <c r="D156">
        <v>11</v>
      </c>
    </row>
    <row r="157" spans="1:4" x14ac:dyDescent="0.2">
      <c r="A157" t="s">
        <v>623</v>
      </c>
      <c r="B157" s="5"/>
      <c r="C157" t="s">
        <v>1045</v>
      </c>
      <c r="D157">
        <v>13</v>
      </c>
    </row>
    <row r="158" spans="1:4" x14ac:dyDescent="0.2">
      <c r="A158" t="s">
        <v>623</v>
      </c>
      <c r="B158" s="5"/>
      <c r="C158" t="s">
        <v>1294</v>
      </c>
      <c r="D158">
        <v>16</v>
      </c>
    </row>
    <row r="159" spans="1:4" x14ac:dyDescent="0.2">
      <c r="A159" t="s">
        <v>796</v>
      </c>
      <c r="B159" s="4" t="s">
        <v>796</v>
      </c>
      <c r="C159" t="s">
        <v>790</v>
      </c>
      <c r="D159">
        <v>11</v>
      </c>
    </row>
    <row r="160" spans="1:4" x14ac:dyDescent="0.2">
      <c r="A160" t="s">
        <v>825</v>
      </c>
      <c r="B160" s="4" t="s">
        <v>825</v>
      </c>
      <c r="C160" t="s">
        <v>820</v>
      </c>
      <c r="D160">
        <v>15</v>
      </c>
    </row>
    <row r="161" spans="1:4" x14ac:dyDescent="0.2">
      <c r="A161" t="s">
        <v>159</v>
      </c>
      <c r="B161" s="4" t="s">
        <v>159</v>
      </c>
      <c r="C161" t="s">
        <v>153</v>
      </c>
      <c r="D161">
        <v>9</v>
      </c>
    </row>
    <row r="162" spans="1:4" x14ac:dyDescent="0.2">
      <c r="A162" t="s">
        <v>119</v>
      </c>
      <c r="B162" s="4" t="s">
        <v>119</v>
      </c>
      <c r="C162" t="s">
        <v>113</v>
      </c>
      <c r="D162">
        <v>18</v>
      </c>
    </row>
    <row r="163" spans="1:4" x14ac:dyDescent="0.2">
      <c r="A163" t="s">
        <v>287</v>
      </c>
      <c r="B163" s="5" t="s">
        <v>287</v>
      </c>
      <c r="C163" t="s">
        <v>282</v>
      </c>
      <c r="D163">
        <v>15</v>
      </c>
    </row>
    <row r="164" spans="1:4" x14ac:dyDescent="0.2">
      <c r="A164" t="s">
        <v>287</v>
      </c>
      <c r="B164" s="5"/>
      <c r="C164" t="s">
        <v>319</v>
      </c>
      <c r="D164">
        <v>10</v>
      </c>
    </row>
    <row r="165" spans="1:4" x14ac:dyDescent="0.2">
      <c r="A165" t="s">
        <v>287</v>
      </c>
      <c r="B165" s="5"/>
      <c r="C165" t="s">
        <v>887</v>
      </c>
      <c r="D165">
        <v>14</v>
      </c>
    </row>
    <row r="166" spans="1:4" x14ac:dyDescent="0.2">
      <c r="A166" t="s">
        <v>287</v>
      </c>
      <c r="B166" s="5"/>
      <c r="C166" t="s">
        <v>1121</v>
      </c>
      <c r="D166">
        <v>14</v>
      </c>
    </row>
    <row r="167" spans="1:4" x14ac:dyDescent="0.2">
      <c r="A167" t="s">
        <v>287</v>
      </c>
      <c r="B167" s="5"/>
      <c r="C167" t="s">
        <v>1122</v>
      </c>
      <c r="D167">
        <v>15</v>
      </c>
    </row>
    <row r="168" spans="1:4" x14ac:dyDescent="0.2">
      <c r="A168" t="s">
        <v>287</v>
      </c>
      <c r="B168" s="5"/>
      <c r="C168" t="s">
        <v>1386</v>
      </c>
      <c r="D168">
        <v>10</v>
      </c>
    </row>
    <row r="169" spans="1:4" x14ac:dyDescent="0.2">
      <c r="A169" t="s">
        <v>1444</v>
      </c>
      <c r="B169" s="5" t="s">
        <v>1444</v>
      </c>
      <c r="C169" t="s">
        <v>1438</v>
      </c>
      <c r="D169">
        <v>14</v>
      </c>
    </row>
    <row r="170" spans="1:4" x14ac:dyDescent="0.2">
      <c r="A170" t="s">
        <v>1444</v>
      </c>
      <c r="B170" s="5"/>
      <c r="C170" t="s">
        <v>1445</v>
      </c>
      <c r="D170">
        <v>15</v>
      </c>
    </row>
    <row r="171" spans="1:4" x14ac:dyDescent="0.2">
      <c r="A171" t="s">
        <v>1385</v>
      </c>
      <c r="B171" s="4" t="s">
        <v>1385</v>
      </c>
      <c r="C171" t="s">
        <v>1379</v>
      </c>
      <c r="D171">
        <v>15</v>
      </c>
    </row>
  </sheetData>
  <autoFilter ref="A1:D171" xr:uid="{017D097D-4E1D-4B20-9BAD-5821D46CDD1B}"/>
  <mergeCells count="29">
    <mergeCell ref="B55:B56"/>
    <mergeCell ref="B58:B67"/>
    <mergeCell ref="B69:B72"/>
    <mergeCell ref="B6:B7"/>
    <mergeCell ref="B8:B12"/>
    <mergeCell ref="B13:B14"/>
    <mergeCell ref="B15:B20"/>
    <mergeCell ref="B21:B30"/>
    <mergeCell ref="B35:B43"/>
    <mergeCell ref="B73:B74"/>
    <mergeCell ref="B78:B79"/>
    <mergeCell ref="B80:B81"/>
    <mergeCell ref="B82:B83"/>
    <mergeCell ref="B84:B87"/>
    <mergeCell ref="B116:B117"/>
    <mergeCell ref="B90:B91"/>
    <mergeCell ref="B94:B95"/>
    <mergeCell ref="B96:B97"/>
    <mergeCell ref="B99:B101"/>
    <mergeCell ref="B104:B107"/>
    <mergeCell ref="B111:B113"/>
    <mergeCell ref="B163:B168"/>
    <mergeCell ref="B169:B170"/>
    <mergeCell ref="B120:B125"/>
    <mergeCell ref="B127:B128"/>
    <mergeCell ref="B132:B137"/>
    <mergeCell ref="B139:B144"/>
    <mergeCell ref="B151:B152"/>
    <mergeCell ref="B156:B1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30DF-853E-42FE-B916-A65DBF7D7116}">
  <sheetPr codeName="Hoja5"/>
  <dimension ref="A1:D160"/>
  <sheetViews>
    <sheetView tabSelected="1" topLeftCell="A40" workbookViewId="0">
      <selection activeCell="I48" sqref="I48"/>
    </sheetView>
  </sheetViews>
  <sheetFormatPr baseColWidth="10" defaultRowHeight="15" x14ac:dyDescent="0.2"/>
  <cols>
    <col min="1" max="1" width="43" customWidth="1"/>
    <col min="2" max="2" width="36.83203125" style="4" customWidth="1"/>
    <col min="3" max="3" width="29.5" customWidth="1"/>
  </cols>
  <sheetData>
    <row r="1" spans="1:4" x14ac:dyDescent="0.2">
      <c r="B1" s="4" t="s">
        <v>12</v>
      </c>
      <c r="C1" t="s">
        <v>1522</v>
      </c>
      <c r="D1" t="s">
        <v>1523</v>
      </c>
    </row>
    <row r="2" spans="1:4" x14ac:dyDescent="0.2">
      <c r="A2" t="s">
        <v>1052</v>
      </c>
      <c r="B2" s="4" t="s">
        <v>1052</v>
      </c>
      <c r="C2" t="s">
        <v>1047</v>
      </c>
      <c r="D2">
        <v>11</v>
      </c>
    </row>
    <row r="3" spans="1:4" x14ac:dyDescent="0.2">
      <c r="A3" t="s">
        <v>1026</v>
      </c>
      <c r="B3" s="4" t="s">
        <v>1026</v>
      </c>
      <c r="C3" t="s">
        <v>1020</v>
      </c>
      <c r="D3">
        <v>12</v>
      </c>
    </row>
    <row r="4" spans="1:4" x14ac:dyDescent="0.2">
      <c r="A4" t="s">
        <v>721</v>
      </c>
      <c r="B4" s="4" t="s">
        <v>721</v>
      </c>
      <c r="C4" t="s">
        <v>715</v>
      </c>
      <c r="D4">
        <v>11</v>
      </c>
    </row>
    <row r="5" spans="1:4" x14ac:dyDescent="0.2">
      <c r="A5" t="s">
        <v>614</v>
      </c>
      <c r="B5" s="4" t="s">
        <v>614</v>
      </c>
      <c r="C5" t="s">
        <v>607</v>
      </c>
      <c r="D5">
        <v>17</v>
      </c>
    </row>
    <row r="6" spans="1:4" x14ac:dyDescent="0.2">
      <c r="A6" t="s">
        <v>1291</v>
      </c>
      <c r="B6" s="5" t="s">
        <v>1291</v>
      </c>
      <c r="C6" t="s">
        <v>1286</v>
      </c>
      <c r="D6">
        <v>12</v>
      </c>
    </row>
    <row r="7" spans="1:4" x14ac:dyDescent="0.2">
      <c r="A7" t="s">
        <v>1291</v>
      </c>
      <c r="B7" s="5"/>
      <c r="C7" t="s">
        <v>1292</v>
      </c>
      <c r="D7">
        <v>13</v>
      </c>
    </row>
    <row r="8" spans="1:4" x14ac:dyDescent="0.2">
      <c r="A8" t="s">
        <v>744</v>
      </c>
      <c r="B8" s="5" t="s">
        <v>744</v>
      </c>
      <c r="C8" t="s">
        <v>739</v>
      </c>
      <c r="D8">
        <v>15</v>
      </c>
    </row>
    <row r="9" spans="1:4" x14ac:dyDescent="0.2">
      <c r="A9" t="s">
        <v>744</v>
      </c>
      <c r="B9" s="5"/>
      <c r="C9" t="s">
        <v>747</v>
      </c>
      <c r="D9">
        <v>16</v>
      </c>
    </row>
    <row r="10" spans="1:4" x14ac:dyDescent="0.2">
      <c r="A10" t="s">
        <v>744</v>
      </c>
      <c r="B10" s="5"/>
      <c r="C10" t="s">
        <v>749</v>
      </c>
      <c r="D10">
        <v>17</v>
      </c>
    </row>
    <row r="11" spans="1:4" x14ac:dyDescent="0.2">
      <c r="A11" t="s">
        <v>744</v>
      </c>
      <c r="B11" s="5"/>
      <c r="C11" t="s">
        <v>960</v>
      </c>
      <c r="D11">
        <v>14</v>
      </c>
    </row>
    <row r="12" spans="1:4" x14ac:dyDescent="0.2">
      <c r="A12" t="s">
        <v>744</v>
      </c>
      <c r="B12" s="5"/>
      <c r="C12" t="s">
        <v>1447</v>
      </c>
      <c r="D12">
        <v>15</v>
      </c>
    </row>
    <row r="13" spans="1:4" x14ac:dyDescent="0.2">
      <c r="A13" t="s">
        <v>397</v>
      </c>
      <c r="B13" s="5" t="s">
        <v>397</v>
      </c>
      <c r="C13" t="s">
        <v>391</v>
      </c>
      <c r="D13">
        <v>14</v>
      </c>
    </row>
    <row r="14" spans="1:4" x14ac:dyDescent="0.2">
      <c r="A14" t="s">
        <v>397</v>
      </c>
      <c r="B14" s="5"/>
      <c r="C14" t="s">
        <v>1393</v>
      </c>
      <c r="D14">
        <v>16</v>
      </c>
    </row>
    <row r="15" spans="1:4" x14ac:dyDescent="0.2">
      <c r="A15" t="s">
        <v>602</v>
      </c>
      <c r="B15" s="5" t="s">
        <v>602</v>
      </c>
      <c r="C15" t="s">
        <v>596</v>
      </c>
      <c r="D15">
        <v>15</v>
      </c>
    </row>
    <row r="16" spans="1:4" x14ac:dyDescent="0.2">
      <c r="A16" t="s">
        <v>602</v>
      </c>
      <c r="B16" s="5"/>
      <c r="C16" t="s">
        <v>603</v>
      </c>
      <c r="D16">
        <v>16</v>
      </c>
    </row>
    <row r="17" spans="1:4" x14ac:dyDescent="0.2">
      <c r="A17" t="s">
        <v>602</v>
      </c>
      <c r="B17" s="5"/>
      <c r="C17" t="s">
        <v>605</v>
      </c>
      <c r="D17">
        <v>17</v>
      </c>
    </row>
    <row r="18" spans="1:4" x14ac:dyDescent="0.2">
      <c r="A18" t="s">
        <v>602</v>
      </c>
      <c r="B18" s="5"/>
      <c r="C18" t="s">
        <v>606</v>
      </c>
      <c r="D18">
        <v>18</v>
      </c>
    </row>
    <row r="19" spans="1:4" x14ac:dyDescent="0.2">
      <c r="A19" t="s">
        <v>602</v>
      </c>
      <c r="B19" s="5"/>
      <c r="C19" t="s">
        <v>1145</v>
      </c>
      <c r="D19">
        <v>18</v>
      </c>
    </row>
    <row r="20" spans="1:4" x14ac:dyDescent="0.2">
      <c r="A20" t="s">
        <v>602</v>
      </c>
      <c r="B20" s="5"/>
      <c r="C20" t="s">
        <v>1146</v>
      </c>
      <c r="D20">
        <v>19</v>
      </c>
    </row>
    <row r="21" spans="1:4" x14ac:dyDescent="0.2">
      <c r="A21" t="s">
        <v>727</v>
      </c>
      <c r="B21" s="5" t="s">
        <v>727</v>
      </c>
      <c r="C21" t="s">
        <v>722</v>
      </c>
      <c r="D21">
        <v>16</v>
      </c>
    </row>
    <row r="22" spans="1:4" x14ac:dyDescent="0.2">
      <c r="A22" t="s">
        <v>727</v>
      </c>
      <c r="B22" s="5"/>
      <c r="C22" t="s">
        <v>728</v>
      </c>
      <c r="D22">
        <v>17</v>
      </c>
    </row>
    <row r="23" spans="1:4" x14ac:dyDescent="0.2">
      <c r="A23" t="s">
        <v>727</v>
      </c>
      <c r="B23" s="5"/>
      <c r="C23" t="s">
        <v>729</v>
      </c>
      <c r="D23">
        <v>18</v>
      </c>
    </row>
    <row r="24" spans="1:4" x14ac:dyDescent="0.2">
      <c r="A24" t="s">
        <v>727</v>
      </c>
      <c r="B24" s="5"/>
      <c r="C24" t="s">
        <v>730</v>
      </c>
      <c r="D24">
        <v>19</v>
      </c>
    </row>
    <row r="25" spans="1:4" x14ac:dyDescent="0.2">
      <c r="A25" t="s">
        <v>727</v>
      </c>
      <c r="B25" s="5"/>
      <c r="C25" t="s">
        <v>909</v>
      </c>
      <c r="D25">
        <v>15</v>
      </c>
    </row>
    <row r="26" spans="1:4" x14ac:dyDescent="0.2">
      <c r="A26" t="s">
        <v>727</v>
      </c>
      <c r="B26" s="5"/>
      <c r="C26" t="s">
        <v>910</v>
      </c>
      <c r="D26">
        <v>16</v>
      </c>
    </row>
    <row r="27" spans="1:4" x14ac:dyDescent="0.2">
      <c r="A27" t="s">
        <v>727</v>
      </c>
      <c r="B27" s="5"/>
      <c r="C27" t="s">
        <v>911</v>
      </c>
      <c r="D27">
        <v>17</v>
      </c>
    </row>
    <row r="28" spans="1:4" x14ac:dyDescent="0.2">
      <c r="A28" t="s">
        <v>727</v>
      </c>
      <c r="B28" s="5"/>
      <c r="C28" t="s">
        <v>1450</v>
      </c>
      <c r="D28">
        <v>14</v>
      </c>
    </row>
    <row r="29" spans="1:4" x14ac:dyDescent="0.2">
      <c r="A29" t="s">
        <v>727</v>
      </c>
      <c r="B29" s="5"/>
      <c r="C29" t="s">
        <v>1452</v>
      </c>
      <c r="D29">
        <v>15</v>
      </c>
    </row>
    <row r="30" spans="1:4" x14ac:dyDescent="0.2">
      <c r="A30" t="s">
        <v>727</v>
      </c>
      <c r="B30" s="5"/>
      <c r="C30" t="s">
        <v>1453</v>
      </c>
      <c r="D30">
        <v>16</v>
      </c>
    </row>
    <row r="31" spans="1:4" x14ac:dyDescent="0.2">
      <c r="A31" t="s">
        <v>1016</v>
      </c>
      <c r="B31" s="4" t="s">
        <v>1016</v>
      </c>
      <c r="C31" t="s">
        <v>1010</v>
      </c>
      <c r="D31">
        <v>11</v>
      </c>
    </row>
    <row r="32" spans="1:4" x14ac:dyDescent="0.2">
      <c r="A32" t="s">
        <v>667</v>
      </c>
      <c r="B32" s="4" t="s">
        <v>667</v>
      </c>
      <c r="C32" t="s">
        <v>661</v>
      </c>
      <c r="D32">
        <v>16</v>
      </c>
    </row>
    <row r="33" spans="1:4" x14ac:dyDescent="0.2">
      <c r="A33" t="s">
        <v>244</v>
      </c>
      <c r="B33" s="4" t="s">
        <v>244</v>
      </c>
      <c r="C33" t="s">
        <v>238</v>
      </c>
      <c r="D33">
        <v>10</v>
      </c>
    </row>
    <row r="34" spans="1:4" x14ac:dyDescent="0.2">
      <c r="A34" t="s">
        <v>166</v>
      </c>
      <c r="B34" s="4" t="s">
        <v>166</v>
      </c>
      <c r="C34" t="s">
        <v>160</v>
      </c>
      <c r="D34">
        <v>9</v>
      </c>
    </row>
    <row r="35" spans="1:4" x14ac:dyDescent="0.2">
      <c r="A35" t="s">
        <v>189</v>
      </c>
      <c r="B35" s="5" t="s">
        <v>189</v>
      </c>
      <c r="C35" t="s">
        <v>183</v>
      </c>
      <c r="D35">
        <v>14</v>
      </c>
    </row>
    <row r="36" spans="1:4" x14ac:dyDescent="0.2">
      <c r="A36" t="s">
        <v>189</v>
      </c>
      <c r="B36" s="5"/>
      <c r="C36" t="s">
        <v>278</v>
      </c>
      <c r="D36">
        <v>14</v>
      </c>
    </row>
    <row r="37" spans="1:4" x14ac:dyDescent="0.2">
      <c r="A37" t="s">
        <v>189</v>
      </c>
      <c r="B37" s="5"/>
      <c r="C37" t="s">
        <v>279</v>
      </c>
      <c r="D37">
        <v>15</v>
      </c>
    </row>
    <row r="38" spans="1:4" x14ac:dyDescent="0.2">
      <c r="A38" t="s">
        <v>189</v>
      </c>
      <c r="B38" s="5"/>
      <c r="C38" t="s">
        <v>280</v>
      </c>
      <c r="D38">
        <v>16</v>
      </c>
    </row>
    <row r="39" spans="1:4" x14ac:dyDescent="0.2">
      <c r="A39" t="s">
        <v>189</v>
      </c>
      <c r="B39" s="5"/>
      <c r="C39" t="s">
        <v>784</v>
      </c>
      <c r="D39">
        <v>15</v>
      </c>
    </row>
    <row r="40" spans="1:4" x14ac:dyDescent="0.2">
      <c r="A40" t="s">
        <v>189</v>
      </c>
      <c r="B40" s="5"/>
      <c r="C40" t="s">
        <v>785</v>
      </c>
      <c r="D40">
        <v>16</v>
      </c>
    </row>
    <row r="41" spans="1:4" x14ac:dyDescent="0.2">
      <c r="A41" t="s">
        <v>189</v>
      </c>
      <c r="B41" s="5"/>
      <c r="C41" t="s">
        <v>786</v>
      </c>
      <c r="D41">
        <v>17</v>
      </c>
    </row>
    <row r="42" spans="1:4" x14ac:dyDescent="0.2">
      <c r="A42" t="s">
        <v>189</v>
      </c>
      <c r="B42" s="5"/>
      <c r="C42" t="s">
        <v>798</v>
      </c>
      <c r="D42">
        <v>16</v>
      </c>
    </row>
    <row r="43" spans="1:4" x14ac:dyDescent="0.2">
      <c r="A43" t="s">
        <v>189</v>
      </c>
      <c r="B43" s="5"/>
      <c r="C43" t="s">
        <v>1378</v>
      </c>
      <c r="D43">
        <v>15</v>
      </c>
    </row>
    <row r="44" spans="1:4" x14ac:dyDescent="0.2">
      <c r="A44" t="s">
        <v>984</v>
      </c>
      <c r="B44" s="4" t="s">
        <v>984</v>
      </c>
      <c r="C44" t="s">
        <v>978</v>
      </c>
      <c r="D44">
        <v>9</v>
      </c>
    </row>
    <row r="45" spans="1:4" x14ac:dyDescent="0.2">
      <c r="A45" t="s">
        <v>867</v>
      </c>
      <c r="B45" s="4" t="s">
        <v>867</v>
      </c>
      <c r="C45" t="s">
        <v>862</v>
      </c>
      <c r="D45">
        <v>14</v>
      </c>
    </row>
    <row r="46" spans="1:4" x14ac:dyDescent="0.2">
      <c r="A46" t="s">
        <v>1059</v>
      </c>
      <c r="B46" s="4" t="s">
        <v>1059</v>
      </c>
      <c r="C46" t="s">
        <v>1053</v>
      </c>
      <c r="D46">
        <v>20</v>
      </c>
    </row>
    <row r="47" spans="1:4" x14ac:dyDescent="0.2">
      <c r="A47" t="s">
        <v>783</v>
      </c>
      <c r="B47" s="4" t="s">
        <v>783</v>
      </c>
      <c r="C47" t="s">
        <v>777</v>
      </c>
      <c r="D47">
        <v>16</v>
      </c>
    </row>
    <row r="48" spans="1:4" x14ac:dyDescent="0.2">
      <c r="A48" t="s">
        <v>534</v>
      </c>
      <c r="B48" s="4" t="s">
        <v>534</v>
      </c>
      <c r="C48" t="s">
        <v>529</v>
      </c>
      <c r="D48">
        <v>14</v>
      </c>
    </row>
    <row r="49" spans="1:4" x14ac:dyDescent="0.2">
      <c r="A49" t="s">
        <v>300</v>
      </c>
      <c r="B49" s="4" t="s">
        <v>300</v>
      </c>
      <c r="C49" t="s">
        <v>294</v>
      </c>
      <c r="D49">
        <v>15</v>
      </c>
    </row>
    <row r="50" spans="1:4" x14ac:dyDescent="0.2">
      <c r="A50" t="s">
        <v>254</v>
      </c>
      <c r="B50" s="4" t="s">
        <v>254</v>
      </c>
      <c r="C50" t="s">
        <v>248</v>
      </c>
      <c r="D50">
        <v>15</v>
      </c>
    </row>
    <row r="51" spans="1:4" x14ac:dyDescent="0.2">
      <c r="A51" t="s">
        <v>1103</v>
      </c>
      <c r="B51" s="4" t="s">
        <v>1103</v>
      </c>
      <c r="C51" t="s">
        <v>1098</v>
      </c>
      <c r="D51">
        <v>11</v>
      </c>
    </row>
    <row r="52" spans="1:4" x14ac:dyDescent="0.2">
      <c r="A52" t="s">
        <v>690</v>
      </c>
      <c r="B52" s="4" t="s">
        <v>690</v>
      </c>
      <c r="C52" t="s">
        <v>684</v>
      </c>
      <c r="D52">
        <v>15</v>
      </c>
    </row>
    <row r="53" spans="1:4" x14ac:dyDescent="0.2">
      <c r="A53" t="s">
        <v>173</v>
      </c>
      <c r="B53" s="4" t="s">
        <v>173</v>
      </c>
      <c r="C53" t="s">
        <v>167</v>
      </c>
      <c r="D53">
        <v>9</v>
      </c>
    </row>
    <row r="54" spans="1:4" x14ac:dyDescent="0.2">
      <c r="A54" t="s">
        <v>440</v>
      </c>
      <c r="B54" s="5" t="s">
        <v>440</v>
      </c>
      <c r="C54" t="s">
        <v>434</v>
      </c>
      <c r="D54">
        <v>22</v>
      </c>
    </row>
    <row r="55" spans="1:4" x14ac:dyDescent="0.2">
      <c r="A55" t="s">
        <v>440</v>
      </c>
      <c r="B55" s="5"/>
      <c r="C55" t="s">
        <v>535</v>
      </c>
      <c r="D55">
        <v>29</v>
      </c>
    </row>
    <row r="56" spans="1:4" x14ac:dyDescent="0.2">
      <c r="A56" t="s">
        <v>137</v>
      </c>
      <c r="B56" s="5" t="s">
        <v>137</v>
      </c>
      <c r="C56" t="s">
        <v>130</v>
      </c>
      <c r="D56">
        <v>19</v>
      </c>
    </row>
    <row r="57" spans="1:4" x14ac:dyDescent="0.2">
      <c r="A57" t="s">
        <v>137</v>
      </c>
      <c r="B57" s="5"/>
      <c r="C57" t="s">
        <v>322</v>
      </c>
      <c r="D57">
        <v>9</v>
      </c>
    </row>
    <row r="58" spans="1:4" x14ac:dyDescent="0.2">
      <c r="A58" t="s">
        <v>137</v>
      </c>
      <c r="B58" s="5"/>
      <c r="C58" t="s">
        <v>380</v>
      </c>
      <c r="D58">
        <v>20</v>
      </c>
    </row>
    <row r="59" spans="1:4" x14ac:dyDescent="0.2">
      <c r="A59" t="s">
        <v>137</v>
      </c>
      <c r="B59" s="5"/>
      <c r="C59" t="s">
        <v>401</v>
      </c>
      <c r="D59">
        <v>13</v>
      </c>
    </row>
    <row r="60" spans="1:4" x14ac:dyDescent="0.2">
      <c r="A60" t="s">
        <v>137</v>
      </c>
      <c r="B60" s="5"/>
      <c r="C60" t="s">
        <v>632</v>
      </c>
      <c r="D60">
        <v>16</v>
      </c>
    </row>
    <row r="61" spans="1:4" x14ac:dyDescent="0.2">
      <c r="A61" t="s">
        <v>137</v>
      </c>
      <c r="B61" s="5"/>
      <c r="C61" t="s">
        <v>852</v>
      </c>
      <c r="D61">
        <v>10</v>
      </c>
    </row>
    <row r="62" spans="1:4" x14ac:dyDescent="0.2">
      <c r="A62" t="s">
        <v>137</v>
      </c>
      <c r="B62" s="5"/>
      <c r="C62" t="s">
        <v>1019</v>
      </c>
      <c r="D62">
        <v>18</v>
      </c>
    </row>
    <row r="63" spans="1:4" x14ac:dyDescent="0.2">
      <c r="A63" t="s">
        <v>137</v>
      </c>
      <c r="B63" s="5"/>
      <c r="C63" t="s">
        <v>1036</v>
      </c>
      <c r="D63">
        <v>17</v>
      </c>
    </row>
    <row r="64" spans="1:4" x14ac:dyDescent="0.2">
      <c r="A64" t="s">
        <v>137</v>
      </c>
      <c r="B64" s="5"/>
      <c r="C64" t="s">
        <v>1044</v>
      </c>
      <c r="D64">
        <v>22</v>
      </c>
    </row>
    <row r="65" spans="1:4" x14ac:dyDescent="0.2">
      <c r="A65" t="s">
        <v>137</v>
      </c>
      <c r="B65" s="5"/>
      <c r="C65" t="s">
        <v>1493</v>
      </c>
      <c r="D65">
        <v>11</v>
      </c>
    </row>
    <row r="66" spans="1:4" x14ac:dyDescent="0.2">
      <c r="A66" t="s">
        <v>559</v>
      </c>
      <c r="B66" s="4" t="s">
        <v>559</v>
      </c>
      <c r="C66" t="s">
        <v>553</v>
      </c>
      <c r="D66">
        <v>16</v>
      </c>
    </row>
    <row r="67" spans="1:4" x14ac:dyDescent="0.2">
      <c r="A67" t="s">
        <v>152</v>
      </c>
      <c r="B67" s="5" t="s">
        <v>152</v>
      </c>
      <c r="C67" t="s">
        <v>146</v>
      </c>
      <c r="D67">
        <v>10</v>
      </c>
    </row>
    <row r="68" spans="1:4" x14ac:dyDescent="0.2">
      <c r="A68" t="s">
        <v>152</v>
      </c>
      <c r="B68" s="5"/>
      <c r="C68" t="s">
        <v>585</v>
      </c>
      <c r="D68">
        <v>15</v>
      </c>
    </row>
    <row r="69" spans="1:4" x14ac:dyDescent="0.2">
      <c r="A69" t="s">
        <v>152</v>
      </c>
      <c r="B69" s="5"/>
      <c r="C69" t="s">
        <v>1335</v>
      </c>
      <c r="D69">
        <v>16</v>
      </c>
    </row>
    <row r="70" spans="1:4" x14ac:dyDescent="0.2">
      <c r="A70" t="s">
        <v>674</v>
      </c>
      <c r="B70" s="5" t="s">
        <v>674</v>
      </c>
      <c r="C70" t="s">
        <v>668</v>
      </c>
      <c r="D70">
        <v>16</v>
      </c>
    </row>
    <row r="71" spans="1:4" x14ac:dyDescent="0.2">
      <c r="A71" t="s">
        <v>674</v>
      </c>
      <c r="B71" s="5"/>
      <c r="C71" t="s">
        <v>701</v>
      </c>
      <c r="D71">
        <v>15</v>
      </c>
    </row>
    <row r="72" spans="1:4" x14ac:dyDescent="0.2">
      <c r="A72" t="s">
        <v>969</v>
      </c>
      <c r="B72" s="4" t="s">
        <v>969</v>
      </c>
      <c r="C72" t="s">
        <v>963</v>
      </c>
      <c r="D72">
        <v>12</v>
      </c>
    </row>
    <row r="73" spans="1:4" x14ac:dyDescent="0.2">
      <c r="A73" t="s">
        <v>512</v>
      </c>
      <c r="B73" s="4" t="s">
        <v>512</v>
      </c>
      <c r="C73" t="s">
        <v>506</v>
      </c>
      <c r="D73">
        <v>25</v>
      </c>
    </row>
    <row r="74" spans="1:4" x14ac:dyDescent="0.2">
      <c r="A74" t="s">
        <v>360</v>
      </c>
      <c r="B74" s="5" t="s">
        <v>360</v>
      </c>
      <c r="C74" t="s">
        <v>354</v>
      </c>
      <c r="D74">
        <v>12</v>
      </c>
    </row>
    <row r="75" spans="1:4" x14ac:dyDescent="0.2">
      <c r="A75" t="s">
        <v>360</v>
      </c>
      <c r="B75" s="5"/>
      <c r="C75" t="s">
        <v>851</v>
      </c>
      <c r="D75">
        <v>11</v>
      </c>
    </row>
    <row r="76" spans="1:4" x14ac:dyDescent="0.2">
      <c r="A76" t="s">
        <v>92</v>
      </c>
      <c r="B76" s="5" t="s">
        <v>92</v>
      </c>
      <c r="C76" t="s">
        <v>86</v>
      </c>
      <c r="D76">
        <v>15</v>
      </c>
    </row>
    <row r="77" spans="1:4" x14ac:dyDescent="0.2">
      <c r="A77" t="s">
        <v>92</v>
      </c>
      <c r="B77" s="5"/>
      <c r="C77" t="s">
        <v>1307</v>
      </c>
      <c r="D77">
        <v>12</v>
      </c>
    </row>
    <row r="78" spans="1:4" x14ac:dyDescent="0.2">
      <c r="A78" t="s">
        <v>293</v>
      </c>
      <c r="B78" s="5" t="s">
        <v>293</v>
      </c>
      <c r="C78" t="s">
        <v>288</v>
      </c>
      <c r="D78">
        <v>16</v>
      </c>
    </row>
    <row r="79" spans="1:4" x14ac:dyDescent="0.2">
      <c r="A79" t="s">
        <v>293</v>
      </c>
      <c r="B79" s="5"/>
      <c r="C79" t="s">
        <v>389</v>
      </c>
      <c r="D79">
        <v>17</v>
      </c>
    </row>
    <row r="80" spans="1:4" x14ac:dyDescent="0.2">
      <c r="A80" t="s">
        <v>997</v>
      </c>
      <c r="B80" s="5" t="s">
        <v>997</v>
      </c>
      <c r="C80" t="s">
        <v>992</v>
      </c>
      <c r="D80">
        <v>15</v>
      </c>
    </row>
    <row r="81" spans="1:4" x14ac:dyDescent="0.2">
      <c r="A81" t="s">
        <v>997</v>
      </c>
      <c r="B81" s="5"/>
      <c r="C81" t="s">
        <v>1039</v>
      </c>
      <c r="D81">
        <v>18</v>
      </c>
    </row>
    <row r="82" spans="1:4" x14ac:dyDescent="0.2">
      <c r="A82" t="s">
        <v>997</v>
      </c>
      <c r="B82" s="5"/>
      <c r="C82" t="s">
        <v>1077</v>
      </c>
      <c r="D82">
        <v>14</v>
      </c>
    </row>
    <row r="83" spans="1:4" x14ac:dyDescent="0.2">
      <c r="A83" t="s">
        <v>997</v>
      </c>
      <c r="B83" s="5"/>
      <c r="C83" t="s">
        <v>1078</v>
      </c>
      <c r="D83">
        <v>16</v>
      </c>
    </row>
    <row r="84" spans="1:4" x14ac:dyDescent="0.2">
      <c r="A84" t="s">
        <v>861</v>
      </c>
      <c r="B84" s="4" t="s">
        <v>861</v>
      </c>
      <c r="C84" t="s">
        <v>856</v>
      </c>
      <c r="D84">
        <v>15</v>
      </c>
    </row>
    <row r="85" spans="1:4" x14ac:dyDescent="0.2">
      <c r="A85" t="s">
        <v>1206</v>
      </c>
      <c r="B85" s="4" t="s">
        <v>1206</v>
      </c>
      <c r="C85" t="s">
        <v>1201</v>
      </c>
      <c r="D85">
        <v>17</v>
      </c>
    </row>
    <row r="86" spans="1:4" x14ac:dyDescent="0.2">
      <c r="A86" t="s">
        <v>832</v>
      </c>
      <c r="B86" s="5" t="s">
        <v>832</v>
      </c>
      <c r="C86" t="s">
        <v>826</v>
      </c>
      <c r="D86">
        <v>15</v>
      </c>
    </row>
    <row r="87" spans="1:4" x14ac:dyDescent="0.2">
      <c r="A87" t="s">
        <v>832</v>
      </c>
      <c r="B87" s="5"/>
      <c r="C87" t="s">
        <v>834</v>
      </c>
      <c r="D87">
        <v>16</v>
      </c>
    </row>
    <row r="88" spans="1:4" x14ac:dyDescent="0.2">
      <c r="A88" t="s">
        <v>317</v>
      </c>
      <c r="B88" s="4" t="s">
        <v>317</v>
      </c>
      <c r="C88" t="s">
        <v>312</v>
      </c>
      <c r="D88">
        <v>13</v>
      </c>
    </row>
    <row r="89" spans="1:4" x14ac:dyDescent="0.2">
      <c r="A89" t="s">
        <v>1110</v>
      </c>
      <c r="B89" s="4" t="s">
        <v>1110</v>
      </c>
      <c r="C89" t="s">
        <v>1105</v>
      </c>
      <c r="D89">
        <v>10</v>
      </c>
    </row>
    <row r="90" spans="1:4" x14ac:dyDescent="0.2">
      <c r="A90" t="s">
        <v>204</v>
      </c>
      <c r="B90" s="5" t="s">
        <v>204</v>
      </c>
      <c r="C90" t="s">
        <v>198</v>
      </c>
      <c r="D90">
        <v>16</v>
      </c>
    </row>
    <row r="91" spans="1:4" x14ac:dyDescent="0.2">
      <c r="A91" t="s">
        <v>204</v>
      </c>
      <c r="B91" s="5"/>
      <c r="C91" t="s">
        <v>206</v>
      </c>
      <c r="D91">
        <v>17</v>
      </c>
    </row>
    <row r="92" spans="1:4" x14ac:dyDescent="0.2">
      <c r="A92" t="s">
        <v>1143</v>
      </c>
      <c r="B92" s="5" t="s">
        <v>1143</v>
      </c>
      <c r="C92" t="s">
        <v>1138</v>
      </c>
      <c r="D92">
        <v>15</v>
      </c>
    </row>
    <row r="93" spans="1:4" x14ac:dyDescent="0.2">
      <c r="A93" t="s">
        <v>1143</v>
      </c>
      <c r="B93" s="5"/>
      <c r="C93" t="s">
        <v>1242</v>
      </c>
      <c r="D93">
        <v>19</v>
      </c>
    </row>
    <row r="94" spans="1:4" x14ac:dyDescent="0.2">
      <c r="A94" t="s">
        <v>111</v>
      </c>
      <c r="B94" s="4" t="s">
        <v>111</v>
      </c>
      <c r="C94" t="s">
        <v>103</v>
      </c>
      <c r="D94">
        <v>15</v>
      </c>
    </row>
    <row r="95" spans="1:4" x14ac:dyDescent="0.2">
      <c r="A95" t="s">
        <v>527</v>
      </c>
      <c r="B95" s="5" t="s">
        <v>527</v>
      </c>
      <c r="C95" t="s">
        <v>521</v>
      </c>
      <c r="D95">
        <v>18</v>
      </c>
    </row>
    <row r="96" spans="1:4" x14ac:dyDescent="0.2">
      <c r="A96" t="s">
        <v>527</v>
      </c>
      <c r="B96" s="5"/>
      <c r="C96" t="s">
        <v>560</v>
      </c>
      <c r="D96">
        <v>17</v>
      </c>
    </row>
    <row r="97" spans="1:4" x14ac:dyDescent="0.2">
      <c r="A97" t="s">
        <v>527</v>
      </c>
      <c r="B97" s="5"/>
      <c r="C97" t="s">
        <v>1147</v>
      </c>
      <c r="D97">
        <v>25</v>
      </c>
    </row>
    <row r="98" spans="1:4" x14ac:dyDescent="0.2">
      <c r="A98" t="s">
        <v>344</v>
      </c>
      <c r="B98" s="4" t="s">
        <v>344</v>
      </c>
      <c r="C98" t="s">
        <v>338</v>
      </c>
      <c r="D98">
        <v>9</v>
      </c>
    </row>
    <row r="99" spans="1:4" x14ac:dyDescent="0.2">
      <c r="A99" t="s">
        <v>387</v>
      </c>
      <c r="B99" s="4" t="s">
        <v>387</v>
      </c>
      <c r="C99" t="s">
        <v>381</v>
      </c>
      <c r="D99">
        <v>18</v>
      </c>
    </row>
    <row r="100" spans="1:4" x14ac:dyDescent="0.2">
      <c r="A100" t="s">
        <v>276</v>
      </c>
      <c r="B100" s="5" t="s">
        <v>276</v>
      </c>
      <c r="C100" t="s">
        <v>269</v>
      </c>
      <c r="D100">
        <v>16</v>
      </c>
    </row>
    <row r="101" spans="1:4" x14ac:dyDescent="0.2">
      <c r="A101" t="s">
        <v>276</v>
      </c>
      <c r="B101" s="5"/>
      <c r="C101" t="s">
        <v>890</v>
      </c>
      <c r="D101">
        <v>16</v>
      </c>
    </row>
    <row r="102" spans="1:4" x14ac:dyDescent="0.2">
      <c r="A102" t="s">
        <v>276</v>
      </c>
      <c r="B102" s="5"/>
      <c r="C102" t="s">
        <v>891</v>
      </c>
      <c r="D102">
        <v>19</v>
      </c>
    </row>
    <row r="103" spans="1:4" x14ac:dyDescent="0.2">
      <c r="A103" t="s">
        <v>276</v>
      </c>
      <c r="B103" s="5"/>
      <c r="C103" t="s">
        <v>1123</v>
      </c>
      <c r="D103">
        <v>16</v>
      </c>
    </row>
    <row r="104" spans="1:4" x14ac:dyDescent="0.2">
      <c r="A104" t="s">
        <v>1399</v>
      </c>
      <c r="B104" s="4" t="s">
        <v>1399</v>
      </c>
      <c r="C104" t="s">
        <v>1394</v>
      </c>
      <c r="D104">
        <v>9</v>
      </c>
    </row>
    <row r="105" spans="1:4" x14ac:dyDescent="0.2">
      <c r="A105" t="s">
        <v>775</v>
      </c>
      <c r="B105" s="4" t="s">
        <v>775</v>
      </c>
      <c r="C105" t="s">
        <v>770</v>
      </c>
      <c r="D105">
        <v>9</v>
      </c>
    </row>
    <row r="106" spans="1:4" x14ac:dyDescent="0.2">
      <c r="A106" t="s">
        <v>196</v>
      </c>
      <c r="B106" s="4" t="s">
        <v>196</v>
      </c>
      <c r="C106" t="s">
        <v>190</v>
      </c>
      <c r="D106">
        <v>16</v>
      </c>
    </row>
    <row r="107" spans="1:4" x14ac:dyDescent="0.2">
      <c r="A107" t="s">
        <v>644</v>
      </c>
      <c r="B107" s="5" t="s">
        <v>644</v>
      </c>
      <c r="C107" t="s">
        <v>638</v>
      </c>
      <c r="D107">
        <v>17</v>
      </c>
    </row>
    <row r="108" spans="1:4" x14ac:dyDescent="0.2">
      <c r="A108" t="s">
        <v>644</v>
      </c>
      <c r="B108" s="5"/>
      <c r="C108" t="s">
        <v>646</v>
      </c>
      <c r="D108">
        <v>19</v>
      </c>
    </row>
    <row r="109" spans="1:4" x14ac:dyDescent="0.2">
      <c r="A109" t="s">
        <v>644</v>
      </c>
      <c r="B109" s="5"/>
      <c r="C109" t="s">
        <v>1323</v>
      </c>
      <c r="D109">
        <v>15</v>
      </c>
    </row>
    <row r="110" spans="1:4" x14ac:dyDescent="0.2">
      <c r="A110" t="s">
        <v>886</v>
      </c>
      <c r="B110" s="4" t="s">
        <v>886</v>
      </c>
      <c r="C110" t="s">
        <v>880</v>
      </c>
      <c r="D110">
        <v>13</v>
      </c>
    </row>
    <row r="111" spans="1:4" x14ac:dyDescent="0.2">
      <c r="A111" t="s">
        <v>769</v>
      </c>
      <c r="B111" s="5" t="s">
        <v>769</v>
      </c>
      <c r="C111" t="s">
        <v>763</v>
      </c>
      <c r="D111">
        <v>19</v>
      </c>
    </row>
    <row r="112" spans="1:4" x14ac:dyDescent="0.2">
      <c r="A112" t="s">
        <v>769</v>
      </c>
      <c r="B112" s="5"/>
      <c r="C112" t="s">
        <v>1418</v>
      </c>
      <c r="D112">
        <v>18</v>
      </c>
    </row>
    <row r="113" spans="1:4" x14ac:dyDescent="0.2">
      <c r="A113" t="s">
        <v>266</v>
      </c>
      <c r="B113" s="5" t="s">
        <v>266</v>
      </c>
      <c r="C113" t="s">
        <v>260</v>
      </c>
      <c r="D113">
        <v>14</v>
      </c>
    </row>
    <row r="114" spans="1:4" x14ac:dyDescent="0.2">
      <c r="A114" t="s">
        <v>266</v>
      </c>
      <c r="B114" s="5"/>
      <c r="C114" t="s">
        <v>578</v>
      </c>
      <c r="D114">
        <v>15</v>
      </c>
    </row>
    <row r="115" spans="1:4" x14ac:dyDescent="0.2">
      <c r="A115" t="s">
        <v>266</v>
      </c>
      <c r="B115" s="5"/>
      <c r="C115" t="s">
        <v>757</v>
      </c>
      <c r="D115">
        <v>13</v>
      </c>
    </row>
    <row r="116" spans="1:4" x14ac:dyDescent="0.2">
      <c r="A116" t="s">
        <v>266</v>
      </c>
      <c r="B116" s="5"/>
      <c r="C116" t="s">
        <v>815</v>
      </c>
      <c r="D116">
        <v>13</v>
      </c>
    </row>
    <row r="117" spans="1:4" x14ac:dyDescent="0.2">
      <c r="A117" t="s">
        <v>266</v>
      </c>
      <c r="B117" s="5"/>
      <c r="C117" t="s">
        <v>842</v>
      </c>
      <c r="D117">
        <v>13</v>
      </c>
    </row>
    <row r="118" spans="1:4" x14ac:dyDescent="0.2">
      <c r="A118" t="s">
        <v>266</v>
      </c>
      <c r="B118" s="5"/>
      <c r="C118" t="s">
        <v>843</v>
      </c>
      <c r="D118">
        <v>15</v>
      </c>
    </row>
    <row r="119" spans="1:4" x14ac:dyDescent="0.2">
      <c r="A119" t="s">
        <v>369</v>
      </c>
      <c r="B119" s="4" t="s">
        <v>369</v>
      </c>
      <c r="C119" t="s">
        <v>364</v>
      </c>
      <c r="D119">
        <v>18</v>
      </c>
    </row>
    <row r="120" spans="1:4" x14ac:dyDescent="0.2">
      <c r="A120" t="s">
        <v>1155</v>
      </c>
      <c r="B120" s="5" t="s">
        <v>1155</v>
      </c>
      <c r="C120" t="s">
        <v>1150</v>
      </c>
      <c r="D120">
        <v>16</v>
      </c>
    </row>
    <row r="121" spans="1:4" x14ac:dyDescent="0.2">
      <c r="A121" t="s">
        <v>1155</v>
      </c>
      <c r="B121" s="5"/>
      <c r="C121" t="s">
        <v>1262</v>
      </c>
      <c r="D121">
        <v>17</v>
      </c>
    </row>
    <row r="122" spans="1:4" x14ac:dyDescent="0.2">
      <c r="A122" t="s">
        <v>577</v>
      </c>
      <c r="B122" s="4" t="s">
        <v>577</v>
      </c>
      <c r="C122" t="s">
        <v>571</v>
      </c>
      <c r="D122">
        <v>15</v>
      </c>
    </row>
    <row r="123" spans="1:4" x14ac:dyDescent="0.2">
      <c r="A123" t="s">
        <v>1241</v>
      </c>
      <c r="B123" s="4" t="s">
        <v>1241</v>
      </c>
      <c r="C123" t="s">
        <v>1236</v>
      </c>
      <c r="D123">
        <v>20</v>
      </c>
    </row>
    <row r="124" spans="1:4" x14ac:dyDescent="0.2">
      <c r="A124" t="s">
        <v>944</v>
      </c>
      <c r="B124" s="4" t="s">
        <v>944</v>
      </c>
      <c r="C124" t="s">
        <v>939</v>
      </c>
      <c r="D124">
        <v>10</v>
      </c>
    </row>
    <row r="125" spans="1:4" x14ac:dyDescent="0.2">
      <c r="A125" t="s">
        <v>102</v>
      </c>
      <c r="B125" s="5" t="s">
        <v>102</v>
      </c>
      <c r="C125" t="s">
        <v>95</v>
      </c>
      <c r="D125">
        <v>18</v>
      </c>
    </row>
    <row r="126" spans="1:4" x14ac:dyDescent="0.2">
      <c r="A126" t="s">
        <v>102</v>
      </c>
      <c r="B126" s="5"/>
      <c r="C126" t="s">
        <v>654</v>
      </c>
      <c r="D126">
        <v>14</v>
      </c>
    </row>
    <row r="127" spans="1:4" x14ac:dyDescent="0.2">
      <c r="A127" t="s">
        <v>102</v>
      </c>
      <c r="B127" s="5"/>
      <c r="C127" t="s">
        <v>655</v>
      </c>
      <c r="D127">
        <v>15</v>
      </c>
    </row>
    <row r="128" spans="1:4" x14ac:dyDescent="0.2">
      <c r="A128" t="s">
        <v>102</v>
      </c>
      <c r="B128" s="5"/>
      <c r="C128" t="s">
        <v>656</v>
      </c>
      <c r="D128">
        <v>16</v>
      </c>
    </row>
    <row r="129" spans="1:4" x14ac:dyDescent="0.2">
      <c r="A129" t="s">
        <v>102</v>
      </c>
      <c r="B129" s="5"/>
      <c r="C129" t="s">
        <v>1436</v>
      </c>
      <c r="D129">
        <v>19</v>
      </c>
    </row>
    <row r="130" spans="1:4" x14ac:dyDescent="0.2">
      <c r="A130" t="s">
        <v>102</v>
      </c>
      <c r="B130" s="5"/>
      <c r="C130" t="s">
        <v>1437</v>
      </c>
      <c r="D130">
        <v>20</v>
      </c>
    </row>
    <row r="131" spans="1:4" x14ac:dyDescent="0.2">
      <c r="A131" t="s">
        <v>237</v>
      </c>
      <c r="B131" s="5" t="s">
        <v>237</v>
      </c>
      <c r="C131" t="s">
        <v>232</v>
      </c>
      <c r="D131">
        <v>16</v>
      </c>
    </row>
    <row r="132" spans="1:4" x14ac:dyDescent="0.2">
      <c r="A132" t="s">
        <v>237</v>
      </c>
      <c r="B132" s="5"/>
      <c r="C132" t="s">
        <v>797</v>
      </c>
      <c r="D132">
        <v>14</v>
      </c>
    </row>
    <row r="133" spans="1:4" x14ac:dyDescent="0.2">
      <c r="A133" t="s">
        <v>237</v>
      </c>
      <c r="B133" s="5"/>
      <c r="C133" t="s">
        <v>875</v>
      </c>
      <c r="D133">
        <v>9</v>
      </c>
    </row>
    <row r="134" spans="1:4" x14ac:dyDescent="0.2">
      <c r="A134" t="s">
        <v>237</v>
      </c>
      <c r="B134" s="5"/>
      <c r="C134" t="s">
        <v>1066</v>
      </c>
      <c r="D134">
        <v>15</v>
      </c>
    </row>
    <row r="135" spans="1:4" x14ac:dyDescent="0.2">
      <c r="A135" t="s">
        <v>1486</v>
      </c>
      <c r="B135" s="4" t="s">
        <v>1486</v>
      </c>
      <c r="C135" t="s">
        <v>1481</v>
      </c>
      <c r="D135">
        <v>16</v>
      </c>
    </row>
    <row r="136" spans="1:4" x14ac:dyDescent="0.2">
      <c r="A136" t="s">
        <v>1392</v>
      </c>
      <c r="B136" s="4" t="s">
        <v>1392</v>
      </c>
      <c r="C136" t="s">
        <v>1387</v>
      </c>
      <c r="D136">
        <v>11</v>
      </c>
    </row>
    <row r="137" spans="1:4" x14ac:dyDescent="0.2">
      <c r="A137" t="s">
        <v>814</v>
      </c>
      <c r="B137" s="4" t="s">
        <v>814</v>
      </c>
      <c r="C137" t="s">
        <v>808</v>
      </c>
      <c r="D137">
        <v>19</v>
      </c>
    </row>
    <row r="138" spans="1:4" x14ac:dyDescent="0.2">
      <c r="A138" t="s">
        <v>28</v>
      </c>
      <c r="B138" s="4" t="s">
        <v>28</v>
      </c>
      <c r="C138" t="s">
        <v>19</v>
      </c>
      <c r="D138">
        <v>12</v>
      </c>
    </row>
    <row r="139" spans="1:4" x14ac:dyDescent="0.2">
      <c r="A139" t="s">
        <v>127</v>
      </c>
      <c r="B139" s="4" t="s">
        <v>127</v>
      </c>
      <c r="C139" t="s">
        <v>120</v>
      </c>
      <c r="D139">
        <v>16</v>
      </c>
    </row>
    <row r="140" spans="1:4" x14ac:dyDescent="0.2">
      <c r="A140" t="s">
        <v>1004</v>
      </c>
      <c r="B140" s="4" t="s">
        <v>1004</v>
      </c>
      <c r="C140" t="s">
        <v>999</v>
      </c>
      <c r="D140">
        <v>23</v>
      </c>
    </row>
    <row r="141" spans="1:4" x14ac:dyDescent="0.2">
      <c r="A141" t="s">
        <v>567</v>
      </c>
      <c r="B141" s="5" t="s">
        <v>567</v>
      </c>
      <c r="C141" t="s">
        <v>562</v>
      </c>
      <c r="D141">
        <v>15</v>
      </c>
    </row>
    <row r="142" spans="1:4" x14ac:dyDescent="0.2">
      <c r="A142" t="s">
        <v>567</v>
      </c>
      <c r="B142" s="5"/>
      <c r="C142" t="s">
        <v>568</v>
      </c>
      <c r="D142">
        <v>16</v>
      </c>
    </row>
    <row r="143" spans="1:4" x14ac:dyDescent="0.2">
      <c r="A143" t="s">
        <v>1350</v>
      </c>
      <c r="B143" s="4" t="s">
        <v>1350</v>
      </c>
      <c r="C143" t="s">
        <v>1345</v>
      </c>
      <c r="D143">
        <v>15</v>
      </c>
    </row>
    <row r="144" spans="1:4" x14ac:dyDescent="0.2">
      <c r="A144" t="s">
        <v>805</v>
      </c>
      <c r="B144" s="4" t="s">
        <v>805</v>
      </c>
      <c r="C144" t="s">
        <v>799</v>
      </c>
      <c r="D144">
        <v>20</v>
      </c>
    </row>
    <row r="145" spans="1:4" x14ac:dyDescent="0.2">
      <c r="A145" t="s">
        <v>623</v>
      </c>
      <c r="B145" s="5" t="s">
        <v>623</v>
      </c>
      <c r="C145" t="s">
        <v>617</v>
      </c>
      <c r="D145">
        <v>11</v>
      </c>
    </row>
    <row r="146" spans="1:4" x14ac:dyDescent="0.2">
      <c r="A146" t="s">
        <v>623</v>
      </c>
      <c r="B146" s="5"/>
      <c r="C146" t="s">
        <v>1045</v>
      </c>
      <c r="D146">
        <v>13</v>
      </c>
    </row>
    <row r="147" spans="1:4" x14ac:dyDescent="0.2">
      <c r="A147" t="s">
        <v>623</v>
      </c>
      <c r="B147" s="5"/>
      <c r="C147" t="s">
        <v>1294</v>
      </c>
      <c r="D147">
        <v>16</v>
      </c>
    </row>
    <row r="148" spans="1:4" x14ac:dyDescent="0.2">
      <c r="A148" t="s">
        <v>796</v>
      </c>
      <c r="B148" s="4" t="s">
        <v>796</v>
      </c>
      <c r="C148" t="s">
        <v>790</v>
      </c>
      <c r="D148">
        <v>11</v>
      </c>
    </row>
    <row r="149" spans="1:4" x14ac:dyDescent="0.2">
      <c r="A149" t="s">
        <v>825</v>
      </c>
      <c r="B149" s="4" t="s">
        <v>825</v>
      </c>
      <c r="C149" t="s">
        <v>820</v>
      </c>
      <c r="D149">
        <v>15</v>
      </c>
    </row>
    <row r="150" spans="1:4" x14ac:dyDescent="0.2">
      <c r="A150" t="s">
        <v>159</v>
      </c>
      <c r="B150" s="4" t="s">
        <v>159</v>
      </c>
      <c r="C150" t="s">
        <v>153</v>
      </c>
      <c r="D150">
        <v>9</v>
      </c>
    </row>
    <row r="151" spans="1:4" x14ac:dyDescent="0.2">
      <c r="A151" t="s">
        <v>119</v>
      </c>
      <c r="B151" s="4" t="s">
        <v>119</v>
      </c>
      <c r="C151" t="s">
        <v>113</v>
      </c>
      <c r="D151">
        <v>18</v>
      </c>
    </row>
    <row r="152" spans="1:4" x14ac:dyDescent="0.2">
      <c r="A152" t="s">
        <v>287</v>
      </c>
      <c r="B152" s="5" t="s">
        <v>287</v>
      </c>
      <c r="C152" t="s">
        <v>282</v>
      </c>
      <c r="D152">
        <v>15</v>
      </c>
    </row>
    <row r="153" spans="1:4" x14ac:dyDescent="0.2">
      <c r="A153" t="s">
        <v>287</v>
      </c>
      <c r="B153" s="5"/>
      <c r="C153" t="s">
        <v>319</v>
      </c>
      <c r="D153">
        <v>10</v>
      </c>
    </row>
    <row r="154" spans="1:4" x14ac:dyDescent="0.2">
      <c r="A154" t="s">
        <v>287</v>
      </c>
      <c r="B154" s="5"/>
      <c r="C154" t="s">
        <v>887</v>
      </c>
      <c r="D154">
        <v>14</v>
      </c>
    </row>
    <row r="155" spans="1:4" x14ac:dyDescent="0.2">
      <c r="A155" t="s">
        <v>287</v>
      </c>
      <c r="B155" s="5"/>
      <c r="C155" t="s">
        <v>1121</v>
      </c>
      <c r="D155">
        <v>14</v>
      </c>
    </row>
    <row r="156" spans="1:4" x14ac:dyDescent="0.2">
      <c r="A156" t="s">
        <v>287</v>
      </c>
      <c r="B156" s="5"/>
      <c r="C156" t="s">
        <v>1122</v>
      </c>
      <c r="D156">
        <v>15</v>
      </c>
    </row>
    <row r="157" spans="1:4" x14ac:dyDescent="0.2">
      <c r="A157" t="s">
        <v>287</v>
      </c>
      <c r="B157" s="5"/>
      <c r="C157" t="s">
        <v>1386</v>
      </c>
      <c r="D157">
        <v>10</v>
      </c>
    </row>
    <row r="158" spans="1:4" x14ac:dyDescent="0.2">
      <c r="A158" t="s">
        <v>1444</v>
      </c>
      <c r="B158" s="5" t="s">
        <v>1444</v>
      </c>
      <c r="C158" t="s">
        <v>1438</v>
      </c>
      <c r="D158">
        <v>14</v>
      </c>
    </row>
    <row r="159" spans="1:4" x14ac:dyDescent="0.2">
      <c r="A159" t="s">
        <v>1444</v>
      </c>
      <c r="B159" s="5"/>
      <c r="C159" t="s">
        <v>1445</v>
      </c>
      <c r="D159">
        <v>15</v>
      </c>
    </row>
    <row r="160" spans="1:4" x14ac:dyDescent="0.2">
      <c r="A160" t="s">
        <v>1385</v>
      </c>
      <c r="B160" s="4" t="s">
        <v>1385</v>
      </c>
      <c r="C160" t="s">
        <v>1379</v>
      </c>
      <c r="D160">
        <v>15</v>
      </c>
    </row>
  </sheetData>
  <autoFilter ref="A1:D160" xr:uid="{017D097D-4E1D-4B20-9BAD-5821D46CDD1B}"/>
  <mergeCells count="29">
    <mergeCell ref="B76:B77"/>
    <mergeCell ref="B6:B7"/>
    <mergeCell ref="B8:B12"/>
    <mergeCell ref="B13:B14"/>
    <mergeCell ref="B15:B20"/>
    <mergeCell ref="B21:B30"/>
    <mergeCell ref="B35:B43"/>
    <mergeCell ref="B54:B55"/>
    <mergeCell ref="B56:B65"/>
    <mergeCell ref="B67:B69"/>
    <mergeCell ref="B70:B71"/>
    <mergeCell ref="B74:B75"/>
    <mergeCell ref="B125:B130"/>
    <mergeCell ref="B78:B79"/>
    <mergeCell ref="B80:B83"/>
    <mergeCell ref="B86:B87"/>
    <mergeCell ref="B90:B91"/>
    <mergeCell ref="B92:B93"/>
    <mergeCell ref="B95:B97"/>
    <mergeCell ref="B100:B103"/>
    <mergeCell ref="B107:B109"/>
    <mergeCell ref="B111:B112"/>
    <mergeCell ref="B113:B118"/>
    <mergeCell ref="B120:B121"/>
    <mergeCell ref="B131:B134"/>
    <mergeCell ref="B141:B142"/>
    <mergeCell ref="B145:B147"/>
    <mergeCell ref="B152:B157"/>
    <mergeCell ref="B158:B1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ptide_MSFragger</vt:lpstr>
      <vt:lpstr>dynamic_table</vt:lpstr>
      <vt:lpstr>copied_dt</vt:lpstr>
      <vt:lpstr>(x)contaminants</vt:lpstr>
      <vt:lpstr>(x)&lt;9a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macho, Virginia</cp:lastModifiedBy>
  <dcterms:created xsi:type="dcterms:W3CDTF">2024-09-10T08:54:26Z</dcterms:created>
  <dcterms:modified xsi:type="dcterms:W3CDTF">2024-10-04T12:54:34Z</dcterms:modified>
</cp:coreProperties>
</file>